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Chengdu and Hefei trip April 2025\20250316 AP-4 manuscript\submitted version\"/>
    </mc:Choice>
  </mc:AlternateContent>
  <bookViews>
    <workbookView xWindow="135" yWindow="660" windowWidth="18120" windowHeight="17175" activeTab="3"/>
  </bookViews>
  <sheets>
    <sheet name="Index" sheetId="4" r:id="rId1"/>
    <sheet name="Sheet 1" sheetId="5" r:id="rId2"/>
    <sheet name="Sheet 2" sheetId="2" r:id="rId3"/>
    <sheet name="Sheet 3" sheetId="9" r:id="rId4"/>
  </sheets>
  <definedNames>
    <definedName name="_xlnm._FilterDatabase" localSheetId="1" hidden="1">'Sheet 1'!$A$1:$H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5" l="1"/>
  <c r="F2" i="5"/>
  <c r="G3" i="5"/>
  <c r="F3" i="5"/>
  <c r="G4" i="5"/>
  <c r="F4" i="5"/>
  <c r="G5" i="5"/>
  <c r="F5" i="5"/>
  <c r="G6" i="5"/>
  <c r="F6" i="5"/>
  <c r="G7" i="5"/>
  <c r="F7" i="5"/>
  <c r="G8" i="5"/>
  <c r="F8" i="5"/>
  <c r="G9" i="5"/>
  <c r="F9" i="5"/>
  <c r="G10" i="5"/>
  <c r="F10" i="5"/>
  <c r="G11" i="5"/>
  <c r="F11" i="5"/>
  <c r="G12" i="5"/>
  <c r="F12" i="5"/>
  <c r="G13" i="5"/>
  <c r="F13" i="5"/>
  <c r="G14" i="5"/>
  <c r="F14" i="5"/>
  <c r="G15" i="5"/>
  <c r="F15" i="5"/>
  <c r="G16" i="5"/>
  <c r="F16" i="5"/>
  <c r="G17" i="5"/>
  <c r="F17" i="5"/>
  <c r="G18" i="5"/>
  <c r="F18" i="5"/>
  <c r="G19" i="5"/>
  <c r="F19" i="5"/>
  <c r="G20" i="5"/>
  <c r="F20" i="5"/>
  <c r="G21" i="5"/>
  <c r="F21" i="5"/>
  <c r="G22" i="5"/>
  <c r="F22" i="5"/>
  <c r="G23" i="5"/>
  <c r="F23" i="5"/>
  <c r="G24" i="5"/>
  <c r="F24" i="5"/>
  <c r="G25" i="5"/>
  <c r="F25" i="5"/>
  <c r="G26" i="5"/>
  <c r="F26" i="5"/>
  <c r="G27" i="5"/>
  <c r="F27" i="5"/>
  <c r="G28" i="5"/>
  <c r="F28" i="5"/>
  <c r="G29" i="5"/>
  <c r="F29" i="5"/>
  <c r="G30" i="5"/>
  <c r="F30" i="5"/>
  <c r="G31" i="5"/>
  <c r="F31" i="5"/>
  <c r="G32" i="5"/>
  <c r="F32" i="5"/>
  <c r="G33" i="5"/>
  <c r="F33" i="5"/>
  <c r="G34" i="5"/>
  <c r="F34" i="5"/>
  <c r="G35" i="5"/>
  <c r="F35" i="5"/>
  <c r="G36" i="5"/>
  <c r="F36" i="5"/>
  <c r="G37" i="5"/>
  <c r="F37" i="5"/>
  <c r="G38" i="5"/>
  <c r="F38" i="5"/>
  <c r="G39" i="5"/>
  <c r="F39" i="5"/>
  <c r="G40" i="5"/>
  <c r="F40" i="5"/>
  <c r="G41" i="5"/>
  <c r="F41" i="5"/>
  <c r="G42" i="5"/>
  <c r="F42" i="5"/>
  <c r="G43" i="5"/>
  <c r="F43" i="5"/>
  <c r="G44" i="5"/>
  <c r="F44" i="5"/>
  <c r="G45" i="5"/>
  <c r="F45" i="5"/>
  <c r="G46" i="5"/>
  <c r="F46" i="5"/>
  <c r="G47" i="5"/>
  <c r="F47" i="5"/>
  <c r="G48" i="5"/>
  <c r="F48" i="5"/>
  <c r="G49" i="5"/>
  <c r="F49" i="5"/>
  <c r="G50" i="5"/>
  <c r="F50" i="5"/>
  <c r="G51" i="5"/>
  <c r="F51" i="5"/>
  <c r="G52" i="5"/>
  <c r="F52" i="5"/>
  <c r="G53" i="5"/>
  <c r="F53" i="5"/>
  <c r="G54" i="5"/>
  <c r="F54" i="5"/>
  <c r="G55" i="5"/>
  <c r="F55" i="5"/>
  <c r="G56" i="5"/>
  <c r="F56" i="5"/>
  <c r="G57" i="5"/>
  <c r="F57" i="5"/>
  <c r="G58" i="5"/>
  <c r="F58" i="5"/>
  <c r="G59" i="5"/>
  <c r="F59" i="5"/>
  <c r="G60" i="5"/>
  <c r="F60" i="5"/>
  <c r="G61" i="5"/>
  <c r="F61" i="5"/>
  <c r="G62" i="5"/>
  <c r="F62" i="5"/>
  <c r="G63" i="5"/>
  <c r="F63" i="5"/>
  <c r="G64" i="5"/>
  <c r="F64" i="5"/>
  <c r="G65" i="5"/>
  <c r="F65" i="5"/>
  <c r="G66" i="5"/>
  <c r="F66" i="5"/>
  <c r="G67" i="5"/>
  <c r="F67" i="5"/>
  <c r="G68" i="5"/>
  <c r="F68" i="5"/>
  <c r="G69" i="5"/>
  <c r="F69" i="5"/>
  <c r="G70" i="5"/>
  <c r="F70" i="5"/>
  <c r="G71" i="5"/>
  <c r="F71" i="5"/>
  <c r="G72" i="5"/>
  <c r="F72" i="5"/>
  <c r="G73" i="5"/>
  <c r="F73" i="5"/>
  <c r="G74" i="5"/>
  <c r="F74" i="5"/>
  <c r="G75" i="5"/>
  <c r="F75" i="5"/>
  <c r="G76" i="5"/>
  <c r="F76" i="5"/>
  <c r="G77" i="5"/>
  <c r="F77" i="5"/>
  <c r="G78" i="5"/>
  <c r="F78" i="5"/>
  <c r="G79" i="5"/>
  <c r="F79" i="5"/>
  <c r="G80" i="5"/>
  <c r="F80" i="5"/>
  <c r="G81" i="5"/>
  <c r="F81" i="5"/>
  <c r="G82" i="5"/>
  <c r="F82" i="5"/>
  <c r="G83" i="5"/>
  <c r="F83" i="5"/>
  <c r="G84" i="5"/>
  <c r="F84" i="5"/>
  <c r="G85" i="5"/>
  <c r="F85" i="5"/>
  <c r="G86" i="5"/>
  <c r="F86" i="5"/>
  <c r="G87" i="5"/>
  <c r="F87" i="5"/>
  <c r="G88" i="5"/>
  <c r="F88" i="5"/>
  <c r="G89" i="5"/>
  <c r="F89" i="5"/>
  <c r="G90" i="5"/>
  <c r="F90" i="5"/>
  <c r="G91" i="5"/>
  <c r="F91" i="5"/>
  <c r="G92" i="5"/>
  <c r="F92" i="5"/>
  <c r="G93" i="5"/>
  <c r="F93" i="5"/>
  <c r="G94" i="5"/>
  <c r="F94" i="5"/>
  <c r="G95" i="5"/>
  <c r="F95" i="5"/>
  <c r="G96" i="5"/>
  <c r="F96" i="5"/>
  <c r="G97" i="5"/>
  <c r="F97" i="5"/>
  <c r="G98" i="5"/>
  <c r="F98" i="5"/>
  <c r="G99" i="5"/>
  <c r="F99" i="5"/>
  <c r="G100" i="5"/>
  <c r="F100" i="5"/>
  <c r="G101" i="5"/>
  <c r="F101" i="5"/>
  <c r="G102" i="5"/>
  <c r="F102" i="5"/>
  <c r="G103" i="5"/>
  <c r="F103" i="5"/>
  <c r="G104" i="5"/>
  <c r="F104" i="5"/>
  <c r="G105" i="5"/>
  <c r="F105" i="5"/>
  <c r="G106" i="5"/>
  <c r="F106" i="5"/>
  <c r="G107" i="5"/>
  <c r="F107" i="5"/>
  <c r="G108" i="5"/>
  <c r="F108" i="5"/>
  <c r="G109" i="5"/>
  <c r="F109" i="5"/>
  <c r="G110" i="5"/>
  <c r="F110" i="5"/>
  <c r="G111" i="5"/>
  <c r="F111" i="5"/>
  <c r="G112" i="5"/>
  <c r="F112" i="5"/>
  <c r="G113" i="5"/>
  <c r="F113" i="5"/>
  <c r="G114" i="5"/>
  <c r="F114" i="5"/>
  <c r="G115" i="5"/>
  <c r="F115" i="5"/>
  <c r="G116" i="5"/>
  <c r="F116" i="5"/>
  <c r="G117" i="5"/>
  <c r="F117" i="5"/>
  <c r="G118" i="5"/>
  <c r="F118" i="5"/>
  <c r="G119" i="5"/>
  <c r="F119" i="5"/>
  <c r="G120" i="5"/>
  <c r="F120" i="5"/>
  <c r="G121" i="5"/>
  <c r="F121" i="5"/>
  <c r="G122" i="5"/>
  <c r="F122" i="5"/>
  <c r="G123" i="5"/>
  <c r="F123" i="5"/>
  <c r="G124" i="5"/>
  <c r="F124" i="5"/>
  <c r="G125" i="5"/>
  <c r="F125" i="5"/>
  <c r="G126" i="5"/>
  <c r="F126" i="5"/>
  <c r="G127" i="5"/>
  <c r="F127" i="5"/>
  <c r="G128" i="5"/>
  <c r="F128" i="5"/>
  <c r="G129" i="5"/>
  <c r="F129" i="5"/>
  <c r="G130" i="5"/>
  <c r="F130" i="5"/>
  <c r="G131" i="5"/>
  <c r="F131" i="5"/>
  <c r="G132" i="5"/>
  <c r="F132" i="5"/>
  <c r="G133" i="5"/>
  <c r="F133" i="5"/>
  <c r="G134" i="5"/>
  <c r="F134" i="5"/>
  <c r="G135" i="5"/>
  <c r="F135" i="5"/>
  <c r="G136" i="5"/>
  <c r="F136" i="5"/>
  <c r="G137" i="5"/>
  <c r="F137" i="5"/>
  <c r="G138" i="5"/>
  <c r="F138" i="5"/>
  <c r="G139" i="5"/>
  <c r="F139" i="5"/>
  <c r="G140" i="5"/>
  <c r="F140" i="5"/>
  <c r="G141" i="5"/>
  <c r="F141" i="5"/>
  <c r="G142" i="5"/>
  <c r="F142" i="5"/>
  <c r="G143" i="5"/>
  <c r="F143" i="5"/>
  <c r="G144" i="5"/>
  <c r="F144" i="5"/>
  <c r="G145" i="5"/>
  <c r="F145" i="5"/>
  <c r="G146" i="5"/>
  <c r="F146" i="5"/>
  <c r="G147" i="5"/>
  <c r="F147" i="5"/>
  <c r="G148" i="5"/>
  <c r="F148" i="5"/>
  <c r="G149" i="5"/>
  <c r="F149" i="5"/>
  <c r="G150" i="5"/>
  <c r="F150" i="5"/>
  <c r="G151" i="5"/>
  <c r="F151" i="5"/>
  <c r="G152" i="5"/>
  <c r="F152" i="5"/>
  <c r="G153" i="5"/>
  <c r="F153" i="5"/>
  <c r="G154" i="5"/>
  <c r="F154" i="5"/>
  <c r="G155" i="5"/>
  <c r="F155" i="5"/>
  <c r="G156" i="5"/>
  <c r="F156" i="5"/>
  <c r="G157" i="5"/>
  <c r="F157" i="5"/>
  <c r="G158" i="5"/>
  <c r="F158" i="5"/>
  <c r="G159" i="5"/>
  <c r="F159" i="5"/>
  <c r="G160" i="5"/>
  <c r="F160" i="5"/>
  <c r="G161" i="5"/>
  <c r="F161" i="5"/>
  <c r="G162" i="5"/>
  <c r="F162" i="5"/>
  <c r="G163" i="5"/>
  <c r="F163" i="5"/>
  <c r="G164" i="5"/>
  <c r="F164" i="5"/>
  <c r="G165" i="5"/>
  <c r="F165" i="5"/>
  <c r="G166" i="5"/>
  <c r="F166" i="5"/>
  <c r="G167" i="5"/>
  <c r="F167" i="5"/>
  <c r="G168" i="5"/>
  <c r="F168" i="5"/>
  <c r="G169" i="5"/>
  <c r="F169" i="5"/>
  <c r="G170" i="5"/>
  <c r="F170" i="5"/>
  <c r="G171" i="5"/>
  <c r="F171" i="5"/>
  <c r="G172" i="5"/>
  <c r="F172" i="5"/>
  <c r="G173" i="5"/>
  <c r="F173" i="5"/>
  <c r="G174" i="5"/>
  <c r="F174" i="5"/>
  <c r="G175" i="5"/>
  <c r="F175" i="5"/>
  <c r="G176" i="5"/>
  <c r="F176" i="5"/>
  <c r="G177" i="5"/>
  <c r="F177" i="5"/>
  <c r="G178" i="5"/>
  <c r="F178" i="5"/>
  <c r="G179" i="5"/>
  <c r="F179" i="5"/>
  <c r="G180" i="5"/>
  <c r="F180" i="5"/>
  <c r="G181" i="5"/>
  <c r="F181" i="5"/>
  <c r="G182" i="5"/>
  <c r="F182" i="5"/>
  <c r="G183" i="5"/>
  <c r="F183" i="5"/>
  <c r="G184" i="5"/>
  <c r="F184" i="5"/>
  <c r="G185" i="5"/>
  <c r="F185" i="5"/>
  <c r="G186" i="5"/>
  <c r="F186" i="5"/>
  <c r="G187" i="5"/>
  <c r="F187" i="5"/>
  <c r="G188" i="5"/>
  <c r="F188" i="5"/>
  <c r="G189" i="5"/>
  <c r="F189" i="5"/>
  <c r="G190" i="5"/>
  <c r="F190" i="5"/>
  <c r="G191" i="5"/>
  <c r="F191" i="5"/>
  <c r="G192" i="5"/>
  <c r="F192" i="5"/>
  <c r="G193" i="5"/>
  <c r="F193" i="5"/>
  <c r="G194" i="5"/>
  <c r="F194" i="5"/>
  <c r="G195" i="5"/>
  <c r="F195" i="5"/>
  <c r="G196" i="5"/>
  <c r="F196" i="5"/>
  <c r="G197" i="5"/>
  <c r="F197" i="5"/>
  <c r="G198" i="5"/>
  <c r="F198" i="5"/>
  <c r="G199" i="5"/>
  <c r="F199" i="5"/>
  <c r="G200" i="5"/>
  <c r="F200" i="5"/>
  <c r="G201" i="5"/>
  <c r="F201" i="5"/>
  <c r="G202" i="5"/>
  <c r="F202" i="5"/>
  <c r="G203" i="5"/>
  <c r="F203" i="5"/>
  <c r="G204" i="5"/>
  <c r="F204" i="5"/>
  <c r="G205" i="5"/>
  <c r="F205" i="5"/>
  <c r="G206" i="5"/>
  <c r="F206" i="5"/>
  <c r="G207" i="5"/>
  <c r="F207" i="5"/>
  <c r="G208" i="5"/>
  <c r="F208" i="5"/>
  <c r="G209" i="5"/>
  <c r="F209" i="5"/>
  <c r="G210" i="5"/>
  <c r="F210" i="5"/>
  <c r="G211" i="5"/>
  <c r="F211" i="5"/>
  <c r="G212" i="5"/>
  <c r="F212" i="5"/>
  <c r="G213" i="5"/>
  <c r="F213" i="5"/>
  <c r="G214" i="5"/>
  <c r="F214" i="5"/>
  <c r="G215" i="5"/>
  <c r="F215" i="5"/>
  <c r="G216" i="5"/>
  <c r="F216" i="5"/>
  <c r="G217" i="5"/>
  <c r="F217" i="5"/>
  <c r="G218" i="5"/>
  <c r="F218" i="5"/>
  <c r="G219" i="5"/>
  <c r="F219" i="5"/>
  <c r="G220" i="5"/>
  <c r="F220" i="5"/>
  <c r="G221" i="5"/>
  <c r="F221" i="5"/>
  <c r="G222" i="5"/>
  <c r="F222" i="5"/>
  <c r="G223" i="5"/>
  <c r="F223" i="5"/>
  <c r="G224" i="5"/>
  <c r="F224" i="5"/>
  <c r="G225" i="5"/>
  <c r="F225" i="5"/>
  <c r="G226" i="5"/>
  <c r="F226" i="5"/>
  <c r="G227" i="5"/>
  <c r="F227" i="5"/>
  <c r="G228" i="5"/>
  <c r="F228" i="5"/>
  <c r="G229" i="5"/>
  <c r="F229" i="5"/>
  <c r="G230" i="5"/>
  <c r="F230" i="5"/>
  <c r="G231" i="5"/>
  <c r="F231" i="5"/>
  <c r="G232" i="5"/>
  <c r="F232" i="5"/>
  <c r="G233" i="5"/>
  <c r="F233" i="5"/>
  <c r="G234" i="5"/>
  <c r="F234" i="5"/>
  <c r="G235" i="5"/>
  <c r="F235" i="5"/>
  <c r="G236" i="5"/>
  <c r="F236" i="5"/>
  <c r="G237" i="5"/>
  <c r="F237" i="5"/>
  <c r="G238" i="5"/>
  <c r="F238" i="5"/>
  <c r="G239" i="5"/>
  <c r="F239" i="5"/>
  <c r="G240" i="5"/>
  <c r="F240" i="5"/>
  <c r="G241" i="5"/>
  <c r="F241" i="5"/>
  <c r="G242" i="5"/>
  <c r="F242" i="5"/>
  <c r="G243" i="5"/>
  <c r="F243" i="5"/>
  <c r="G244" i="5"/>
  <c r="F244" i="5"/>
  <c r="G245" i="5"/>
  <c r="F245" i="5"/>
  <c r="G246" i="5"/>
  <c r="F246" i="5"/>
  <c r="G247" i="5"/>
  <c r="F247" i="5"/>
  <c r="G248" i="5"/>
  <c r="F248" i="5"/>
  <c r="G249" i="5"/>
  <c r="F249" i="5"/>
  <c r="G250" i="5"/>
  <c r="F250" i="5"/>
  <c r="G251" i="5"/>
  <c r="F251" i="5"/>
  <c r="G252" i="5"/>
  <c r="F252" i="5"/>
  <c r="G253" i="5"/>
  <c r="F253" i="5"/>
  <c r="G254" i="5"/>
  <c r="F254" i="5"/>
  <c r="G255" i="5"/>
  <c r="F255" i="5"/>
  <c r="G256" i="5"/>
  <c r="F256" i="5"/>
  <c r="G257" i="5"/>
  <c r="F257" i="5"/>
  <c r="G258" i="5"/>
  <c r="F258" i="5"/>
  <c r="G259" i="5"/>
  <c r="F259" i="5"/>
  <c r="G260" i="5"/>
  <c r="F260" i="5"/>
  <c r="G261" i="5"/>
  <c r="F261" i="5"/>
  <c r="G262" i="5"/>
  <c r="F262" i="5"/>
  <c r="G263" i="5"/>
  <c r="F263" i="5"/>
  <c r="G264" i="5"/>
  <c r="F264" i="5"/>
  <c r="G265" i="5"/>
  <c r="F265" i="5"/>
  <c r="G266" i="5"/>
  <c r="F266" i="5"/>
  <c r="G267" i="5"/>
  <c r="F267" i="5"/>
  <c r="G268" i="5"/>
  <c r="F268" i="5"/>
  <c r="G269" i="5"/>
  <c r="F269" i="5"/>
  <c r="G270" i="5"/>
  <c r="F270" i="5"/>
  <c r="G271" i="5"/>
  <c r="F271" i="5"/>
  <c r="G272" i="5"/>
  <c r="F272" i="5"/>
  <c r="G273" i="5"/>
  <c r="F273" i="5"/>
  <c r="G274" i="5"/>
  <c r="F274" i="5"/>
  <c r="G275" i="5"/>
  <c r="F275" i="5"/>
  <c r="G276" i="5"/>
  <c r="F276" i="5"/>
  <c r="G277" i="5"/>
  <c r="F277" i="5"/>
  <c r="G278" i="5"/>
  <c r="F278" i="5"/>
  <c r="G279" i="5"/>
  <c r="F279" i="5"/>
  <c r="G280" i="5"/>
  <c r="F280" i="5"/>
  <c r="G281" i="5"/>
  <c r="F281" i="5"/>
  <c r="G282" i="5"/>
  <c r="F282" i="5"/>
  <c r="G283" i="5"/>
  <c r="F283" i="5"/>
  <c r="G284" i="5"/>
  <c r="F284" i="5"/>
  <c r="G285" i="5"/>
  <c r="F285" i="5"/>
  <c r="G286" i="5"/>
  <c r="F286" i="5"/>
  <c r="G287" i="5"/>
  <c r="F287" i="5"/>
  <c r="G288" i="5"/>
  <c r="F288" i="5"/>
  <c r="G289" i="5"/>
  <c r="F289" i="5"/>
  <c r="G290" i="5"/>
  <c r="F290" i="5"/>
  <c r="G291" i="5"/>
  <c r="F291" i="5"/>
  <c r="G292" i="5"/>
  <c r="F292" i="5"/>
  <c r="G293" i="5"/>
  <c r="F293" i="5"/>
  <c r="G294" i="5"/>
  <c r="F294" i="5"/>
  <c r="G295" i="5"/>
  <c r="F295" i="5"/>
  <c r="G296" i="5"/>
  <c r="F296" i="5"/>
  <c r="G297" i="5"/>
  <c r="F297" i="5"/>
  <c r="G298" i="5"/>
  <c r="F298" i="5"/>
  <c r="G299" i="5"/>
  <c r="F299" i="5"/>
  <c r="G300" i="5"/>
  <c r="F300" i="5"/>
  <c r="G301" i="5"/>
  <c r="F301" i="5"/>
  <c r="G302" i="5"/>
  <c r="F302" i="5"/>
  <c r="G303" i="5"/>
  <c r="F303" i="5"/>
  <c r="G304" i="5"/>
  <c r="F304" i="5"/>
  <c r="G305" i="5"/>
  <c r="F305" i="5"/>
  <c r="G306" i="5"/>
  <c r="F306" i="5"/>
  <c r="G307" i="5"/>
  <c r="F307" i="5"/>
  <c r="G308" i="5"/>
  <c r="F308" i="5"/>
  <c r="G309" i="5"/>
  <c r="F309" i="5"/>
  <c r="G310" i="5"/>
  <c r="F310" i="5"/>
  <c r="G311" i="5"/>
  <c r="F311" i="5"/>
  <c r="G312" i="5"/>
  <c r="F312" i="5"/>
  <c r="G313" i="5"/>
  <c r="F313" i="5"/>
  <c r="G314" i="5"/>
  <c r="F314" i="5"/>
  <c r="G315" i="5"/>
  <c r="F315" i="5"/>
  <c r="G316" i="5"/>
  <c r="F316" i="5"/>
  <c r="G317" i="5"/>
  <c r="F317" i="5"/>
  <c r="G318" i="5"/>
  <c r="F318" i="5"/>
  <c r="G319" i="5"/>
  <c r="F319" i="5"/>
  <c r="G320" i="5"/>
  <c r="F320" i="5"/>
  <c r="G321" i="5"/>
  <c r="F321" i="5"/>
  <c r="G322" i="5"/>
  <c r="F322" i="5"/>
  <c r="G323" i="5"/>
  <c r="F323" i="5"/>
  <c r="G324" i="5"/>
  <c r="F324" i="5"/>
  <c r="G325" i="5"/>
  <c r="F325" i="5"/>
  <c r="G326" i="5"/>
  <c r="F326" i="5"/>
  <c r="G327" i="5"/>
  <c r="F327" i="5"/>
  <c r="G328" i="5"/>
  <c r="F328" i="5"/>
  <c r="G329" i="5"/>
  <c r="F329" i="5"/>
  <c r="G330" i="5"/>
  <c r="F330" i="5"/>
  <c r="G331" i="5"/>
  <c r="F331" i="5"/>
  <c r="G332" i="5"/>
  <c r="F332" i="5"/>
  <c r="G333" i="5"/>
  <c r="F333" i="5"/>
  <c r="G334" i="5"/>
  <c r="F334" i="5"/>
  <c r="G335" i="5"/>
  <c r="F335" i="5"/>
  <c r="G336" i="5"/>
  <c r="F336" i="5"/>
  <c r="G337" i="5"/>
  <c r="F337" i="5"/>
  <c r="G338" i="5"/>
  <c r="F338" i="5"/>
  <c r="G339" i="5"/>
  <c r="F339" i="5"/>
  <c r="G340" i="5"/>
  <c r="F340" i="5"/>
  <c r="G341" i="5"/>
  <c r="F341" i="5"/>
  <c r="G342" i="5"/>
  <c r="F342" i="5"/>
  <c r="G343" i="5"/>
  <c r="F343" i="5"/>
  <c r="G344" i="5"/>
  <c r="F344" i="5"/>
  <c r="G345" i="5"/>
  <c r="F345" i="5"/>
  <c r="G346" i="5"/>
  <c r="F346" i="5"/>
  <c r="G347" i="5"/>
  <c r="F347" i="5"/>
  <c r="G348" i="5"/>
  <c r="F348" i="5"/>
  <c r="G349" i="5"/>
  <c r="F349" i="5"/>
  <c r="G350" i="5"/>
  <c r="F350" i="5"/>
  <c r="G351" i="5"/>
  <c r="F351" i="5"/>
  <c r="G352" i="5"/>
  <c r="F352" i="5"/>
  <c r="G353" i="5"/>
  <c r="F353" i="5"/>
  <c r="G354" i="5"/>
  <c r="F354" i="5"/>
  <c r="G355" i="5"/>
  <c r="F355" i="5"/>
  <c r="G356" i="5"/>
  <c r="F356" i="5"/>
  <c r="G357" i="5"/>
  <c r="F357" i="5"/>
  <c r="G358" i="5"/>
  <c r="F358" i="5"/>
  <c r="G359" i="5"/>
  <c r="F359" i="5"/>
  <c r="G360" i="5"/>
  <c r="F360" i="5"/>
  <c r="G361" i="5"/>
  <c r="F361" i="5"/>
  <c r="G362" i="5"/>
  <c r="F362" i="5"/>
  <c r="G363" i="5"/>
  <c r="F363" i="5"/>
  <c r="G364" i="5"/>
  <c r="F364" i="5"/>
  <c r="G365" i="5"/>
  <c r="F365" i="5"/>
  <c r="G366" i="5"/>
  <c r="F366" i="5"/>
  <c r="G367" i="5"/>
  <c r="F367" i="5"/>
  <c r="G368" i="5"/>
  <c r="F368" i="5"/>
  <c r="G369" i="5"/>
  <c r="F369" i="5"/>
  <c r="G370" i="5"/>
  <c r="F370" i="5"/>
  <c r="G371" i="5"/>
  <c r="F371" i="5"/>
  <c r="G372" i="5"/>
  <c r="F372" i="5"/>
  <c r="G373" i="5"/>
  <c r="F373" i="5"/>
  <c r="G374" i="5"/>
  <c r="F374" i="5"/>
  <c r="G375" i="5"/>
  <c r="F375" i="5"/>
  <c r="G376" i="5"/>
  <c r="F376" i="5"/>
  <c r="G377" i="5"/>
  <c r="F377" i="5"/>
  <c r="G378" i="5"/>
  <c r="F378" i="5"/>
  <c r="G379" i="5"/>
  <c r="F379" i="5"/>
  <c r="G380" i="5"/>
  <c r="F380" i="5"/>
  <c r="G381" i="5"/>
  <c r="F381" i="5"/>
  <c r="G382" i="5"/>
  <c r="F382" i="5"/>
  <c r="G383" i="5"/>
  <c r="F383" i="5"/>
  <c r="G384" i="5"/>
  <c r="F384" i="5"/>
  <c r="G385" i="5"/>
  <c r="F385" i="5"/>
  <c r="G386" i="5"/>
  <c r="F386" i="5"/>
  <c r="G387" i="5"/>
  <c r="F387" i="5"/>
  <c r="G388" i="5"/>
  <c r="F388" i="5"/>
  <c r="G389" i="5"/>
  <c r="F389" i="5"/>
  <c r="G390" i="5"/>
  <c r="F390" i="5"/>
  <c r="G391" i="5"/>
  <c r="F391" i="5"/>
  <c r="G392" i="5"/>
  <c r="F392" i="5"/>
  <c r="G393" i="5"/>
  <c r="F393" i="5"/>
  <c r="G394" i="5"/>
  <c r="F394" i="5"/>
  <c r="G395" i="5"/>
  <c r="F395" i="5"/>
  <c r="G396" i="5"/>
  <c r="F396" i="5"/>
  <c r="G397" i="5"/>
  <c r="F397" i="5"/>
  <c r="G398" i="5"/>
  <c r="F398" i="5"/>
  <c r="G399" i="5"/>
  <c r="F399" i="5"/>
  <c r="G400" i="5"/>
  <c r="F400" i="5"/>
  <c r="G401" i="5"/>
  <c r="F401" i="5"/>
  <c r="G402" i="5"/>
  <c r="F402" i="5"/>
  <c r="G403" i="5"/>
  <c r="F403" i="5"/>
  <c r="G404" i="5"/>
  <c r="F404" i="5"/>
  <c r="G405" i="5"/>
  <c r="F405" i="5"/>
  <c r="G406" i="5"/>
  <c r="F406" i="5"/>
  <c r="G407" i="5"/>
  <c r="F407" i="5"/>
  <c r="G408" i="5"/>
  <c r="F408" i="5"/>
  <c r="G409" i="5"/>
  <c r="F409" i="5"/>
  <c r="G410" i="5"/>
  <c r="F410" i="5"/>
  <c r="G411" i="5"/>
  <c r="F411" i="5"/>
  <c r="G412" i="5"/>
  <c r="F412" i="5"/>
  <c r="G413" i="5"/>
  <c r="F413" i="5"/>
  <c r="G414" i="5"/>
  <c r="F414" i="5"/>
  <c r="G415" i="5"/>
  <c r="F415" i="5"/>
  <c r="G416" i="5"/>
  <c r="F416" i="5"/>
  <c r="G417" i="5"/>
  <c r="F417" i="5"/>
  <c r="G418" i="5"/>
  <c r="F418" i="5"/>
  <c r="G419" i="5"/>
  <c r="F419" i="5"/>
  <c r="G420" i="5"/>
  <c r="F420" i="5"/>
  <c r="G421" i="5"/>
  <c r="F421" i="5"/>
  <c r="G422" i="5"/>
  <c r="F422" i="5"/>
  <c r="G423" i="5"/>
  <c r="F423" i="5"/>
  <c r="G424" i="5"/>
  <c r="F424" i="5"/>
  <c r="G425" i="5"/>
  <c r="F425" i="5"/>
  <c r="G426" i="5"/>
  <c r="F426" i="5"/>
  <c r="G427" i="5"/>
  <c r="F427" i="5"/>
  <c r="G428" i="5"/>
  <c r="F428" i="5"/>
  <c r="G429" i="5"/>
  <c r="F429" i="5"/>
  <c r="G430" i="5"/>
  <c r="F430" i="5"/>
  <c r="G431" i="5"/>
  <c r="F431" i="5"/>
  <c r="G432" i="5"/>
  <c r="F432" i="5"/>
  <c r="G433" i="5"/>
  <c r="F433" i="5"/>
  <c r="G434" i="5"/>
  <c r="F434" i="5"/>
  <c r="G435" i="5"/>
  <c r="F435" i="5"/>
  <c r="G436" i="5"/>
  <c r="F436" i="5"/>
  <c r="G437" i="5"/>
  <c r="F437" i="5"/>
  <c r="G438" i="5"/>
  <c r="F438" i="5"/>
  <c r="G439" i="5"/>
  <c r="F439" i="5"/>
  <c r="G440" i="5"/>
  <c r="F440" i="5"/>
  <c r="G441" i="5"/>
  <c r="F441" i="5"/>
  <c r="G442" i="5"/>
  <c r="F442" i="5"/>
  <c r="G443" i="5"/>
  <c r="F443" i="5"/>
  <c r="G444" i="5"/>
  <c r="F444" i="5"/>
  <c r="G445" i="5"/>
  <c r="F445" i="5"/>
  <c r="G446" i="5"/>
  <c r="F446" i="5"/>
  <c r="G447" i="5"/>
  <c r="F447" i="5"/>
  <c r="G448" i="5"/>
  <c r="F448" i="5"/>
  <c r="G449" i="5"/>
  <c r="F449" i="5"/>
  <c r="G450" i="5"/>
  <c r="F450" i="5"/>
  <c r="G451" i="5"/>
  <c r="F451" i="5"/>
  <c r="G452" i="5"/>
  <c r="F452" i="5"/>
  <c r="G453" i="5"/>
  <c r="F453" i="5"/>
  <c r="G454" i="5"/>
  <c r="F454" i="5"/>
  <c r="G455" i="5"/>
  <c r="F455" i="5"/>
  <c r="G456" i="5"/>
  <c r="F456" i="5"/>
  <c r="G457" i="5"/>
  <c r="F457" i="5"/>
  <c r="G458" i="5"/>
  <c r="F458" i="5"/>
  <c r="G459" i="5"/>
  <c r="F459" i="5"/>
  <c r="G460" i="5"/>
  <c r="F460" i="5"/>
  <c r="G461" i="5"/>
  <c r="F461" i="5"/>
  <c r="G462" i="5"/>
  <c r="F462" i="5"/>
  <c r="G463" i="5"/>
  <c r="F463" i="5"/>
  <c r="G464" i="5"/>
  <c r="F464" i="5"/>
  <c r="G465" i="5"/>
  <c r="F465" i="5"/>
  <c r="G466" i="5"/>
  <c r="F466" i="5"/>
  <c r="G467" i="5"/>
  <c r="F467" i="5"/>
  <c r="G468" i="5"/>
  <c r="F468" i="5"/>
  <c r="G469" i="5"/>
  <c r="F469" i="5"/>
  <c r="G470" i="5"/>
  <c r="F470" i="5"/>
  <c r="G471" i="5"/>
  <c r="F471" i="5"/>
  <c r="G472" i="5"/>
  <c r="F472" i="5"/>
  <c r="G473" i="5"/>
  <c r="F473" i="5"/>
  <c r="G474" i="5"/>
  <c r="F474" i="5"/>
  <c r="G475" i="5"/>
  <c r="F475" i="5"/>
  <c r="G476" i="5"/>
  <c r="F476" i="5"/>
  <c r="G477" i="5"/>
  <c r="F477" i="5"/>
  <c r="G478" i="5"/>
  <c r="F478" i="5"/>
  <c r="G479" i="5"/>
  <c r="F479" i="5"/>
  <c r="G480" i="5"/>
  <c r="F480" i="5"/>
  <c r="G481" i="5"/>
  <c r="F481" i="5"/>
  <c r="G482" i="5"/>
  <c r="F482" i="5"/>
  <c r="G483" i="5"/>
  <c r="F483" i="5"/>
  <c r="G484" i="5"/>
  <c r="F484" i="5"/>
  <c r="G485" i="5"/>
  <c r="F485" i="5"/>
  <c r="G486" i="5"/>
  <c r="F486" i="5"/>
  <c r="G487" i="5"/>
  <c r="F487" i="5"/>
  <c r="G488" i="5"/>
  <c r="F488" i="5"/>
  <c r="G489" i="5"/>
  <c r="F489" i="5"/>
  <c r="G490" i="5"/>
  <c r="F490" i="5"/>
  <c r="G491" i="5"/>
  <c r="F491" i="5"/>
  <c r="G492" i="5"/>
  <c r="F492" i="5"/>
  <c r="G493" i="5"/>
  <c r="F493" i="5"/>
  <c r="G494" i="5"/>
  <c r="F494" i="5"/>
  <c r="G495" i="5"/>
  <c r="F495" i="5"/>
  <c r="G496" i="5"/>
  <c r="F496" i="5"/>
  <c r="G497" i="5"/>
  <c r="F497" i="5"/>
  <c r="G498" i="5"/>
  <c r="F498" i="5"/>
  <c r="G499" i="5"/>
  <c r="F499" i="5"/>
  <c r="G500" i="5"/>
  <c r="F500" i="5"/>
  <c r="G501" i="5"/>
  <c r="F501" i="5"/>
  <c r="G502" i="5"/>
  <c r="F502" i="5"/>
  <c r="G503" i="5"/>
  <c r="F503" i="5"/>
  <c r="G504" i="5"/>
  <c r="F504" i="5"/>
  <c r="G505" i="5"/>
  <c r="F505" i="5"/>
  <c r="G506" i="5"/>
  <c r="F506" i="5"/>
  <c r="G507" i="5"/>
  <c r="F507" i="5"/>
  <c r="G508" i="5"/>
  <c r="F508" i="5"/>
  <c r="G509" i="5"/>
  <c r="F509" i="5"/>
  <c r="G510" i="5"/>
  <c r="F510" i="5"/>
  <c r="G511" i="5"/>
  <c r="F511" i="5"/>
  <c r="G512" i="5"/>
  <c r="F512" i="5"/>
  <c r="G513" i="5"/>
  <c r="F513" i="5"/>
  <c r="G514" i="5"/>
  <c r="F514" i="5"/>
  <c r="G515" i="5"/>
  <c r="F515" i="5"/>
  <c r="G516" i="5"/>
  <c r="F516" i="5"/>
  <c r="G517" i="5"/>
  <c r="F517" i="5"/>
  <c r="G518" i="5"/>
  <c r="F518" i="5"/>
  <c r="G519" i="5"/>
  <c r="F519" i="5"/>
  <c r="G520" i="5"/>
  <c r="F520" i="5"/>
  <c r="G521" i="5"/>
  <c r="F521" i="5"/>
  <c r="G522" i="5"/>
  <c r="F522" i="5"/>
  <c r="G523" i="5"/>
  <c r="F523" i="5"/>
  <c r="G524" i="5"/>
  <c r="F524" i="5"/>
  <c r="G525" i="5"/>
  <c r="F525" i="5"/>
  <c r="G526" i="5"/>
  <c r="F526" i="5"/>
  <c r="G527" i="5"/>
  <c r="F527" i="5"/>
  <c r="G528" i="5"/>
  <c r="F528" i="5"/>
  <c r="G529" i="5"/>
  <c r="F529" i="5"/>
  <c r="G530" i="5"/>
  <c r="F530" i="5"/>
  <c r="G531" i="5"/>
  <c r="F531" i="5"/>
  <c r="G532" i="5"/>
  <c r="F532" i="5"/>
  <c r="G533" i="5"/>
  <c r="F533" i="5"/>
  <c r="G534" i="5"/>
  <c r="F534" i="5"/>
  <c r="G535" i="5"/>
  <c r="F535" i="5"/>
  <c r="G536" i="5"/>
  <c r="F536" i="5"/>
  <c r="G537" i="5"/>
  <c r="F537" i="5"/>
  <c r="G538" i="5"/>
  <c r="F538" i="5"/>
  <c r="G539" i="5"/>
  <c r="F539" i="5"/>
  <c r="G540" i="5"/>
  <c r="F540" i="5"/>
  <c r="G541" i="5"/>
  <c r="F541" i="5"/>
  <c r="G542" i="5"/>
  <c r="F542" i="5"/>
  <c r="G543" i="5"/>
  <c r="F543" i="5"/>
  <c r="G544" i="5"/>
  <c r="F544" i="5"/>
  <c r="G545" i="5"/>
  <c r="F545" i="5"/>
  <c r="G546" i="5"/>
  <c r="F546" i="5"/>
  <c r="G547" i="5"/>
  <c r="F547" i="5"/>
  <c r="G548" i="5"/>
  <c r="F548" i="5"/>
  <c r="G549" i="5"/>
  <c r="F549" i="5"/>
  <c r="G550" i="5"/>
  <c r="F550" i="5"/>
  <c r="G551" i="5"/>
  <c r="F551" i="5"/>
  <c r="G552" i="5"/>
  <c r="F552" i="5"/>
  <c r="G553" i="5"/>
  <c r="F553" i="5"/>
  <c r="G554" i="5"/>
  <c r="F554" i="5"/>
  <c r="G555" i="5"/>
  <c r="F555" i="5"/>
  <c r="G556" i="5"/>
  <c r="F556" i="5"/>
  <c r="G557" i="5"/>
  <c r="F557" i="5"/>
  <c r="G558" i="5"/>
  <c r="F558" i="5"/>
  <c r="G559" i="5"/>
  <c r="F559" i="5"/>
  <c r="G560" i="5"/>
  <c r="F560" i="5"/>
  <c r="G561" i="5"/>
  <c r="F561" i="5"/>
  <c r="G562" i="5"/>
  <c r="F562" i="5"/>
  <c r="G563" i="5"/>
  <c r="F563" i="5"/>
  <c r="G564" i="5"/>
  <c r="F564" i="5"/>
  <c r="G565" i="5"/>
  <c r="F565" i="5"/>
  <c r="G566" i="5"/>
  <c r="F566" i="5"/>
  <c r="G567" i="5"/>
  <c r="F567" i="5"/>
  <c r="G568" i="5"/>
  <c r="F568" i="5"/>
  <c r="G569" i="5"/>
  <c r="F569" i="5"/>
  <c r="G570" i="5"/>
  <c r="F570" i="5"/>
  <c r="G571" i="5"/>
  <c r="F571" i="5"/>
  <c r="G572" i="5"/>
  <c r="F572" i="5"/>
  <c r="G573" i="5"/>
  <c r="F573" i="5"/>
  <c r="G574" i="5"/>
  <c r="F574" i="5"/>
  <c r="G575" i="5"/>
  <c r="F575" i="5"/>
  <c r="G576" i="5"/>
  <c r="F576" i="5"/>
  <c r="G577" i="5"/>
  <c r="F577" i="5"/>
  <c r="G578" i="5"/>
  <c r="F578" i="5"/>
  <c r="G579" i="5"/>
  <c r="F579" i="5"/>
  <c r="G580" i="5"/>
  <c r="F580" i="5"/>
  <c r="G581" i="5"/>
  <c r="F581" i="5"/>
  <c r="G582" i="5"/>
  <c r="F582" i="5"/>
  <c r="G583" i="5"/>
  <c r="F583" i="5"/>
  <c r="G584" i="5"/>
  <c r="F584" i="5"/>
  <c r="G585" i="5"/>
  <c r="F585" i="5"/>
  <c r="G586" i="5"/>
  <c r="F586" i="5"/>
  <c r="G587" i="5"/>
  <c r="F587" i="5"/>
  <c r="G588" i="5"/>
  <c r="F588" i="5"/>
  <c r="G589" i="5"/>
  <c r="F589" i="5"/>
  <c r="G590" i="5"/>
  <c r="F590" i="5"/>
  <c r="G591" i="5"/>
  <c r="F591" i="5"/>
  <c r="G592" i="5"/>
  <c r="F592" i="5"/>
  <c r="G593" i="5"/>
  <c r="F593" i="5"/>
  <c r="G594" i="5"/>
  <c r="F594" i="5"/>
  <c r="G595" i="5"/>
  <c r="F595" i="5"/>
  <c r="G596" i="5"/>
  <c r="F596" i="5"/>
  <c r="G597" i="5"/>
  <c r="F597" i="5"/>
  <c r="G598" i="5"/>
  <c r="F598" i="5"/>
  <c r="G599" i="5"/>
  <c r="F599" i="5"/>
  <c r="G600" i="5"/>
  <c r="F600" i="5"/>
  <c r="G601" i="5"/>
  <c r="F601" i="5"/>
  <c r="G602" i="5"/>
  <c r="F602" i="5"/>
  <c r="G603" i="5"/>
  <c r="F603" i="5"/>
  <c r="G604" i="5"/>
  <c r="F604" i="5"/>
  <c r="G605" i="5"/>
  <c r="F605" i="5"/>
  <c r="G606" i="5"/>
  <c r="F606" i="5"/>
  <c r="G607" i="5"/>
  <c r="F607" i="5"/>
  <c r="G608" i="5"/>
  <c r="F608" i="5"/>
  <c r="G609" i="5"/>
  <c r="F609" i="5"/>
  <c r="G610" i="5"/>
  <c r="F610" i="5"/>
  <c r="G611" i="5"/>
  <c r="F611" i="5"/>
  <c r="G612" i="5"/>
  <c r="F612" i="5"/>
  <c r="G613" i="5"/>
  <c r="F613" i="5"/>
  <c r="G614" i="5"/>
  <c r="F614" i="5"/>
  <c r="G615" i="5"/>
  <c r="F615" i="5"/>
  <c r="G616" i="5"/>
  <c r="F616" i="5"/>
  <c r="G617" i="5"/>
  <c r="F617" i="5"/>
  <c r="G618" i="5"/>
  <c r="F618" i="5"/>
  <c r="G619" i="5"/>
  <c r="F619" i="5"/>
  <c r="G620" i="5"/>
  <c r="F620" i="5"/>
  <c r="G621" i="5"/>
  <c r="F621" i="5"/>
  <c r="G622" i="5"/>
  <c r="F622" i="5"/>
  <c r="G623" i="5"/>
  <c r="F623" i="5"/>
  <c r="G624" i="5"/>
  <c r="F624" i="5"/>
  <c r="G625" i="5"/>
  <c r="F625" i="5"/>
  <c r="G626" i="5"/>
  <c r="F626" i="5"/>
  <c r="G627" i="5"/>
  <c r="F627" i="5"/>
  <c r="G628" i="5"/>
  <c r="F628" i="5"/>
  <c r="G629" i="5"/>
  <c r="F629" i="5"/>
  <c r="G630" i="5"/>
  <c r="F630" i="5"/>
  <c r="G631" i="5"/>
  <c r="F631" i="5"/>
  <c r="G632" i="5"/>
  <c r="F632" i="5"/>
  <c r="G633" i="5"/>
  <c r="F633" i="5"/>
  <c r="G634" i="5"/>
  <c r="F634" i="5"/>
  <c r="G635" i="5"/>
  <c r="F635" i="5"/>
  <c r="G636" i="5"/>
  <c r="F636" i="5"/>
  <c r="G637" i="5"/>
  <c r="F637" i="5"/>
  <c r="G638" i="5"/>
  <c r="F638" i="5"/>
  <c r="G639" i="5"/>
  <c r="F639" i="5"/>
  <c r="G640" i="5"/>
  <c r="F640" i="5"/>
  <c r="G641" i="5"/>
  <c r="F641" i="5"/>
  <c r="G642" i="5"/>
  <c r="F642" i="5"/>
  <c r="G643" i="5"/>
  <c r="F643" i="5"/>
  <c r="G644" i="5"/>
  <c r="F644" i="5"/>
  <c r="G645" i="5"/>
  <c r="F645" i="5"/>
  <c r="G646" i="5"/>
  <c r="F646" i="5"/>
  <c r="G647" i="5"/>
  <c r="F647" i="5"/>
  <c r="G648" i="5"/>
  <c r="F648" i="5"/>
  <c r="G649" i="5"/>
  <c r="F649" i="5"/>
  <c r="G650" i="5"/>
  <c r="F650" i="5"/>
  <c r="G651" i="5"/>
  <c r="F651" i="5"/>
  <c r="G652" i="5"/>
  <c r="F652" i="5"/>
  <c r="G653" i="5"/>
  <c r="F653" i="5"/>
  <c r="G654" i="5"/>
  <c r="F654" i="5"/>
  <c r="G655" i="5"/>
  <c r="F655" i="5"/>
  <c r="G656" i="5"/>
  <c r="F656" i="5"/>
  <c r="G657" i="5"/>
  <c r="F657" i="5"/>
  <c r="G658" i="5"/>
  <c r="F658" i="5"/>
  <c r="G659" i="5"/>
  <c r="F659" i="5"/>
  <c r="G660" i="5"/>
  <c r="F660" i="5"/>
  <c r="G661" i="5"/>
  <c r="F661" i="5"/>
  <c r="G662" i="5"/>
  <c r="F662" i="5"/>
  <c r="G663" i="5"/>
  <c r="F663" i="5"/>
  <c r="G664" i="5"/>
  <c r="F664" i="5"/>
  <c r="G665" i="5"/>
  <c r="F665" i="5"/>
  <c r="G666" i="5"/>
  <c r="F666" i="5"/>
  <c r="G667" i="5"/>
  <c r="F667" i="5"/>
  <c r="G668" i="5"/>
  <c r="F668" i="5"/>
  <c r="G669" i="5"/>
  <c r="F669" i="5"/>
  <c r="G670" i="5"/>
  <c r="F670" i="5"/>
  <c r="G671" i="5"/>
  <c r="F671" i="5"/>
  <c r="G672" i="5"/>
  <c r="F672" i="5"/>
  <c r="G673" i="5"/>
  <c r="F673" i="5"/>
  <c r="G674" i="5"/>
  <c r="F674" i="5"/>
  <c r="G675" i="5"/>
  <c r="F675" i="5"/>
  <c r="G676" i="5"/>
  <c r="F676" i="5"/>
  <c r="G677" i="5"/>
  <c r="F677" i="5"/>
  <c r="G678" i="5"/>
  <c r="F678" i="5"/>
  <c r="G679" i="5"/>
  <c r="F679" i="5"/>
  <c r="G680" i="5"/>
  <c r="F680" i="5"/>
  <c r="G681" i="5"/>
  <c r="F681" i="5"/>
  <c r="G682" i="5"/>
  <c r="F682" i="5"/>
  <c r="G683" i="5"/>
  <c r="F683" i="5"/>
  <c r="G684" i="5"/>
  <c r="F684" i="5"/>
  <c r="G685" i="5"/>
  <c r="F685" i="5"/>
  <c r="G686" i="5"/>
  <c r="F686" i="5"/>
  <c r="G687" i="5"/>
  <c r="F687" i="5"/>
  <c r="G688" i="5"/>
  <c r="F688" i="5"/>
  <c r="G689" i="5"/>
  <c r="F689" i="5"/>
  <c r="G690" i="5"/>
  <c r="F690" i="5"/>
  <c r="G691" i="5"/>
  <c r="F691" i="5"/>
  <c r="G692" i="5"/>
  <c r="F692" i="5"/>
  <c r="G693" i="5"/>
  <c r="F693" i="5"/>
  <c r="G694" i="5"/>
  <c r="F694" i="5"/>
  <c r="G695" i="5"/>
  <c r="F695" i="5"/>
  <c r="G696" i="5"/>
  <c r="F696" i="5"/>
  <c r="G697" i="5"/>
  <c r="F697" i="5"/>
  <c r="G698" i="5"/>
  <c r="F698" i="5"/>
  <c r="G699" i="5"/>
  <c r="F699" i="5"/>
  <c r="G700" i="5"/>
  <c r="F700" i="5"/>
  <c r="G701" i="5"/>
  <c r="F701" i="5"/>
  <c r="G702" i="5"/>
  <c r="F702" i="5"/>
  <c r="G703" i="5"/>
  <c r="F703" i="5"/>
  <c r="G704" i="5"/>
  <c r="F704" i="5"/>
  <c r="G705" i="5"/>
  <c r="F705" i="5"/>
  <c r="G706" i="5"/>
  <c r="F706" i="5"/>
  <c r="G707" i="5"/>
  <c r="F707" i="5"/>
  <c r="G708" i="5"/>
  <c r="F708" i="5"/>
  <c r="G709" i="5"/>
  <c r="F709" i="5"/>
  <c r="G710" i="5"/>
  <c r="F710" i="5"/>
  <c r="G711" i="5"/>
  <c r="F711" i="5"/>
  <c r="G712" i="5"/>
  <c r="F712" i="5"/>
  <c r="G713" i="5"/>
  <c r="F713" i="5"/>
  <c r="G714" i="5"/>
  <c r="F714" i="5"/>
  <c r="G715" i="5"/>
  <c r="F715" i="5"/>
  <c r="G716" i="5"/>
  <c r="F716" i="5"/>
  <c r="G717" i="5"/>
  <c r="F717" i="5"/>
  <c r="G718" i="5"/>
  <c r="F718" i="5"/>
  <c r="G719" i="5"/>
  <c r="F719" i="5"/>
  <c r="G720" i="5"/>
  <c r="F720" i="5"/>
  <c r="G721" i="5"/>
  <c r="F721" i="5"/>
  <c r="G722" i="5"/>
  <c r="F722" i="5"/>
  <c r="G723" i="5"/>
  <c r="F723" i="5"/>
  <c r="G724" i="5"/>
  <c r="F724" i="5"/>
  <c r="G725" i="5"/>
  <c r="F725" i="5"/>
  <c r="G726" i="5"/>
  <c r="F726" i="5"/>
  <c r="G727" i="5"/>
  <c r="F727" i="5"/>
  <c r="G728" i="5"/>
  <c r="F728" i="5"/>
  <c r="G729" i="5"/>
  <c r="F729" i="5"/>
  <c r="G730" i="5"/>
  <c r="F730" i="5"/>
  <c r="G731" i="5"/>
  <c r="F731" i="5"/>
  <c r="G732" i="5"/>
  <c r="F732" i="5"/>
  <c r="G733" i="5"/>
  <c r="F733" i="5"/>
  <c r="G734" i="5"/>
  <c r="F734" i="5"/>
  <c r="G735" i="5"/>
  <c r="F735" i="5"/>
  <c r="G736" i="5"/>
  <c r="F736" i="5"/>
  <c r="G737" i="5"/>
  <c r="F737" i="5"/>
  <c r="G738" i="5"/>
  <c r="F738" i="5"/>
  <c r="G739" i="5"/>
  <c r="F739" i="5"/>
  <c r="G740" i="5"/>
  <c r="F740" i="5"/>
  <c r="G741" i="5"/>
  <c r="F741" i="5"/>
  <c r="G742" i="5"/>
  <c r="F742" i="5"/>
  <c r="G743" i="5"/>
  <c r="F743" i="5"/>
  <c r="G744" i="5"/>
  <c r="F744" i="5"/>
  <c r="G745" i="5"/>
  <c r="F745" i="5"/>
  <c r="G746" i="5"/>
  <c r="F746" i="5"/>
  <c r="G747" i="5"/>
  <c r="F747" i="5"/>
  <c r="G748" i="5"/>
  <c r="F748" i="5"/>
  <c r="G749" i="5"/>
  <c r="F749" i="5"/>
  <c r="G750" i="5"/>
  <c r="F750" i="5"/>
  <c r="G751" i="5"/>
  <c r="F751" i="5"/>
  <c r="G752" i="5"/>
  <c r="F752" i="5"/>
  <c r="G753" i="5"/>
  <c r="F753" i="5"/>
  <c r="G754" i="5"/>
  <c r="F754" i="5"/>
  <c r="G755" i="5"/>
  <c r="F755" i="5"/>
  <c r="G756" i="5"/>
  <c r="F756" i="5"/>
  <c r="G757" i="5"/>
  <c r="F757" i="5"/>
  <c r="G758" i="5"/>
  <c r="F758" i="5"/>
  <c r="G759" i="5"/>
  <c r="F759" i="5"/>
  <c r="G760" i="5"/>
  <c r="F760" i="5"/>
  <c r="G761" i="5"/>
  <c r="F761" i="5"/>
  <c r="G762" i="5"/>
  <c r="F762" i="5"/>
  <c r="G763" i="5"/>
  <c r="F763" i="5"/>
  <c r="G764" i="5"/>
  <c r="F764" i="5"/>
  <c r="G765" i="5"/>
  <c r="F765" i="5"/>
  <c r="G766" i="5"/>
  <c r="F766" i="5"/>
  <c r="G767" i="5"/>
  <c r="F767" i="5"/>
  <c r="G768" i="5"/>
  <c r="F768" i="5"/>
  <c r="G769" i="5"/>
  <c r="F769" i="5"/>
  <c r="G770" i="5"/>
  <c r="F770" i="5"/>
  <c r="G771" i="5"/>
  <c r="F771" i="5"/>
  <c r="G772" i="5"/>
  <c r="F772" i="5"/>
  <c r="G773" i="5"/>
  <c r="F773" i="5"/>
  <c r="G774" i="5"/>
  <c r="F774" i="5"/>
  <c r="G775" i="5"/>
  <c r="F775" i="5"/>
  <c r="G776" i="5"/>
  <c r="F776" i="5"/>
  <c r="G777" i="5"/>
  <c r="F777" i="5"/>
  <c r="G778" i="5"/>
  <c r="F778" i="5"/>
  <c r="G779" i="5"/>
  <c r="F779" i="5"/>
  <c r="G780" i="5"/>
  <c r="F780" i="5"/>
  <c r="G781" i="5"/>
  <c r="F781" i="5"/>
  <c r="G782" i="5"/>
  <c r="F782" i="5"/>
  <c r="G783" i="5"/>
  <c r="F783" i="5"/>
  <c r="G784" i="5"/>
  <c r="F784" i="5"/>
  <c r="G785" i="5"/>
  <c r="F785" i="5"/>
  <c r="G786" i="5"/>
  <c r="F786" i="5"/>
  <c r="G787" i="5"/>
  <c r="F787" i="5"/>
  <c r="G788" i="5"/>
  <c r="F788" i="5"/>
  <c r="G789" i="5"/>
  <c r="F789" i="5"/>
  <c r="G790" i="5"/>
  <c r="F790" i="5"/>
  <c r="G791" i="5"/>
  <c r="F791" i="5"/>
  <c r="G792" i="5"/>
  <c r="F792" i="5"/>
  <c r="G793" i="5"/>
  <c r="F793" i="5"/>
  <c r="G794" i="5"/>
  <c r="F794" i="5"/>
  <c r="G795" i="5"/>
  <c r="F795" i="5"/>
  <c r="G796" i="5"/>
  <c r="F796" i="5"/>
  <c r="G797" i="5"/>
  <c r="F797" i="5"/>
  <c r="G798" i="5"/>
  <c r="F798" i="5"/>
  <c r="G799" i="5"/>
  <c r="F799" i="5"/>
  <c r="G800" i="5"/>
  <c r="F800" i="5"/>
  <c r="G801" i="5"/>
  <c r="F801" i="5"/>
  <c r="G802" i="5"/>
  <c r="F802" i="5"/>
  <c r="G803" i="5"/>
  <c r="F803" i="5"/>
  <c r="G804" i="5"/>
  <c r="F804" i="5"/>
  <c r="G805" i="5"/>
  <c r="F805" i="5"/>
  <c r="G806" i="5"/>
  <c r="F806" i="5"/>
  <c r="G807" i="5"/>
  <c r="F807" i="5"/>
  <c r="G808" i="5"/>
  <c r="F808" i="5"/>
  <c r="G809" i="5"/>
  <c r="F809" i="5"/>
  <c r="G810" i="5"/>
  <c r="F810" i="5"/>
  <c r="G811" i="5"/>
  <c r="F811" i="5"/>
  <c r="G812" i="5"/>
  <c r="F812" i="5"/>
  <c r="G813" i="5"/>
  <c r="F813" i="5"/>
  <c r="G814" i="5"/>
  <c r="F814" i="5"/>
  <c r="G815" i="5"/>
  <c r="F815" i="5"/>
  <c r="G816" i="5"/>
  <c r="F816" i="5"/>
  <c r="G817" i="5"/>
  <c r="F817" i="5"/>
  <c r="G818" i="5"/>
  <c r="F818" i="5"/>
  <c r="G819" i="5"/>
  <c r="F819" i="5"/>
  <c r="G820" i="5"/>
  <c r="F820" i="5"/>
  <c r="G821" i="5"/>
  <c r="F821" i="5"/>
  <c r="G822" i="5"/>
  <c r="F822" i="5"/>
  <c r="G823" i="5"/>
  <c r="F823" i="5"/>
  <c r="G824" i="5"/>
  <c r="F824" i="5"/>
  <c r="G825" i="5"/>
  <c r="F825" i="5"/>
  <c r="G826" i="5"/>
  <c r="F826" i="5"/>
  <c r="G827" i="5"/>
  <c r="F827" i="5"/>
  <c r="G828" i="5"/>
  <c r="F828" i="5"/>
  <c r="G829" i="5"/>
  <c r="F829" i="5"/>
  <c r="G830" i="5"/>
  <c r="F830" i="5"/>
  <c r="G831" i="5"/>
  <c r="F831" i="5"/>
  <c r="G832" i="5"/>
  <c r="F832" i="5"/>
  <c r="G833" i="5"/>
  <c r="F833" i="5"/>
  <c r="G834" i="5"/>
  <c r="F834" i="5"/>
  <c r="G835" i="5"/>
  <c r="F835" i="5"/>
  <c r="G836" i="5"/>
  <c r="F836" i="5"/>
  <c r="G837" i="5"/>
  <c r="F837" i="5"/>
  <c r="G838" i="5"/>
  <c r="F838" i="5"/>
  <c r="G839" i="5"/>
  <c r="F839" i="5"/>
  <c r="G840" i="5"/>
  <c r="F840" i="5"/>
  <c r="G841" i="5"/>
  <c r="F841" i="5"/>
  <c r="G842" i="5"/>
  <c r="F842" i="5"/>
  <c r="G843" i="5"/>
  <c r="F843" i="5"/>
  <c r="G844" i="5"/>
  <c r="F844" i="5"/>
  <c r="G845" i="5"/>
  <c r="F845" i="5"/>
  <c r="G846" i="5"/>
  <c r="F846" i="5"/>
  <c r="G847" i="5"/>
  <c r="F847" i="5"/>
  <c r="G848" i="5"/>
  <c r="F848" i="5"/>
  <c r="G849" i="5"/>
  <c r="F849" i="5"/>
  <c r="G850" i="5"/>
  <c r="F850" i="5"/>
  <c r="G851" i="5"/>
  <c r="F851" i="5"/>
  <c r="G852" i="5"/>
  <c r="F852" i="5"/>
  <c r="G853" i="5"/>
  <c r="F853" i="5"/>
  <c r="G854" i="5"/>
  <c r="F854" i="5"/>
  <c r="G855" i="5"/>
  <c r="F855" i="5"/>
  <c r="G856" i="5"/>
  <c r="F856" i="5"/>
  <c r="G857" i="5"/>
  <c r="F857" i="5"/>
  <c r="G858" i="5"/>
  <c r="F858" i="5"/>
  <c r="G859" i="5"/>
  <c r="F859" i="5"/>
  <c r="G860" i="5"/>
  <c r="F860" i="5"/>
  <c r="G861" i="5"/>
  <c r="F861" i="5"/>
  <c r="G862" i="5"/>
  <c r="F862" i="5"/>
  <c r="G863" i="5"/>
  <c r="F863" i="5"/>
  <c r="G864" i="5"/>
  <c r="F864" i="5"/>
  <c r="G865" i="5"/>
  <c r="F865" i="5"/>
  <c r="G866" i="5"/>
  <c r="F866" i="5"/>
  <c r="G867" i="5"/>
  <c r="F867" i="5"/>
  <c r="G868" i="5"/>
  <c r="F868" i="5"/>
  <c r="G869" i="5"/>
  <c r="F869" i="5"/>
  <c r="G870" i="5"/>
  <c r="F870" i="5"/>
  <c r="G871" i="5"/>
  <c r="F871" i="5"/>
  <c r="G872" i="5"/>
  <c r="F872" i="5"/>
  <c r="G873" i="5"/>
  <c r="F873" i="5"/>
  <c r="G874" i="5"/>
  <c r="F874" i="5"/>
  <c r="G875" i="5"/>
  <c r="F875" i="5"/>
  <c r="G876" i="5"/>
  <c r="F876" i="5"/>
  <c r="G877" i="5"/>
  <c r="F877" i="5"/>
  <c r="G878" i="5"/>
  <c r="F878" i="5"/>
  <c r="G879" i="5"/>
  <c r="F879" i="5"/>
  <c r="G880" i="5"/>
  <c r="F880" i="5"/>
  <c r="G881" i="5"/>
  <c r="F881" i="5"/>
  <c r="G882" i="5"/>
  <c r="F882" i="5"/>
  <c r="G883" i="5"/>
  <c r="F883" i="5"/>
  <c r="G884" i="5"/>
  <c r="F884" i="5"/>
  <c r="G885" i="5"/>
  <c r="F885" i="5"/>
  <c r="G886" i="5"/>
  <c r="F886" i="5"/>
  <c r="G887" i="5"/>
  <c r="F887" i="5"/>
  <c r="G888" i="5"/>
  <c r="F888" i="5"/>
  <c r="G889" i="5"/>
  <c r="F889" i="5"/>
  <c r="G890" i="5"/>
  <c r="F890" i="5"/>
  <c r="G891" i="5"/>
  <c r="F891" i="5"/>
  <c r="G892" i="5"/>
  <c r="F892" i="5"/>
  <c r="G893" i="5"/>
  <c r="F893" i="5"/>
  <c r="G894" i="5"/>
  <c r="F894" i="5"/>
  <c r="G895" i="5"/>
  <c r="F895" i="5"/>
  <c r="G896" i="5"/>
  <c r="F896" i="5"/>
  <c r="G897" i="5"/>
  <c r="F897" i="5"/>
  <c r="G898" i="5"/>
  <c r="F898" i="5"/>
  <c r="G899" i="5"/>
  <c r="F899" i="5"/>
  <c r="G900" i="5"/>
  <c r="F900" i="5"/>
  <c r="G901" i="5"/>
  <c r="F901" i="5"/>
  <c r="G902" i="5"/>
  <c r="F902" i="5"/>
  <c r="G903" i="5"/>
  <c r="F903" i="5"/>
  <c r="G904" i="5"/>
  <c r="F904" i="5"/>
  <c r="G905" i="5"/>
  <c r="F905" i="5"/>
  <c r="G906" i="5"/>
  <c r="F906" i="5"/>
  <c r="G907" i="5"/>
  <c r="F907" i="5"/>
  <c r="G908" i="5"/>
  <c r="F908" i="5"/>
  <c r="G909" i="5"/>
  <c r="F909" i="5"/>
  <c r="G910" i="5"/>
  <c r="F910" i="5"/>
  <c r="G911" i="5"/>
  <c r="F911" i="5"/>
  <c r="G912" i="5"/>
  <c r="F912" i="5"/>
  <c r="G913" i="5"/>
  <c r="F913" i="5"/>
  <c r="G914" i="5"/>
  <c r="F914" i="5"/>
  <c r="G915" i="5"/>
  <c r="F915" i="5"/>
  <c r="G916" i="5"/>
  <c r="F916" i="5"/>
  <c r="G917" i="5"/>
  <c r="F917" i="5"/>
  <c r="G918" i="5"/>
  <c r="F918" i="5"/>
  <c r="G919" i="5"/>
  <c r="F919" i="5"/>
  <c r="G920" i="5"/>
  <c r="F920" i="5"/>
  <c r="G921" i="5"/>
  <c r="F921" i="5"/>
  <c r="G922" i="5"/>
  <c r="F922" i="5"/>
  <c r="G923" i="5"/>
  <c r="F923" i="5"/>
  <c r="G924" i="5"/>
  <c r="F924" i="5"/>
  <c r="G925" i="5"/>
  <c r="F925" i="5"/>
  <c r="G926" i="5"/>
  <c r="F926" i="5"/>
  <c r="G927" i="5"/>
  <c r="F927" i="5"/>
  <c r="G928" i="5"/>
  <c r="F928" i="5"/>
  <c r="G929" i="5"/>
  <c r="F929" i="5"/>
  <c r="G930" i="5"/>
  <c r="F930" i="5"/>
  <c r="G931" i="5"/>
  <c r="F931" i="5"/>
  <c r="G932" i="5"/>
  <c r="F932" i="5"/>
  <c r="G933" i="5"/>
  <c r="F933" i="5"/>
  <c r="G934" i="5"/>
  <c r="F934" i="5"/>
  <c r="G935" i="5"/>
  <c r="F935" i="5"/>
  <c r="G936" i="5"/>
  <c r="F936" i="5"/>
  <c r="G937" i="5"/>
  <c r="F937" i="5"/>
  <c r="G938" i="5"/>
  <c r="F938" i="5"/>
  <c r="G939" i="5"/>
  <c r="F939" i="5"/>
  <c r="G940" i="5"/>
  <c r="F940" i="5"/>
  <c r="G941" i="5"/>
  <c r="F941" i="5"/>
  <c r="G942" i="5"/>
  <c r="F942" i="5"/>
  <c r="G943" i="5"/>
  <c r="F943" i="5"/>
  <c r="G944" i="5"/>
  <c r="F944" i="5"/>
  <c r="G945" i="5"/>
  <c r="F945" i="5"/>
  <c r="G946" i="5"/>
  <c r="F946" i="5"/>
  <c r="G947" i="5"/>
  <c r="F947" i="5"/>
  <c r="G948" i="5"/>
  <c r="F948" i="5"/>
  <c r="G949" i="5"/>
  <c r="F949" i="5"/>
  <c r="G950" i="5"/>
  <c r="F950" i="5"/>
  <c r="G951" i="5"/>
  <c r="F951" i="5"/>
  <c r="G952" i="5"/>
  <c r="F952" i="5"/>
  <c r="G953" i="5"/>
  <c r="F953" i="5"/>
  <c r="G954" i="5"/>
  <c r="F954" i="5"/>
  <c r="G955" i="5"/>
  <c r="F955" i="5"/>
  <c r="G956" i="5"/>
  <c r="F956" i="5"/>
  <c r="G957" i="5"/>
  <c r="F957" i="5"/>
  <c r="G958" i="5"/>
  <c r="F958" i="5"/>
  <c r="G959" i="5"/>
  <c r="F959" i="5"/>
  <c r="G960" i="5"/>
  <c r="F960" i="5"/>
  <c r="G961" i="5"/>
  <c r="F961" i="5"/>
  <c r="G962" i="5"/>
  <c r="F962" i="5"/>
  <c r="G963" i="5"/>
  <c r="F963" i="5"/>
  <c r="G964" i="5"/>
  <c r="F964" i="5"/>
  <c r="G965" i="5"/>
  <c r="F965" i="5"/>
  <c r="G966" i="5"/>
  <c r="F966" i="5"/>
  <c r="G967" i="5"/>
  <c r="F967" i="5"/>
  <c r="G968" i="5"/>
  <c r="F968" i="5"/>
  <c r="G969" i="5"/>
  <c r="F969" i="5"/>
  <c r="G970" i="5"/>
  <c r="F970" i="5"/>
  <c r="G971" i="5"/>
  <c r="F971" i="5"/>
  <c r="G972" i="5"/>
  <c r="F972" i="5"/>
  <c r="G973" i="5"/>
  <c r="F973" i="5"/>
  <c r="G974" i="5"/>
  <c r="F974" i="5"/>
  <c r="G975" i="5"/>
  <c r="F975" i="5"/>
  <c r="G976" i="5"/>
  <c r="F976" i="5"/>
  <c r="G977" i="5"/>
  <c r="F977" i="5"/>
  <c r="G978" i="5"/>
  <c r="F978" i="5"/>
  <c r="G979" i="5"/>
  <c r="F979" i="5"/>
  <c r="G980" i="5"/>
  <c r="F980" i="5"/>
  <c r="G981" i="5"/>
  <c r="F981" i="5"/>
  <c r="G982" i="5"/>
  <c r="F982" i="5"/>
  <c r="G983" i="5"/>
  <c r="F983" i="5"/>
  <c r="G984" i="5"/>
  <c r="F984" i="5"/>
  <c r="G985" i="5"/>
  <c r="F985" i="5"/>
  <c r="G986" i="5"/>
  <c r="F986" i="5"/>
  <c r="G987" i="5"/>
  <c r="F987" i="5"/>
  <c r="G988" i="5"/>
  <c r="F988" i="5"/>
  <c r="G989" i="5"/>
  <c r="F989" i="5"/>
  <c r="G990" i="5"/>
  <c r="F990" i="5"/>
  <c r="G991" i="5"/>
  <c r="F991" i="5"/>
  <c r="G992" i="5"/>
  <c r="F992" i="5"/>
  <c r="G993" i="5"/>
  <c r="F993" i="5"/>
  <c r="G994" i="5"/>
  <c r="F994" i="5"/>
  <c r="G995" i="5"/>
  <c r="F995" i="5"/>
  <c r="G996" i="5"/>
  <c r="F996" i="5"/>
  <c r="G997" i="5"/>
  <c r="F997" i="5"/>
  <c r="G998" i="5"/>
  <c r="F998" i="5"/>
  <c r="G999" i="5"/>
  <c r="F999" i="5"/>
  <c r="G1000" i="5"/>
  <c r="F1000" i="5"/>
  <c r="G1001" i="5"/>
  <c r="F1001" i="5"/>
  <c r="G1002" i="5"/>
  <c r="F1002" i="5"/>
  <c r="G1003" i="5"/>
  <c r="F1003" i="5"/>
  <c r="G1004" i="5"/>
  <c r="F1004" i="5"/>
  <c r="G1005" i="5"/>
  <c r="F1005" i="5"/>
  <c r="G1006" i="5"/>
  <c r="F1006" i="5"/>
  <c r="G1007" i="5"/>
  <c r="F1007" i="5"/>
  <c r="G1008" i="5"/>
  <c r="F1008" i="5"/>
  <c r="G1009" i="5"/>
  <c r="F1009" i="5"/>
  <c r="G1010" i="5"/>
  <c r="F1010" i="5"/>
  <c r="G1011" i="5"/>
  <c r="F1011" i="5"/>
  <c r="G1012" i="5"/>
  <c r="F1012" i="5"/>
  <c r="G1013" i="5"/>
  <c r="F1013" i="5"/>
  <c r="G1014" i="5"/>
  <c r="F1014" i="5"/>
  <c r="G1015" i="5"/>
  <c r="F1015" i="5"/>
  <c r="G1016" i="5"/>
  <c r="F1016" i="5"/>
  <c r="G1017" i="5"/>
  <c r="F1017" i="5"/>
  <c r="G1018" i="5"/>
  <c r="F1018" i="5"/>
  <c r="G1019" i="5"/>
  <c r="F1019" i="5"/>
  <c r="G1020" i="5"/>
  <c r="F1020" i="5"/>
  <c r="G1021" i="5"/>
  <c r="F1021" i="5"/>
  <c r="G1022" i="5"/>
  <c r="F1022" i="5"/>
  <c r="G1023" i="5"/>
  <c r="F1023" i="5"/>
  <c r="G1024" i="5"/>
  <c r="F1024" i="5"/>
  <c r="G1025" i="5"/>
  <c r="F1025" i="5"/>
  <c r="G1026" i="5"/>
  <c r="F1026" i="5"/>
  <c r="G1027" i="5"/>
  <c r="F1027" i="5"/>
  <c r="G1028" i="5"/>
  <c r="F1028" i="5"/>
  <c r="G1029" i="5"/>
  <c r="F1029" i="5"/>
  <c r="G1030" i="5"/>
  <c r="F1030" i="5"/>
  <c r="G1031" i="5"/>
  <c r="F1031" i="5"/>
  <c r="G1032" i="5"/>
  <c r="F1032" i="5"/>
  <c r="G1033" i="5"/>
  <c r="F1033" i="5"/>
  <c r="G1034" i="5"/>
  <c r="F1034" i="5"/>
  <c r="G1035" i="5"/>
  <c r="F1035" i="5"/>
  <c r="G1036" i="5"/>
  <c r="F1036" i="5"/>
  <c r="G1037" i="5"/>
  <c r="F1037" i="5"/>
  <c r="G1038" i="5"/>
  <c r="F1038" i="5"/>
  <c r="G1039" i="5"/>
  <c r="F1039" i="5"/>
  <c r="G1040" i="5"/>
  <c r="F1040" i="5"/>
  <c r="G1041" i="5"/>
  <c r="F1041" i="5"/>
  <c r="G1042" i="5"/>
  <c r="F1042" i="5"/>
  <c r="G1043" i="5"/>
  <c r="F1043" i="5"/>
  <c r="G1044" i="5"/>
  <c r="F1044" i="5"/>
  <c r="G1045" i="5"/>
  <c r="F1045" i="5"/>
  <c r="G1046" i="5"/>
  <c r="F1046" i="5"/>
  <c r="G1047" i="5"/>
  <c r="F1047" i="5"/>
  <c r="G1048" i="5"/>
  <c r="F1048" i="5"/>
  <c r="G1049" i="5"/>
  <c r="F1049" i="5"/>
  <c r="G1050" i="5"/>
  <c r="F1050" i="5"/>
  <c r="G1051" i="5"/>
  <c r="F1051" i="5"/>
  <c r="G1052" i="5"/>
  <c r="F1052" i="5"/>
  <c r="G1053" i="5"/>
  <c r="F1053" i="5"/>
  <c r="G1054" i="5"/>
  <c r="F1054" i="5"/>
  <c r="G1055" i="5"/>
  <c r="F1055" i="5"/>
  <c r="G1056" i="5"/>
  <c r="F1056" i="5"/>
  <c r="G1057" i="5"/>
  <c r="F1057" i="5"/>
  <c r="G1058" i="5"/>
  <c r="F1058" i="5"/>
  <c r="G1059" i="5"/>
  <c r="F1059" i="5"/>
  <c r="G1060" i="5"/>
  <c r="F1060" i="5"/>
  <c r="G1061" i="5"/>
  <c r="F1061" i="5"/>
  <c r="G1062" i="5"/>
  <c r="F1062" i="5"/>
  <c r="G1063" i="5"/>
  <c r="F1063" i="5"/>
  <c r="G1064" i="5"/>
  <c r="F1064" i="5"/>
  <c r="G1065" i="5"/>
  <c r="F1065" i="5"/>
  <c r="G1066" i="5"/>
  <c r="F1066" i="5"/>
  <c r="G1067" i="5"/>
  <c r="F1067" i="5"/>
  <c r="G1068" i="5"/>
  <c r="F1068" i="5"/>
  <c r="G1069" i="5"/>
  <c r="F1069" i="5"/>
  <c r="G1070" i="5"/>
  <c r="F1070" i="5"/>
  <c r="G1071" i="5"/>
  <c r="F1071" i="5"/>
  <c r="G1072" i="5"/>
  <c r="F1072" i="5"/>
  <c r="G1073" i="5"/>
  <c r="F1073" i="5"/>
  <c r="G1074" i="5"/>
  <c r="F1074" i="5"/>
  <c r="G1075" i="5"/>
  <c r="F1075" i="5"/>
  <c r="G1076" i="5"/>
  <c r="F1076" i="5"/>
  <c r="G1077" i="5"/>
  <c r="F1077" i="5"/>
  <c r="G1078" i="5"/>
  <c r="F1078" i="5"/>
  <c r="G1079" i="5"/>
  <c r="F1079" i="5"/>
  <c r="G1080" i="5"/>
  <c r="F1080" i="5"/>
  <c r="G1081" i="5"/>
  <c r="F1081" i="5"/>
  <c r="G1082" i="5"/>
  <c r="F1082" i="5"/>
  <c r="G1083" i="5"/>
  <c r="F1083" i="5"/>
  <c r="G1084" i="5"/>
  <c r="F1084" i="5"/>
  <c r="G1085" i="5"/>
  <c r="F1085" i="5"/>
  <c r="G1086" i="5"/>
  <c r="F1086" i="5"/>
  <c r="G1087" i="5"/>
  <c r="F1087" i="5"/>
  <c r="G1088" i="5"/>
  <c r="F1088" i="5"/>
  <c r="G1089" i="5"/>
  <c r="F1089" i="5"/>
  <c r="G1090" i="5"/>
  <c r="F1090" i="5"/>
  <c r="G1091" i="5"/>
  <c r="F1091" i="5"/>
  <c r="G1092" i="5"/>
  <c r="F1092" i="5"/>
  <c r="G1093" i="5"/>
  <c r="F1093" i="5"/>
  <c r="G1094" i="5"/>
  <c r="F1094" i="5"/>
  <c r="G1095" i="5"/>
  <c r="F1095" i="5"/>
  <c r="G1096" i="5"/>
  <c r="F1096" i="5"/>
  <c r="G1097" i="5"/>
  <c r="F1097" i="5"/>
  <c r="G1098" i="5"/>
  <c r="F1098" i="5"/>
  <c r="G1099" i="5"/>
  <c r="F1099" i="5"/>
  <c r="G1100" i="5"/>
  <c r="F1100" i="5"/>
  <c r="G1101" i="5"/>
  <c r="F1101" i="5"/>
  <c r="G1102" i="5"/>
  <c r="F1102" i="5"/>
  <c r="G1103" i="5"/>
  <c r="F1103" i="5"/>
  <c r="G1104" i="5"/>
  <c r="F1104" i="5"/>
  <c r="G1105" i="5"/>
  <c r="F1105" i="5"/>
  <c r="G1106" i="5"/>
  <c r="F1106" i="5"/>
  <c r="G1107" i="5"/>
  <c r="F1107" i="5"/>
  <c r="G1108" i="5"/>
  <c r="F1108" i="5"/>
  <c r="G1109" i="5"/>
  <c r="F1109" i="5"/>
  <c r="G1110" i="5"/>
  <c r="F1110" i="5"/>
  <c r="G1111" i="5"/>
  <c r="F1111" i="5"/>
  <c r="G1112" i="5"/>
  <c r="F1112" i="5"/>
  <c r="G1113" i="5"/>
  <c r="F1113" i="5"/>
  <c r="G1114" i="5"/>
  <c r="F1114" i="5"/>
  <c r="G1115" i="5"/>
  <c r="F1115" i="5"/>
  <c r="G1116" i="5"/>
  <c r="F1116" i="5"/>
  <c r="G1117" i="5"/>
  <c r="F1117" i="5"/>
  <c r="G1118" i="5"/>
  <c r="F1118" i="5"/>
  <c r="G1119" i="5"/>
  <c r="F1119" i="5"/>
  <c r="G1120" i="5"/>
  <c r="F1120" i="5"/>
  <c r="G1121" i="5"/>
  <c r="F1121" i="5"/>
  <c r="G1122" i="5"/>
  <c r="F1122" i="5"/>
  <c r="G1123" i="5"/>
  <c r="F1123" i="5"/>
  <c r="G1124" i="5"/>
  <c r="F1124" i="5"/>
  <c r="G1125" i="5"/>
  <c r="F1125" i="5"/>
  <c r="G1126" i="5"/>
  <c r="F1126" i="5"/>
  <c r="G1127" i="5"/>
  <c r="F1127" i="5"/>
  <c r="G1128" i="5"/>
  <c r="F1128" i="5"/>
  <c r="G1129" i="5"/>
  <c r="F1129" i="5"/>
  <c r="G1130" i="5"/>
  <c r="F1130" i="5"/>
  <c r="G1131" i="5"/>
  <c r="F1131" i="5"/>
  <c r="G1132" i="5"/>
  <c r="F1132" i="5"/>
  <c r="G1133" i="5"/>
  <c r="F1133" i="5"/>
  <c r="G1134" i="5"/>
  <c r="F1134" i="5"/>
  <c r="G1135" i="5"/>
  <c r="F1135" i="5"/>
  <c r="G1136" i="5"/>
  <c r="F1136" i="5"/>
  <c r="G1137" i="5"/>
  <c r="F1137" i="5"/>
  <c r="G1138" i="5"/>
  <c r="F1138" i="5"/>
  <c r="G1139" i="5"/>
  <c r="F1139" i="5"/>
  <c r="G1140" i="5"/>
  <c r="F1140" i="5"/>
  <c r="G1141" i="5"/>
  <c r="F1141" i="5"/>
  <c r="G1142" i="5"/>
  <c r="F1142" i="5"/>
  <c r="G1143" i="5"/>
  <c r="F1143" i="5"/>
  <c r="G1144" i="5"/>
  <c r="F1144" i="5"/>
  <c r="G1145" i="5"/>
  <c r="F1145" i="5"/>
  <c r="G1146" i="5"/>
  <c r="F1146" i="5"/>
  <c r="G1147" i="5"/>
  <c r="F1147" i="5"/>
  <c r="G1148" i="5"/>
  <c r="F1148" i="5"/>
  <c r="G1149" i="5"/>
  <c r="F1149" i="5"/>
  <c r="G1150" i="5"/>
  <c r="F1150" i="5"/>
  <c r="G1151" i="5"/>
  <c r="F1151" i="5"/>
  <c r="G1152" i="5"/>
  <c r="F1152" i="5"/>
  <c r="G1153" i="5"/>
  <c r="F1153" i="5"/>
  <c r="G1154" i="5"/>
  <c r="F1154" i="5"/>
  <c r="G1155" i="5"/>
  <c r="F1155" i="5"/>
  <c r="G1156" i="5"/>
  <c r="F1156" i="5"/>
  <c r="G1157" i="5"/>
  <c r="F1157" i="5"/>
  <c r="G1158" i="5"/>
  <c r="F1158" i="5"/>
  <c r="G1159" i="5"/>
  <c r="F1159" i="5"/>
  <c r="G1160" i="5"/>
  <c r="F1160" i="5"/>
  <c r="G1161" i="5"/>
  <c r="F1161" i="5"/>
  <c r="G1162" i="5"/>
  <c r="F1162" i="5"/>
  <c r="G1163" i="5"/>
  <c r="F1163" i="5"/>
  <c r="G1164" i="5"/>
  <c r="F1164" i="5"/>
  <c r="G1165" i="5"/>
  <c r="F1165" i="5"/>
  <c r="G1166" i="5"/>
  <c r="F1166" i="5"/>
  <c r="G1167" i="5"/>
  <c r="F1167" i="5"/>
  <c r="G1168" i="5"/>
  <c r="F1168" i="5"/>
  <c r="G1169" i="5"/>
  <c r="F1169" i="5"/>
  <c r="G1170" i="5"/>
  <c r="F1170" i="5"/>
  <c r="G1171" i="5"/>
  <c r="F1171" i="5"/>
  <c r="G1172" i="5"/>
  <c r="F1172" i="5"/>
  <c r="G1173" i="5"/>
  <c r="F1173" i="5"/>
  <c r="G1174" i="5"/>
  <c r="F1174" i="5"/>
  <c r="G1175" i="5"/>
  <c r="F1175" i="5"/>
  <c r="G1176" i="5"/>
  <c r="F1176" i="5"/>
  <c r="G1177" i="5"/>
  <c r="F1177" i="5"/>
  <c r="G1178" i="5"/>
  <c r="F1178" i="5"/>
  <c r="G1179" i="5"/>
  <c r="F1179" i="5"/>
  <c r="G1180" i="5"/>
  <c r="F1180" i="5"/>
  <c r="G1181" i="5"/>
  <c r="F1181" i="5"/>
  <c r="G1182" i="5"/>
  <c r="F1182" i="5"/>
  <c r="G1183" i="5"/>
  <c r="F1183" i="5"/>
  <c r="G1184" i="5"/>
  <c r="F1184" i="5"/>
  <c r="G1185" i="5"/>
  <c r="F1185" i="5"/>
  <c r="G1186" i="5"/>
  <c r="F1186" i="5"/>
  <c r="G1187" i="5"/>
  <c r="F1187" i="5"/>
  <c r="G1188" i="5"/>
  <c r="F1188" i="5"/>
  <c r="G1189" i="5"/>
  <c r="F1189" i="5"/>
  <c r="G1190" i="5"/>
  <c r="F1190" i="5"/>
  <c r="G1191" i="5"/>
  <c r="F1191" i="5"/>
  <c r="G1192" i="5"/>
  <c r="F1192" i="5"/>
  <c r="G1193" i="5"/>
  <c r="F1193" i="5"/>
  <c r="G1194" i="5"/>
  <c r="F1194" i="5"/>
  <c r="G1195" i="5"/>
  <c r="F1195" i="5"/>
  <c r="G1196" i="5"/>
  <c r="F1196" i="5"/>
  <c r="G1197" i="5"/>
  <c r="F1197" i="5"/>
  <c r="G1198" i="5"/>
  <c r="F1198" i="5"/>
  <c r="G1199" i="5"/>
  <c r="F1199" i="5"/>
  <c r="G1200" i="5"/>
  <c r="F1200" i="5"/>
  <c r="G1201" i="5"/>
  <c r="F1201" i="5"/>
  <c r="G1202" i="5"/>
  <c r="F1202" i="5"/>
  <c r="G1203" i="5"/>
  <c r="F1203" i="5"/>
  <c r="G1204" i="5"/>
  <c r="F1204" i="5"/>
  <c r="G1205" i="5"/>
  <c r="F1205" i="5"/>
  <c r="G1206" i="5"/>
  <c r="F1206" i="5"/>
</calcChain>
</file>

<file path=xl/sharedStrings.xml><?xml version="1.0" encoding="utf-8"?>
<sst xmlns="http://schemas.openxmlformats.org/spreadsheetml/2006/main" count="3907" uniqueCount="3714">
  <si>
    <t>Gene Symbol</t>
  </si>
  <si>
    <t>AP1G1</t>
  </si>
  <si>
    <t>MVP</t>
  </si>
  <si>
    <t>ALPP</t>
  </si>
  <si>
    <t>CLINT1</t>
  </si>
  <si>
    <t>AP2B1</t>
  </si>
  <si>
    <t>AP2S1</t>
  </si>
  <si>
    <t>PLEC</t>
  </si>
  <si>
    <t>AP1B1</t>
  </si>
  <si>
    <t>FTSJ3</t>
  </si>
  <si>
    <t>NOP2</t>
  </si>
  <si>
    <t>ACTN4</t>
  </si>
  <si>
    <t>RAC1</t>
  </si>
  <si>
    <t>GNG12</t>
  </si>
  <si>
    <t>FLNA</t>
  </si>
  <si>
    <t>GNAI1</t>
  </si>
  <si>
    <t>AP2A1</t>
  </si>
  <si>
    <t>FERMT2</t>
  </si>
  <si>
    <t>SPTAN1</t>
  </si>
  <si>
    <t>DNAJC13</t>
  </si>
  <si>
    <t>GNAI2</t>
  </si>
  <si>
    <t>TRA2B</t>
  </si>
  <si>
    <t>NR3C1</t>
  </si>
  <si>
    <t>ACTA1</t>
  </si>
  <si>
    <t>UQCRC1</t>
  </si>
  <si>
    <t>RSL1D1</t>
  </si>
  <si>
    <t>ATL3</t>
  </si>
  <si>
    <t>IARS</t>
  </si>
  <si>
    <t>SRP14</t>
  </si>
  <si>
    <t>SPTBN1</t>
  </si>
  <si>
    <t>GNAO1</t>
  </si>
  <si>
    <t>GNAI3</t>
  </si>
  <si>
    <t>ACTBL2</t>
  </si>
  <si>
    <t>EPRS</t>
  </si>
  <si>
    <t>COX2</t>
  </si>
  <si>
    <t>EBNA1BP2</t>
  </si>
  <si>
    <t/>
  </si>
  <si>
    <t>DDX39A</t>
  </si>
  <si>
    <t>SDF4</t>
  </si>
  <si>
    <t>FOLR1</t>
  </si>
  <si>
    <t>LAMC1</t>
  </si>
  <si>
    <t>DARS</t>
  </si>
  <si>
    <t>PIP5K1A</t>
  </si>
  <si>
    <t>IQGAP1</t>
  </si>
  <si>
    <t>RARS</t>
  </si>
  <si>
    <t>BASP1</t>
  </si>
  <si>
    <t>MCM3</t>
  </si>
  <si>
    <t>TXNDC5</t>
  </si>
  <si>
    <t>TUFM</t>
  </si>
  <si>
    <t>GLG1</t>
  </si>
  <si>
    <t>GOLIM4</t>
  </si>
  <si>
    <t>RPL34</t>
  </si>
  <si>
    <t>KANK2</t>
  </si>
  <si>
    <t>CORO1C</t>
  </si>
  <si>
    <t>YWHAE</t>
  </si>
  <si>
    <t>KRT18</t>
  </si>
  <si>
    <t>CYFIP1</t>
  </si>
  <si>
    <t>CLTA</t>
  </si>
  <si>
    <t>SORBS2</t>
  </si>
  <si>
    <t>SLC19A1</t>
  </si>
  <si>
    <t>QARS</t>
  </si>
  <si>
    <t>MPP7</t>
  </si>
  <si>
    <t>AP2M1</t>
  </si>
  <si>
    <t>EIF3CL</t>
  </si>
  <si>
    <t>CUX1</t>
  </si>
  <si>
    <t>PRDX6</t>
  </si>
  <si>
    <t>PRKCDBP; CAVIN3</t>
  </si>
  <si>
    <t>N.A.</t>
    <phoneticPr fontId="1" type="noConversion"/>
  </si>
  <si>
    <t>MAGUK p55 subfamily member 7</t>
  </si>
  <si>
    <t>Eukaryotic translation initiation factor 3 subunit C-like protein</t>
  </si>
  <si>
    <t>Protein CASP</t>
  </si>
  <si>
    <t xml:space="preserve">AP-1 complex subunit gamma-1 </t>
  </si>
  <si>
    <t xml:space="preserve">Major vault protein </t>
  </si>
  <si>
    <t xml:space="preserve">Alkaline phosphatase, placental type </t>
  </si>
  <si>
    <t xml:space="preserve">Clathrin interactor 1 </t>
  </si>
  <si>
    <t xml:space="preserve">AP-2 complex subunit beta </t>
  </si>
  <si>
    <t xml:space="preserve">AP-2 complex subunit sigma </t>
  </si>
  <si>
    <t xml:space="preserve">Plectin </t>
  </si>
  <si>
    <t xml:space="preserve">AP-1 complex subunit beta-1 </t>
  </si>
  <si>
    <t xml:space="preserve">pre-rRNA 2'-O-ribose RNA methyltransferase FTSJ3 </t>
  </si>
  <si>
    <t xml:space="preserve">Probable 28S rRNA </t>
  </si>
  <si>
    <t xml:space="preserve">Alpha-actinin-4 </t>
  </si>
  <si>
    <t xml:space="preserve">Ras-related C3 botulinum toxin substrate 1 </t>
  </si>
  <si>
    <t>Guanine nucleotide-binding protein G</t>
  </si>
  <si>
    <t xml:space="preserve">Filamin-A </t>
  </si>
  <si>
    <t xml:space="preserve">AP-2 complex subunit alpha-1 </t>
  </si>
  <si>
    <t xml:space="preserve">Fermitin family homolog 2 </t>
  </si>
  <si>
    <t xml:space="preserve">Spectrin alpha chain, non-erythrocytic 1 </t>
  </si>
  <si>
    <t xml:space="preserve">DnaJ homolog subfamily C member 13 </t>
  </si>
  <si>
    <t xml:space="preserve">Transformer-2 protein homolog beta </t>
  </si>
  <si>
    <t xml:space="preserve">Glucocorticoid receptor </t>
  </si>
  <si>
    <t xml:space="preserve">Actin, alpha skeletal muscle </t>
  </si>
  <si>
    <t xml:space="preserve">Cytochrome b-c1 complex subunit 1, mitochondrial </t>
  </si>
  <si>
    <t xml:space="preserve">Ribosomal L1 domain-containing protein 1 </t>
  </si>
  <si>
    <t xml:space="preserve">Atlastin-3 </t>
  </si>
  <si>
    <t xml:space="preserve">Isoleucine--tRNA ligase, cytoplasmic </t>
  </si>
  <si>
    <t xml:space="preserve">Signal recognition particle 14 kDa protein </t>
  </si>
  <si>
    <t xml:space="preserve">Spectrin beta chain, non-erythrocytic 1 </t>
  </si>
  <si>
    <t xml:space="preserve">Beta-actin-like protein 2 </t>
  </si>
  <si>
    <t xml:space="preserve">Bifunctional glutamate/proline--tRNA ligase </t>
  </si>
  <si>
    <t xml:space="preserve">Cytochrome c oxidase subunit 2 </t>
  </si>
  <si>
    <t xml:space="preserve">Probable rRNA-processing protein EBP2 </t>
  </si>
  <si>
    <t xml:space="preserve">Protein transport protein Sec16A </t>
  </si>
  <si>
    <t xml:space="preserve">ATP-dependent RNA helicase DDX39A </t>
  </si>
  <si>
    <t xml:space="preserve">45 kDa calcium-binding protein </t>
  </si>
  <si>
    <t xml:space="preserve">Folate receptor alpha </t>
  </si>
  <si>
    <t xml:space="preserve">Laminin subunit gamma-1 </t>
  </si>
  <si>
    <t xml:space="preserve">Aspartate--tRNA ligase, cytoplasmic </t>
  </si>
  <si>
    <t xml:space="preserve">Phosphatidylinositol 4-phosphate 5-kinase type-1 alpha </t>
  </si>
  <si>
    <t xml:space="preserve">Ras GTPase-activating-like protein IQGAP1 </t>
  </si>
  <si>
    <t xml:space="preserve">Arginine--tRNA ligase, cytoplasmic </t>
  </si>
  <si>
    <t xml:space="preserve">Brain acid soluble protein 1 </t>
  </si>
  <si>
    <t xml:space="preserve">DNA replication licensing factor MCM3 </t>
  </si>
  <si>
    <t xml:space="preserve">Thioredoxin domain-containing protein 5 </t>
  </si>
  <si>
    <t xml:space="preserve">Elongation factor Tu, mitochondrial </t>
  </si>
  <si>
    <t xml:space="preserve">Golgi apparatus protein 1 </t>
  </si>
  <si>
    <t xml:space="preserve">Golgi integral membrane protein 4 </t>
  </si>
  <si>
    <t xml:space="preserve">60S ribosomal protein L34 </t>
  </si>
  <si>
    <t xml:space="preserve">KN motif and ankyrin repeat domain-containing protein 2 </t>
  </si>
  <si>
    <t xml:space="preserve">Coronin-1C </t>
  </si>
  <si>
    <t xml:space="preserve">14-3-3 protein epsilon </t>
  </si>
  <si>
    <t xml:space="preserve">Keratin, type I cytoskeletal 18 </t>
  </si>
  <si>
    <t xml:space="preserve">Cytoplasmic FMR1-interacting protein 1 </t>
  </si>
  <si>
    <t xml:space="preserve">Clathrin light chain A </t>
  </si>
  <si>
    <t xml:space="preserve">Sorbin and SH3 domain-containing protein 2 </t>
  </si>
  <si>
    <t xml:space="preserve">Reduced folate transporter </t>
  </si>
  <si>
    <t xml:space="preserve">Glutamine--tRNA ligase </t>
  </si>
  <si>
    <t xml:space="preserve">AP-2 complex subunit mu </t>
  </si>
  <si>
    <t xml:space="preserve">Peroxiredoxin-6 </t>
  </si>
  <si>
    <t>Number of Unique Peptides</t>
    <phoneticPr fontId="1" type="noConversion"/>
  </si>
  <si>
    <t>Protein name</t>
    <phoneticPr fontId="1" type="noConversion"/>
  </si>
  <si>
    <t>p value (WT/AP-1KO)</t>
    <phoneticPr fontId="1" type="noConversion"/>
  </si>
  <si>
    <t>Sheet number</t>
  </si>
  <si>
    <t>The information of the proteins shown in the sheet</t>
  </si>
  <si>
    <t>Sheet 1</t>
  </si>
  <si>
    <t>Sheet 2</t>
  </si>
  <si>
    <t>Accession</t>
  </si>
  <si>
    <t>p-value</t>
  </si>
  <si>
    <t>Q8N6T3</t>
  </si>
  <si>
    <t>ARFGAP1</t>
  </si>
  <si>
    <t>P58107</t>
  </si>
  <si>
    <t>P31942</t>
  </si>
  <si>
    <t>HNRNPH3</t>
  </si>
  <si>
    <t>Q86UE4</t>
  </si>
  <si>
    <t>MTDH</t>
  </si>
  <si>
    <t>Q9NRY6</t>
  </si>
  <si>
    <t>PLSCR3</t>
  </si>
  <si>
    <t>Q24JP5</t>
  </si>
  <si>
    <t>TMEM132A</t>
  </si>
  <si>
    <t>P62333</t>
  </si>
  <si>
    <t>PSMC6</t>
  </si>
  <si>
    <t>O15439</t>
  </si>
  <si>
    <t>ABCC4</t>
  </si>
  <si>
    <t>P14373</t>
  </si>
  <si>
    <t>TRIM27</t>
  </si>
  <si>
    <t>P02533</t>
  </si>
  <si>
    <t>KRT14</t>
  </si>
  <si>
    <t>Q9NR31</t>
  </si>
  <si>
    <t>SAR1A</t>
  </si>
  <si>
    <t>Q9Y6Y8</t>
  </si>
  <si>
    <t>SEC23IP</t>
  </si>
  <si>
    <t>P05386</t>
  </si>
  <si>
    <t>RPLP1</t>
  </si>
  <si>
    <t>O75531</t>
  </si>
  <si>
    <t>BANF1</t>
  </si>
  <si>
    <t>P35527</t>
  </si>
  <si>
    <t>KRT9</t>
  </si>
  <si>
    <t>Q9H0V9</t>
  </si>
  <si>
    <t>LMAN2L</t>
  </si>
  <si>
    <t>Q8WV19</t>
  </si>
  <si>
    <t>SFT2D1</t>
  </si>
  <si>
    <t>P07437</t>
  </si>
  <si>
    <t>TUBB</t>
  </si>
  <si>
    <t>O00559</t>
  </si>
  <si>
    <t>EBAG9</t>
  </si>
  <si>
    <t>P11441</t>
  </si>
  <si>
    <t>UBL4A</t>
  </si>
  <si>
    <t>Q9BT67</t>
  </si>
  <si>
    <t>NDFIP1</t>
  </si>
  <si>
    <t>Q8NEW0</t>
  </si>
  <si>
    <t>SLC30A7</t>
  </si>
  <si>
    <t>Q13151</t>
  </si>
  <si>
    <t>HNRNPA0</t>
  </si>
  <si>
    <t>Q9NUN5</t>
  </si>
  <si>
    <t>LMBRD1</t>
  </si>
  <si>
    <t>Q01813</t>
  </si>
  <si>
    <t>PFKP</t>
  </si>
  <si>
    <t>Q96HP0</t>
  </si>
  <si>
    <t>DOCK6</t>
  </si>
  <si>
    <t>P84103</t>
  </si>
  <si>
    <t>SRSF3</t>
  </si>
  <si>
    <t>P38159</t>
  </si>
  <si>
    <t>RBMX</t>
  </si>
  <si>
    <t>Q99729</t>
  </si>
  <si>
    <t>HNRNPAB</t>
  </si>
  <si>
    <t>P0CW18</t>
  </si>
  <si>
    <t>PRSS56</t>
  </si>
  <si>
    <t>P46379</t>
  </si>
  <si>
    <t>BAG6</t>
  </si>
  <si>
    <t>Q9UHA4</t>
  </si>
  <si>
    <t>LAMTOR3</t>
  </si>
  <si>
    <t>P49257</t>
  </si>
  <si>
    <t>LMAN1</t>
  </si>
  <si>
    <t>P50914</t>
  </si>
  <si>
    <t>RPL14</t>
  </si>
  <si>
    <t>Q96RQ1</t>
  </si>
  <si>
    <t>ERGIC2</t>
  </si>
  <si>
    <t>Q9UMR5</t>
  </si>
  <si>
    <t>PPT2</t>
  </si>
  <si>
    <t>P51148</t>
  </si>
  <si>
    <t>RAB5C</t>
  </si>
  <si>
    <t>Q86YQ8</t>
  </si>
  <si>
    <t>CPNE8</t>
  </si>
  <si>
    <t>Q9Y282</t>
  </si>
  <si>
    <t>ERGIC3</t>
  </si>
  <si>
    <t>Q12907</t>
  </si>
  <si>
    <t>LMAN2</t>
  </si>
  <si>
    <t>P04264</t>
  </si>
  <si>
    <t>KRT1</t>
  </si>
  <si>
    <t>O95071</t>
  </si>
  <si>
    <t>UBR5</t>
  </si>
  <si>
    <t>Q9H813</t>
  </si>
  <si>
    <t>TMEM206</t>
  </si>
  <si>
    <t>Q00839</t>
  </si>
  <si>
    <t>HNRNPU</t>
  </si>
  <si>
    <t>Q9GZP9</t>
  </si>
  <si>
    <t>DERL2</t>
  </si>
  <si>
    <t>P21964</t>
  </si>
  <si>
    <t>COMT</t>
  </si>
  <si>
    <t>Q14257</t>
  </si>
  <si>
    <t>RCN2</t>
  </si>
  <si>
    <t>O15258</t>
  </si>
  <si>
    <t>RER1</t>
  </si>
  <si>
    <t>O95070</t>
  </si>
  <si>
    <t>YIF1A</t>
  </si>
  <si>
    <t>Q15436</t>
  </si>
  <si>
    <t>SEC23A</t>
  </si>
  <si>
    <t>Q04695</t>
  </si>
  <si>
    <t>KRT17</t>
  </si>
  <si>
    <t>P22626</t>
  </si>
  <si>
    <t>HNRNPA2B1</t>
  </si>
  <si>
    <t>P68366</t>
  </si>
  <si>
    <t>TUBA4A</t>
  </si>
  <si>
    <t>Q08379</t>
  </si>
  <si>
    <t>GOLGA2</t>
  </si>
  <si>
    <t>Q9Y5U9</t>
  </si>
  <si>
    <t>IER3IP1</t>
  </si>
  <si>
    <t>Q9UBQ5</t>
  </si>
  <si>
    <t>EIF3K</t>
  </si>
  <si>
    <t>P22059</t>
  </si>
  <si>
    <t>OSBP</t>
  </si>
  <si>
    <t>Q15262</t>
  </si>
  <si>
    <t>PTPRK</t>
  </si>
  <si>
    <t>Q9H0U4</t>
  </si>
  <si>
    <t>RAB1B</t>
  </si>
  <si>
    <t>O75787</t>
  </si>
  <si>
    <t>ATP6AP2</t>
  </si>
  <si>
    <t>Q9Y265</t>
  </si>
  <si>
    <t>RUVBL1</t>
  </si>
  <si>
    <t>O60353</t>
  </si>
  <si>
    <t>FZD6</t>
  </si>
  <si>
    <t>Q5T0D9</t>
  </si>
  <si>
    <t>TPRG1L</t>
  </si>
  <si>
    <t>Q8NC42</t>
  </si>
  <si>
    <t>RNF149</t>
  </si>
  <si>
    <t>Q9Y287</t>
  </si>
  <si>
    <t>ITM2B</t>
  </si>
  <si>
    <t>Q96SU4</t>
  </si>
  <si>
    <t>OSBPL9</t>
  </si>
  <si>
    <t>P12268</t>
  </si>
  <si>
    <t>IMPDH2</t>
  </si>
  <si>
    <t>Q969M3</t>
  </si>
  <si>
    <t>YIPF5</t>
  </si>
  <si>
    <t>Q9UQ80</t>
  </si>
  <si>
    <t>PA2G4</t>
  </si>
  <si>
    <t>Q5VW38</t>
  </si>
  <si>
    <t>GPR107</t>
  </si>
  <si>
    <t>Q5VXT5</t>
  </si>
  <si>
    <t>SYPL2</t>
  </si>
  <si>
    <t>Q5QNW6</t>
  </si>
  <si>
    <t>HIST2H2BF</t>
  </si>
  <si>
    <t>P50213</t>
  </si>
  <si>
    <t>IDH3A</t>
  </si>
  <si>
    <t>Q13263</t>
  </si>
  <si>
    <t>TRIM28</t>
  </si>
  <si>
    <t>O75396</t>
  </si>
  <si>
    <t>SEC22B</t>
  </si>
  <si>
    <t>Q8TBQ9</t>
  </si>
  <si>
    <t>TMEM167A</t>
  </si>
  <si>
    <t>P43003</t>
  </si>
  <si>
    <t>SLC1A3</t>
  </si>
  <si>
    <t>O15260</t>
  </si>
  <si>
    <t>SURF4</t>
  </si>
  <si>
    <t>P42702</t>
  </si>
  <si>
    <t>LIFR</t>
  </si>
  <si>
    <t>Q92581</t>
  </si>
  <si>
    <t>SLC9A6</t>
  </si>
  <si>
    <t>P53634</t>
  </si>
  <si>
    <t>CTSC</t>
  </si>
  <si>
    <t>P0CG08</t>
  </si>
  <si>
    <t>GPR89A; GPR89B</t>
  </si>
  <si>
    <t>P49368</t>
  </si>
  <si>
    <t>CCT3</t>
  </si>
  <si>
    <t>Q9Y5K5</t>
  </si>
  <si>
    <t>UCHL5</t>
  </si>
  <si>
    <t>O95295</t>
  </si>
  <si>
    <t>SNAPIN</t>
  </si>
  <si>
    <t>Q9UDY4</t>
  </si>
  <si>
    <t>DNAJB4</t>
  </si>
  <si>
    <t>Q9BXP2</t>
  </si>
  <si>
    <t>SLC12A9</t>
  </si>
  <si>
    <t>O75208</t>
  </si>
  <si>
    <t>COQ9</t>
  </si>
  <si>
    <t>P25685</t>
  </si>
  <si>
    <t>DNAJB1</t>
  </si>
  <si>
    <t>P05067</t>
  </si>
  <si>
    <t>APP</t>
  </si>
  <si>
    <t>Q8IZP2</t>
  </si>
  <si>
    <t>ST13P4</t>
  </si>
  <si>
    <t>P16278</t>
  </si>
  <si>
    <t>GLB1</t>
  </si>
  <si>
    <t>P04114</t>
  </si>
  <si>
    <t>APOB</t>
  </si>
  <si>
    <t>P04792</t>
  </si>
  <si>
    <t>HSPB1</t>
  </si>
  <si>
    <t>Q96K37</t>
  </si>
  <si>
    <t>SLC35E1</t>
  </si>
  <si>
    <t>Q9NPF0</t>
  </si>
  <si>
    <t>CD320</t>
  </si>
  <si>
    <t>O95716</t>
  </si>
  <si>
    <t>RAB3D</t>
  </si>
  <si>
    <t>O15127</t>
  </si>
  <si>
    <t>SCAMP2</t>
  </si>
  <si>
    <t>O43504</t>
  </si>
  <si>
    <t>LAMTOR5</t>
  </si>
  <si>
    <t>Q13332</t>
  </si>
  <si>
    <t>PTPRS</t>
  </si>
  <si>
    <t>P08621</t>
  </si>
  <si>
    <t>SNRNP70</t>
  </si>
  <si>
    <t>Q9Y371</t>
  </si>
  <si>
    <t>SH3GLB1</t>
  </si>
  <si>
    <t>Q9BXB5</t>
  </si>
  <si>
    <t>OSBPL10</t>
  </si>
  <si>
    <t>Q9H4A6</t>
  </si>
  <si>
    <t>GOLPH3</t>
  </si>
  <si>
    <t>Q7Z3C6</t>
  </si>
  <si>
    <t>ATG9A</t>
  </si>
  <si>
    <t>P49281</t>
  </si>
  <si>
    <t>SLC11A2</t>
  </si>
  <si>
    <t>O43390</t>
  </si>
  <si>
    <t>HNRNPR</t>
  </si>
  <si>
    <t>P60033</t>
  </si>
  <si>
    <t>CD81</t>
  </si>
  <si>
    <t>Q14318</t>
  </si>
  <si>
    <t>FKBP8</t>
  </si>
  <si>
    <t>O43837</t>
  </si>
  <si>
    <t>IDH3B</t>
  </si>
  <si>
    <t>P20338</t>
  </si>
  <si>
    <t>RAB4A</t>
  </si>
  <si>
    <t>Q7Z4F1</t>
  </si>
  <si>
    <t>LRP10</t>
  </si>
  <si>
    <t>Q96HR9</t>
  </si>
  <si>
    <t>REEP6</t>
  </si>
  <si>
    <t>P61106</t>
  </si>
  <si>
    <t>RAB14</t>
  </si>
  <si>
    <t>Q9UGV2</t>
  </si>
  <si>
    <t>NDRG3</t>
  </si>
  <si>
    <t>Q15084</t>
  </si>
  <si>
    <t>PDIA6</t>
  </si>
  <si>
    <t>Q9C0D9</t>
  </si>
  <si>
    <t>EPT1; SELENOI</t>
  </si>
  <si>
    <t>O14579</t>
  </si>
  <si>
    <t>COPE</t>
  </si>
  <si>
    <t>Q92542</t>
  </si>
  <si>
    <t>NCSTN</t>
  </si>
  <si>
    <t>Q96KA5</t>
  </si>
  <si>
    <t>CLPTM1L</t>
  </si>
  <si>
    <t>P55327</t>
  </si>
  <si>
    <t>TPD52</t>
  </si>
  <si>
    <t>P49184</t>
  </si>
  <si>
    <t>DNASE1L1</t>
  </si>
  <si>
    <t>P10619</t>
  </si>
  <si>
    <t>CTSA</t>
  </si>
  <si>
    <t>Q969L2</t>
  </si>
  <si>
    <t>MAL2</t>
  </si>
  <si>
    <t>Q12893</t>
  </si>
  <si>
    <t>TMEM115</t>
  </si>
  <si>
    <t>Q15904</t>
  </si>
  <si>
    <t>ATP6AP1</t>
  </si>
  <si>
    <t>Q8WWB7</t>
  </si>
  <si>
    <t>C1orf85; GLMP</t>
  </si>
  <si>
    <t>P41273</t>
  </si>
  <si>
    <t>TNFSF9</t>
  </si>
  <si>
    <t>P12956</t>
  </si>
  <si>
    <t>XRCC6</t>
  </si>
  <si>
    <t>Q16563</t>
  </si>
  <si>
    <t>SYPL1</t>
  </si>
  <si>
    <t>Q6NXT4</t>
  </si>
  <si>
    <t>SLC30A6</t>
  </si>
  <si>
    <t>P49755</t>
  </si>
  <si>
    <t>TMED10</t>
  </si>
  <si>
    <t>Q9Y262</t>
  </si>
  <si>
    <t>EIF3L</t>
  </si>
  <si>
    <t>P40227</t>
  </si>
  <si>
    <t>CCT6A</t>
  </si>
  <si>
    <t>O15155</t>
  </si>
  <si>
    <t>BET1</t>
  </si>
  <si>
    <t>Q9Y2E8</t>
  </si>
  <si>
    <t>SLC9A8</t>
  </si>
  <si>
    <t>P49327</t>
  </si>
  <si>
    <t>FASN</t>
  </si>
  <si>
    <t>Q9BUN8</t>
  </si>
  <si>
    <t>DERL1</t>
  </si>
  <si>
    <t>Q9H0T7</t>
  </si>
  <si>
    <t>RAB17</t>
  </si>
  <si>
    <t>O75436</t>
  </si>
  <si>
    <t>VPS26A</t>
  </si>
  <si>
    <t>O95721</t>
  </si>
  <si>
    <t>SNAP29</t>
  </si>
  <si>
    <t>P13647</t>
  </si>
  <si>
    <t>KRT5</t>
  </si>
  <si>
    <t>P06280</t>
  </si>
  <si>
    <t>GLA</t>
  </si>
  <si>
    <t>Q13530</t>
  </si>
  <si>
    <t>SERINC3</t>
  </si>
  <si>
    <t>P13639</t>
  </si>
  <si>
    <t>EEF2</t>
  </si>
  <si>
    <t>Q8N183</t>
  </si>
  <si>
    <t>NDUFAF2</t>
  </si>
  <si>
    <t>Q96QK1</t>
  </si>
  <si>
    <t>VPS35</t>
  </si>
  <si>
    <t>Q9Y3D7</t>
  </si>
  <si>
    <t>PAM16</t>
  </si>
  <si>
    <t>Q8NC44</t>
  </si>
  <si>
    <t>FAM134A; RETREG2</t>
  </si>
  <si>
    <t>P07686</t>
  </si>
  <si>
    <t>HEXB</t>
  </si>
  <si>
    <t>O14828</t>
  </si>
  <si>
    <t>SCAMP3</t>
  </si>
  <si>
    <t>P19338</t>
  </si>
  <si>
    <t>NCL</t>
  </si>
  <si>
    <t>P36897</t>
  </si>
  <si>
    <t>TGFBR1</t>
  </si>
  <si>
    <t>Q9Y230</t>
  </si>
  <si>
    <t>RUVBL2</t>
  </si>
  <si>
    <t>P48643</t>
  </si>
  <si>
    <t>CCT5</t>
  </si>
  <si>
    <t>P61020</t>
  </si>
  <si>
    <t>RAB5B</t>
  </si>
  <si>
    <t>P50454</t>
  </si>
  <si>
    <t>SERPINH1</t>
  </si>
  <si>
    <t>Q9BRY0</t>
  </si>
  <si>
    <t>SLC39A3</t>
  </si>
  <si>
    <t>O95159</t>
  </si>
  <si>
    <t>ZFPL1</t>
  </si>
  <si>
    <t>Q6RW13</t>
  </si>
  <si>
    <t>AGTRAP</t>
  </si>
  <si>
    <t>P33121</t>
  </si>
  <si>
    <t>ACSL1</t>
  </si>
  <si>
    <t>P39023</t>
  </si>
  <si>
    <t>RPL3</t>
  </si>
  <si>
    <t>P53396</t>
  </si>
  <si>
    <t>ACLY</t>
  </si>
  <si>
    <t>P13010</t>
  </si>
  <si>
    <t>XRCC5</t>
  </si>
  <si>
    <t>O14662</t>
  </si>
  <si>
    <t>STX16</t>
  </si>
  <si>
    <t>P31689</t>
  </si>
  <si>
    <t>DNAJA1</t>
  </si>
  <si>
    <t>Q8NBN3</t>
  </si>
  <si>
    <t>TMEM87A</t>
  </si>
  <si>
    <t>Q13148</t>
  </si>
  <si>
    <t>TARDBP</t>
  </si>
  <si>
    <t>Q8TED1</t>
  </si>
  <si>
    <t>GPX8</t>
  </si>
  <si>
    <t>P48556</t>
  </si>
  <si>
    <t>PSMD8</t>
  </si>
  <si>
    <t>Q8TCT9</t>
  </si>
  <si>
    <t>HM13</t>
  </si>
  <si>
    <t>P31943</t>
  </si>
  <si>
    <t>HNRNPH1</t>
  </si>
  <si>
    <t>O43399</t>
  </si>
  <si>
    <t>TPD52L2</t>
  </si>
  <si>
    <t>O94919</t>
  </si>
  <si>
    <t>ENDOD1</t>
  </si>
  <si>
    <t>P48444</t>
  </si>
  <si>
    <t>ARCN1</t>
  </si>
  <si>
    <t>Q969Z4</t>
  </si>
  <si>
    <t>RELT</t>
  </si>
  <si>
    <t>Q13765</t>
  </si>
  <si>
    <t>NACA</t>
  </si>
  <si>
    <t>O60487</t>
  </si>
  <si>
    <t>MPZL2</t>
  </si>
  <si>
    <t>O15126</t>
  </si>
  <si>
    <t>SCAMP1</t>
  </si>
  <si>
    <t>Q8IW92</t>
  </si>
  <si>
    <t>GLB1L2</t>
  </si>
  <si>
    <t>P02545</t>
  </si>
  <si>
    <t>LMNA</t>
  </si>
  <si>
    <t>Q9NYT0</t>
  </si>
  <si>
    <t>PLEK2</t>
  </si>
  <si>
    <t>Q8WVQ1</t>
  </si>
  <si>
    <t>CANT1</t>
  </si>
  <si>
    <t>Q8NEN9</t>
  </si>
  <si>
    <t>PDZD8</t>
  </si>
  <si>
    <t>P49810</t>
  </si>
  <si>
    <t>PSEN2</t>
  </si>
  <si>
    <t>P42892</t>
  </si>
  <si>
    <t>ECE1</t>
  </si>
  <si>
    <t>P51149</t>
  </si>
  <si>
    <t>RAB7A</t>
  </si>
  <si>
    <t>P68371</t>
  </si>
  <si>
    <t>TUBB4B</t>
  </si>
  <si>
    <t>Q9NX57</t>
  </si>
  <si>
    <t>RAB20</t>
  </si>
  <si>
    <t>Q969X5</t>
  </si>
  <si>
    <t>ERGIC1</t>
  </si>
  <si>
    <t>Q5VST6</t>
  </si>
  <si>
    <t>ABHD17B; FAM108B1</t>
  </si>
  <si>
    <t>P08133</t>
  </si>
  <si>
    <t>ANXA6</t>
  </si>
  <si>
    <t>Q13641</t>
  </si>
  <si>
    <t>TPBG</t>
  </si>
  <si>
    <t>Q16629</t>
  </si>
  <si>
    <t>SRSF7</t>
  </si>
  <si>
    <t>P62820</t>
  </si>
  <si>
    <t>RAB1A</t>
  </si>
  <si>
    <t>P04439</t>
  </si>
  <si>
    <t>HLA-A</t>
  </si>
  <si>
    <t>P53992</t>
  </si>
  <si>
    <t>SEC24C</t>
  </si>
  <si>
    <t>Q9BY67</t>
  </si>
  <si>
    <t>CADM1</t>
  </si>
  <si>
    <t>P14678</t>
  </si>
  <si>
    <t>SNRPB</t>
  </si>
  <si>
    <t>Q9UHL4</t>
  </si>
  <si>
    <t>DPP7</t>
  </si>
  <si>
    <t>P62241</t>
  </si>
  <si>
    <t>RPS8</t>
  </si>
  <si>
    <t>Q9Y2G3</t>
  </si>
  <si>
    <t>ATP11B</t>
  </si>
  <si>
    <t>Q9UL25</t>
  </si>
  <si>
    <t>RAB21</t>
  </si>
  <si>
    <t>P17987</t>
  </si>
  <si>
    <t>TCP1</t>
  </si>
  <si>
    <t>Q96BM9</t>
  </si>
  <si>
    <t>ARL8A</t>
  </si>
  <si>
    <t>O95816</t>
  </si>
  <si>
    <t>BAG2</t>
  </si>
  <si>
    <t>A1L0T0</t>
  </si>
  <si>
    <t>ILVBL</t>
  </si>
  <si>
    <t>Q8WVM8</t>
  </si>
  <si>
    <t>SCFD1</t>
  </si>
  <si>
    <t>P22087</t>
  </si>
  <si>
    <t>FBL</t>
  </si>
  <si>
    <t>O14880</t>
  </si>
  <si>
    <t>MGST3</t>
  </si>
  <si>
    <t>Q9Y251</t>
  </si>
  <si>
    <t>HPSE</t>
  </si>
  <si>
    <t>P39019</t>
  </si>
  <si>
    <t>RPS19</t>
  </si>
  <si>
    <t>P50402</t>
  </si>
  <si>
    <t>EMD</t>
  </si>
  <si>
    <t>P07910</t>
  </si>
  <si>
    <t>HNRNPC</t>
  </si>
  <si>
    <t>Q9HCN8</t>
  </si>
  <si>
    <t>SDF2L1</t>
  </si>
  <si>
    <t>P61421</t>
  </si>
  <si>
    <t>ATP6V0D1</t>
  </si>
  <si>
    <t>Q12905</t>
  </si>
  <si>
    <t>ILF2</t>
  </si>
  <si>
    <t>Q9Y678</t>
  </si>
  <si>
    <t>COPG1</t>
  </si>
  <si>
    <t>O14495</t>
  </si>
  <si>
    <t>PPAP2B; PLPP3</t>
  </si>
  <si>
    <t>O43760</t>
  </si>
  <si>
    <t>SYNGR2</t>
  </si>
  <si>
    <t>Q9Y3B3</t>
  </si>
  <si>
    <t>TMED7; TMED7-TICAM2</t>
  </si>
  <si>
    <t>P61009</t>
  </si>
  <si>
    <t>SPCS3</t>
  </si>
  <si>
    <t>P10301</t>
  </si>
  <si>
    <t>RRAS</t>
  </si>
  <si>
    <t>P78527</t>
  </si>
  <si>
    <t>PRKDC</t>
  </si>
  <si>
    <t>Q9Y6M7</t>
  </si>
  <si>
    <t>SLC4A7</t>
  </si>
  <si>
    <t>Q96AG4</t>
  </si>
  <si>
    <t>LRRC59</t>
  </si>
  <si>
    <t>Q8NC51</t>
  </si>
  <si>
    <t>SERBP1</t>
  </si>
  <si>
    <t>Q9Y548</t>
  </si>
  <si>
    <t>YIPF1</t>
  </si>
  <si>
    <t>Q8IWB1</t>
  </si>
  <si>
    <t>ITPRIP</t>
  </si>
  <si>
    <t>Q9BZC7</t>
  </si>
  <si>
    <t>Q8IXU6</t>
  </si>
  <si>
    <t>SLC35F2</t>
  </si>
  <si>
    <t>Q4KMQ2</t>
  </si>
  <si>
    <t>ANO6</t>
  </si>
  <si>
    <t>P50991</t>
  </si>
  <si>
    <t>CCT4</t>
  </si>
  <si>
    <t>O60884</t>
  </si>
  <si>
    <t>DNAJA2</t>
  </si>
  <si>
    <t>Q96QD8</t>
  </si>
  <si>
    <t>SLC38A2</t>
  </si>
  <si>
    <t>Q08357</t>
  </si>
  <si>
    <t>SLC20A2</t>
  </si>
  <si>
    <t>P11021</t>
  </si>
  <si>
    <t>HSPA5</t>
  </si>
  <si>
    <t>Q15165</t>
  </si>
  <si>
    <t>Q8WUM9</t>
  </si>
  <si>
    <t>SLC20A1</t>
  </si>
  <si>
    <t>Q5BJH7</t>
  </si>
  <si>
    <t>YIF1B</t>
  </si>
  <si>
    <t>Q99536</t>
  </si>
  <si>
    <t>VAT1</t>
  </si>
  <si>
    <t>P02786</t>
  </si>
  <si>
    <t>TFRC</t>
  </si>
  <si>
    <t>Q9NQC3</t>
  </si>
  <si>
    <t>RTN4</t>
  </si>
  <si>
    <t>Q16739</t>
  </si>
  <si>
    <t>UGCG</t>
  </si>
  <si>
    <t>Q9Y3A6</t>
  </si>
  <si>
    <t>TMED5</t>
  </si>
  <si>
    <t>P62854</t>
  </si>
  <si>
    <t>RPS26; LOC101929876; RPS26P25</t>
  </si>
  <si>
    <t>Q5HYI8</t>
  </si>
  <si>
    <t>RABL3</t>
  </si>
  <si>
    <t>Q9NP58</t>
  </si>
  <si>
    <t>ABCB6</t>
  </si>
  <si>
    <t>Q9Y289</t>
  </si>
  <si>
    <t>SLC5A6</t>
  </si>
  <si>
    <t>Q9UIQ6</t>
  </si>
  <si>
    <t>LNPEP</t>
  </si>
  <si>
    <t>P63027</t>
  </si>
  <si>
    <t>VAMP2</t>
  </si>
  <si>
    <t>P60903</t>
  </si>
  <si>
    <t>S100A10</t>
  </si>
  <si>
    <t>P50990</t>
  </si>
  <si>
    <t>CCT8</t>
  </si>
  <si>
    <t>P20339</t>
  </si>
  <si>
    <t>RAB5A</t>
  </si>
  <si>
    <t>P43007</t>
  </si>
  <si>
    <t>SLC1A4</t>
  </si>
  <si>
    <t>Q92544</t>
  </si>
  <si>
    <t>TM9SF4</t>
  </si>
  <si>
    <t>Q7Z7N9</t>
  </si>
  <si>
    <t>TMEM179B</t>
  </si>
  <si>
    <t>Q9Y3E5</t>
  </si>
  <si>
    <t>PTRH2</t>
  </si>
  <si>
    <t>Q8NG11</t>
  </si>
  <si>
    <t>TSPAN14</t>
  </si>
  <si>
    <t>Q93050</t>
  </si>
  <si>
    <t>ATP6V0A1</t>
  </si>
  <si>
    <t>Q15599</t>
  </si>
  <si>
    <t>SLC9A3R2</t>
  </si>
  <si>
    <t>O60637</t>
  </si>
  <si>
    <t>TSPAN3</t>
  </si>
  <si>
    <t>Q9Y487</t>
  </si>
  <si>
    <t>ATP6V0A2</t>
  </si>
  <si>
    <t>Q8NF37</t>
  </si>
  <si>
    <t>LPCAT1</t>
  </si>
  <si>
    <t>Q15758</t>
  </si>
  <si>
    <t>SLC1A5</t>
  </si>
  <si>
    <t>Q15738</t>
  </si>
  <si>
    <t>NSDHL</t>
  </si>
  <si>
    <t>P07602</t>
  </si>
  <si>
    <t>PSAP</t>
  </si>
  <si>
    <t>Q9BZG1</t>
  </si>
  <si>
    <t>RAB34</t>
  </si>
  <si>
    <t>Q2TAA5</t>
  </si>
  <si>
    <t>ALG11</t>
  </si>
  <si>
    <t>A4D1U4</t>
  </si>
  <si>
    <t>KIAA1147</t>
  </si>
  <si>
    <t>Q9NRL3</t>
  </si>
  <si>
    <t>STRN4</t>
  </si>
  <si>
    <t>Q13636</t>
  </si>
  <si>
    <t>RAB31</t>
  </si>
  <si>
    <t>P48960</t>
  </si>
  <si>
    <t>CD97; ADGRE5</t>
  </si>
  <si>
    <t>Q9UBS4</t>
  </si>
  <si>
    <t>DNAJB11</t>
  </si>
  <si>
    <t>O43657</t>
  </si>
  <si>
    <t>TSPAN6</t>
  </si>
  <si>
    <t>O14656</t>
  </si>
  <si>
    <t>TOR1A</t>
  </si>
  <si>
    <t>P56134</t>
  </si>
  <si>
    <t>ATP5J2</t>
  </si>
  <si>
    <t>P11166</t>
  </si>
  <si>
    <t>SLC2A1</t>
  </si>
  <si>
    <t>Q8NBP7</t>
  </si>
  <si>
    <t>PCSK9</t>
  </si>
  <si>
    <t>O43861</t>
  </si>
  <si>
    <t>ATP9B</t>
  </si>
  <si>
    <t>P11310</t>
  </si>
  <si>
    <t>ACADM</t>
  </si>
  <si>
    <t>Q9NRX6</t>
  </si>
  <si>
    <t>TMEM167B</t>
  </si>
  <si>
    <t>Q86YS6</t>
  </si>
  <si>
    <t>RAB43</t>
  </si>
  <si>
    <t>P07711</t>
  </si>
  <si>
    <t>CTSL; CTSL1</t>
  </si>
  <si>
    <t>O43242</t>
  </si>
  <si>
    <t>PSMD3</t>
  </si>
  <si>
    <t>O00400</t>
  </si>
  <si>
    <t>SLC33A1</t>
  </si>
  <si>
    <t>Q12906</t>
  </si>
  <si>
    <t>ILF3</t>
  </si>
  <si>
    <t>P35998</t>
  </si>
  <si>
    <t>PSMC2</t>
  </si>
  <si>
    <t>Q8WU76</t>
  </si>
  <si>
    <t>SCFD2</t>
  </si>
  <si>
    <t>Q12913</t>
  </si>
  <si>
    <t>PTPRJ</t>
  </si>
  <si>
    <t>P16435</t>
  </si>
  <si>
    <t>POR</t>
  </si>
  <si>
    <t>Q9BS26</t>
  </si>
  <si>
    <t>ERP44</t>
  </si>
  <si>
    <t>Q9NRA2</t>
  </si>
  <si>
    <t>SLC17A5</t>
  </si>
  <si>
    <t>Q99832</t>
  </si>
  <si>
    <t>CCT7</t>
  </si>
  <si>
    <t>Q9NTJ5</t>
  </si>
  <si>
    <t>SACM1L</t>
  </si>
  <si>
    <t>P09012</t>
  </si>
  <si>
    <t>SNRPA</t>
  </si>
  <si>
    <t>P61026</t>
  </si>
  <si>
    <t>RAB10</t>
  </si>
  <si>
    <t>Q5SWX8</t>
  </si>
  <si>
    <t>C1orf27; ODR4</t>
  </si>
  <si>
    <t>Q8N163</t>
  </si>
  <si>
    <t>CCAR2; KIAA1967</t>
  </si>
  <si>
    <t>Q9BZF1</t>
  </si>
  <si>
    <t>OSBPL8</t>
  </si>
  <si>
    <t>P78371</t>
  </si>
  <si>
    <t>CCT2</t>
  </si>
  <si>
    <t>Q96T51</t>
  </si>
  <si>
    <t>RUFY1</t>
  </si>
  <si>
    <t>P61019</t>
  </si>
  <si>
    <t>RAB2A</t>
  </si>
  <si>
    <t>Q9UBF2</t>
  </si>
  <si>
    <t>COPG2</t>
  </si>
  <si>
    <t>Q68DH5</t>
  </si>
  <si>
    <t>LMBRD2</t>
  </si>
  <si>
    <t>Q15907</t>
  </si>
  <si>
    <t>RAB11B</t>
  </si>
  <si>
    <t>Q01974</t>
  </si>
  <si>
    <t>ROR2</t>
  </si>
  <si>
    <t>Q9Y2Q5</t>
  </si>
  <si>
    <t>LAMTOR2</t>
  </si>
  <si>
    <t>Q92820</t>
  </si>
  <si>
    <t>GGH</t>
  </si>
  <si>
    <t>O75110</t>
  </si>
  <si>
    <t>ATP9A</t>
  </si>
  <si>
    <t>Q9HBH5</t>
  </si>
  <si>
    <t>RDH14</t>
  </si>
  <si>
    <t>Q9BTV4</t>
  </si>
  <si>
    <t>TMEM43</t>
  </si>
  <si>
    <t>O00231</t>
  </si>
  <si>
    <t>PSMD11</t>
  </si>
  <si>
    <t>Q15043</t>
  </si>
  <si>
    <t>SLC39A14</t>
  </si>
  <si>
    <t>Q16778</t>
  </si>
  <si>
    <t>HIST2H2BE</t>
  </si>
  <si>
    <t>Q9NRG9</t>
  </si>
  <si>
    <t>AAAS</t>
  </si>
  <si>
    <t>Q5JTV8</t>
  </si>
  <si>
    <t>TOR1AIP1</t>
  </si>
  <si>
    <t>Q02809</t>
  </si>
  <si>
    <t>PLOD1</t>
  </si>
  <si>
    <t>P32969</t>
  </si>
  <si>
    <t>RPL9</t>
  </si>
  <si>
    <t>Q12959</t>
  </si>
  <si>
    <t>DLG1</t>
  </si>
  <si>
    <t>P21281</t>
  </si>
  <si>
    <t>ATP6V1B2</t>
  </si>
  <si>
    <t>Q30201</t>
  </si>
  <si>
    <t>HFE</t>
  </si>
  <si>
    <t>Q9UP95</t>
  </si>
  <si>
    <t>SLC12A4</t>
  </si>
  <si>
    <t>Q9BT40</t>
  </si>
  <si>
    <t>INPP5K</t>
  </si>
  <si>
    <t>P30048</t>
  </si>
  <si>
    <t>PRDX3</t>
  </si>
  <si>
    <t>P84243</t>
  </si>
  <si>
    <t>H3F3A; H3F3AP4; H3F3B</t>
  </si>
  <si>
    <t>Q5T9L3</t>
  </si>
  <si>
    <t>WLS</t>
  </si>
  <si>
    <t>P15586</t>
  </si>
  <si>
    <t>GNS</t>
  </si>
  <si>
    <t>P09382</t>
  </si>
  <si>
    <t>LGALS1</t>
  </si>
  <si>
    <t>Q8IWB9</t>
  </si>
  <si>
    <t>TEX2</t>
  </si>
  <si>
    <t>O15440</t>
  </si>
  <si>
    <t>ABCC5</t>
  </si>
  <si>
    <t>Q16777</t>
  </si>
  <si>
    <t>HIST2H2AC</t>
  </si>
  <si>
    <t>Q9BTU6</t>
  </si>
  <si>
    <t>PI4K2A</t>
  </si>
  <si>
    <t>P51790</t>
  </si>
  <si>
    <t>CLCN3</t>
  </si>
  <si>
    <t>Q6ZRP7</t>
  </si>
  <si>
    <t>QSOX2</t>
  </si>
  <si>
    <t>Q96CS3</t>
  </si>
  <si>
    <t>FAF2</t>
  </si>
  <si>
    <t>Q12931</t>
  </si>
  <si>
    <t>TRAP1</t>
  </si>
  <si>
    <t>Q9HDC9</t>
  </si>
  <si>
    <t>APMAP</t>
  </si>
  <si>
    <t>Q9H8H3</t>
  </si>
  <si>
    <t>METTL7A</t>
  </si>
  <si>
    <t>Q14114</t>
  </si>
  <si>
    <t>LRP8</t>
  </si>
  <si>
    <t>Q9BSJ8</t>
  </si>
  <si>
    <t>ESYT1</t>
  </si>
  <si>
    <t>P06865</t>
  </si>
  <si>
    <t>HEXA</t>
  </si>
  <si>
    <t>Q7Z5G4</t>
  </si>
  <si>
    <t>GOLGA7</t>
  </si>
  <si>
    <t>Q04941</t>
  </si>
  <si>
    <t>PLP2</t>
  </si>
  <si>
    <t>P01111</t>
  </si>
  <si>
    <t>NRAS</t>
  </si>
  <si>
    <t>P55084</t>
  </si>
  <si>
    <t>HADHB</t>
  </si>
  <si>
    <t>O94886</t>
  </si>
  <si>
    <t>TMEM63A</t>
  </si>
  <si>
    <t>Q99653</t>
  </si>
  <si>
    <t>CHP1</t>
  </si>
  <si>
    <t>Q15771</t>
  </si>
  <si>
    <t>RAB30</t>
  </si>
  <si>
    <t>P84090</t>
  </si>
  <si>
    <t>ERH</t>
  </si>
  <si>
    <t>P83731</t>
  </si>
  <si>
    <t>RPL24</t>
  </si>
  <si>
    <t>O00754</t>
  </si>
  <si>
    <t>MAN2B1</t>
  </si>
  <si>
    <t>Q6ZMB5</t>
  </si>
  <si>
    <t>TMEM184A</t>
  </si>
  <si>
    <t>Q9Y6M0</t>
  </si>
  <si>
    <t>PRSS21</t>
  </si>
  <si>
    <t>Q08380</t>
  </si>
  <si>
    <t>LGALS3BP</t>
  </si>
  <si>
    <t>Q86Y82</t>
  </si>
  <si>
    <t>STX12</t>
  </si>
  <si>
    <t>Q03405</t>
  </si>
  <si>
    <t>PLAUR</t>
  </si>
  <si>
    <t>Q6IAA8</t>
  </si>
  <si>
    <t>LAMTOR1</t>
  </si>
  <si>
    <t>P52597</t>
  </si>
  <si>
    <t>HNRNPF</t>
  </si>
  <si>
    <t>Q6P1A2</t>
  </si>
  <si>
    <t>LPCAT3</t>
  </si>
  <si>
    <t>Q7Z7H5</t>
  </si>
  <si>
    <t>TMED4</t>
  </si>
  <si>
    <t>P08865</t>
  </si>
  <si>
    <t>RPSA</t>
  </si>
  <si>
    <t>Q15363</t>
  </si>
  <si>
    <t>TMED2</t>
  </si>
  <si>
    <t>O00571</t>
  </si>
  <si>
    <t>DDX3X</t>
  </si>
  <si>
    <t>P17844</t>
  </si>
  <si>
    <t>DDX5</t>
  </si>
  <si>
    <t>Q9NY12</t>
  </si>
  <si>
    <t>GAR1</t>
  </si>
  <si>
    <t>P50897</t>
  </si>
  <si>
    <t>PPT1</t>
  </si>
  <si>
    <t>Q9P035</t>
  </si>
  <si>
    <t>PTPLAD1; HACD3</t>
  </si>
  <si>
    <t>O00767</t>
  </si>
  <si>
    <t>SCD</t>
  </si>
  <si>
    <t>Q6IQ22</t>
  </si>
  <si>
    <t>RAB12</t>
  </si>
  <si>
    <t>P54920</t>
  </si>
  <si>
    <t>NAPA</t>
  </si>
  <si>
    <t>Q63HQ0</t>
  </si>
  <si>
    <t>AP1AR</t>
  </si>
  <si>
    <t>Q86WC4</t>
  </si>
  <si>
    <t>OSTM1</t>
  </si>
  <si>
    <t>P41091</t>
  </si>
  <si>
    <t>EIF2S3</t>
  </si>
  <si>
    <t>O14657</t>
  </si>
  <si>
    <t>TOR1B</t>
  </si>
  <si>
    <t>Q9NVJ2</t>
  </si>
  <si>
    <t>ARL8B</t>
  </si>
  <si>
    <t>P24390</t>
  </si>
  <si>
    <t>KDELR1</t>
  </si>
  <si>
    <t>O76024</t>
  </si>
  <si>
    <t>WFS1</t>
  </si>
  <si>
    <t>O00560</t>
  </si>
  <si>
    <t>SDCBP</t>
  </si>
  <si>
    <t>P57088</t>
  </si>
  <si>
    <t>TMEM33</t>
  </si>
  <si>
    <t>Q15836</t>
  </si>
  <si>
    <t>VAMP3</t>
  </si>
  <si>
    <t>P32970</t>
  </si>
  <si>
    <t>CD70</t>
  </si>
  <si>
    <t>Q9UNN8</t>
  </si>
  <si>
    <t>PROCR</t>
  </si>
  <si>
    <t>P53621</t>
  </si>
  <si>
    <t>COPA</t>
  </si>
  <si>
    <t>Q13595</t>
  </si>
  <si>
    <t>TRA2A</t>
  </si>
  <si>
    <t>Q13190</t>
  </si>
  <si>
    <t>STX5</t>
  </si>
  <si>
    <t>Q8TCG2</t>
  </si>
  <si>
    <t>PI4K2B</t>
  </si>
  <si>
    <t>Q9HC07</t>
  </si>
  <si>
    <t>TMEM165</t>
  </si>
  <si>
    <t>P11142</t>
  </si>
  <si>
    <t>HSPA8</t>
  </si>
  <si>
    <t>P63173</t>
  </si>
  <si>
    <t>RPL38</t>
  </si>
  <si>
    <t>Q8NB49</t>
  </si>
  <si>
    <t>ATP11C</t>
  </si>
  <si>
    <t>P30153</t>
  </si>
  <si>
    <t>PPP2R1A</t>
  </si>
  <si>
    <t>P48449</t>
  </si>
  <si>
    <t>LSS</t>
  </si>
  <si>
    <t>Q7LGC8</t>
  </si>
  <si>
    <t>CHST3</t>
  </si>
  <si>
    <t>P98196</t>
  </si>
  <si>
    <t>ATP11A</t>
  </si>
  <si>
    <t>Q8IV08</t>
  </si>
  <si>
    <t>PLD3</t>
  </si>
  <si>
    <t>O75340</t>
  </si>
  <si>
    <t>PDCD6</t>
  </si>
  <si>
    <t>Q13795</t>
  </si>
  <si>
    <t>ARFRP1</t>
  </si>
  <si>
    <t>Q9NPR9</t>
  </si>
  <si>
    <t>GPR108</t>
  </si>
  <si>
    <t>P52815</t>
  </si>
  <si>
    <t>MRPL12</t>
  </si>
  <si>
    <t>P10586</t>
  </si>
  <si>
    <t>PTPRF</t>
  </si>
  <si>
    <t>P62750</t>
  </si>
  <si>
    <t>RPL23A</t>
  </si>
  <si>
    <t>P28799</t>
  </si>
  <si>
    <t>GRN</t>
  </si>
  <si>
    <t>P18084</t>
  </si>
  <si>
    <t>ITGB5</t>
  </si>
  <si>
    <t>P04062</t>
  </si>
  <si>
    <t>GBA</t>
  </si>
  <si>
    <t>P51511</t>
  </si>
  <si>
    <t>MMP15</t>
  </si>
  <si>
    <t>Q8TCZ2</t>
  </si>
  <si>
    <t>CD99L2</t>
  </si>
  <si>
    <t>Q9Y277</t>
  </si>
  <si>
    <t>VDAC3</t>
  </si>
  <si>
    <t>Q16643</t>
  </si>
  <si>
    <t>DBN1</t>
  </si>
  <si>
    <t>Q16832</t>
  </si>
  <si>
    <t>DDR2</t>
  </si>
  <si>
    <t>O94766</t>
  </si>
  <si>
    <t>B3GAT3</t>
  </si>
  <si>
    <t>P14866</t>
  </si>
  <si>
    <t>HNRNPL</t>
  </si>
  <si>
    <t>P29692</t>
  </si>
  <si>
    <t>EEF1D</t>
  </si>
  <si>
    <t>Q9NYU2</t>
  </si>
  <si>
    <t>UGGT1</t>
  </si>
  <si>
    <t>O00212</t>
  </si>
  <si>
    <t>RHOD</t>
  </si>
  <si>
    <t>P10253</t>
  </si>
  <si>
    <t>GAA</t>
  </si>
  <si>
    <t>Q9Y320</t>
  </si>
  <si>
    <t>TMX2</t>
  </si>
  <si>
    <t>P11234</t>
  </si>
  <si>
    <t>RALB</t>
  </si>
  <si>
    <t>Q9NZM1</t>
  </si>
  <si>
    <t>MYOF</t>
  </si>
  <si>
    <t>Q15041</t>
  </si>
  <si>
    <t>ARL6IP1</t>
  </si>
  <si>
    <t>Q9UBR2</t>
  </si>
  <si>
    <t>CTSZ</t>
  </si>
  <si>
    <t>O75379</t>
  </si>
  <si>
    <t>VAMP4</t>
  </si>
  <si>
    <t>Q9BT22</t>
  </si>
  <si>
    <t>ALG1</t>
  </si>
  <si>
    <t>Q8NCG7</t>
  </si>
  <si>
    <t>DAGLB</t>
  </si>
  <si>
    <t>P12259</t>
  </si>
  <si>
    <t>F5</t>
  </si>
  <si>
    <t>P51809</t>
  </si>
  <si>
    <t>VAMP7</t>
  </si>
  <si>
    <t>Q96KC2</t>
  </si>
  <si>
    <t>ARL5B</t>
  </si>
  <si>
    <t>P35606</t>
  </si>
  <si>
    <t>COPB2</t>
  </si>
  <si>
    <t>A2RU67</t>
  </si>
  <si>
    <t>KIAA1467; FAM234B</t>
  </si>
  <si>
    <t>O96008</t>
  </si>
  <si>
    <t>TOMM40</t>
  </si>
  <si>
    <t>Q96HY6</t>
  </si>
  <si>
    <t>DDRGK1</t>
  </si>
  <si>
    <t>Q99523</t>
  </si>
  <si>
    <t>SORT1</t>
  </si>
  <si>
    <t>Q96A57</t>
  </si>
  <si>
    <t>TMEM230</t>
  </si>
  <si>
    <t>P51571</t>
  </si>
  <si>
    <t>SSR4</t>
  </si>
  <si>
    <t>P40189</t>
  </si>
  <si>
    <t>IL6ST</t>
  </si>
  <si>
    <t>Q08345</t>
  </si>
  <si>
    <t>DDR1</t>
  </si>
  <si>
    <t>Q9Y5Y0</t>
  </si>
  <si>
    <t>FLVCR1</t>
  </si>
  <si>
    <t>Q5JWF2</t>
  </si>
  <si>
    <t>GNAS</t>
  </si>
  <si>
    <t>Q8IWU2</t>
  </si>
  <si>
    <t>LMTK2</t>
  </si>
  <si>
    <t>P15291</t>
  </si>
  <si>
    <t>B4GALT1</t>
  </si>
  <si>
    <t>O14681</t>
  </si>
  <si>
    <t>EI24</t>
  </si>
  <si>
    <t>Q14126</t>
  </si>
  <si>
    <t>DSG2</t>
  </si>
  <si>
    <t>Q8TB96</t>
  </si>
  <si>
    <t>ITFG1</t>
  </si>
  <si>
    <t>Q9BZK7</t>
  </si>
  <si>
    <t>TBL1XR1</t>
  </si>
  <si>
    <t>Q658P3</t>
  </si>
  <si>
    <t>STEAP3</t>
  </si>
  <si>
    <t>Q13444</t>
  </si>
  <si>
    <t>ADAM15</t>
  </si>
  <si>
    <t>Q9H9S5</t>
  </si>
  <si>
    <t>FKRP</t>
  </si>
  <si>
    <t>Q9UHG3</t>
  </si>
  <si>
    <t>PCYOX1</t>
  </si>
  <si>
    <t>Q96D15</t>
  </si>
  <si>
    <t>RCN3</t>
  </si>
  <si>
    <t>Q92604</t>
  </si>
  <si>
    <t>LPGAT1</t>
  </si>
  <si>
    <t>Q9P0T7</t>
  </si>
  <si>
    <t>TMEM9</t>
  </si>
  <si>
    <t>P30519</t>
  </si>
  <si>
    <t>HMOX2</t>
  </si>
  <si>
    <t>Q8NHP6</t>
  </si>
  <si>
    <t>MOSPD2</t>
  </si>
  <si>
    <t>O43761</t>
  </si>
  <si>
    <t>SYNGR3</t>
  </si>
  <si>
    <t>Q96EC8</t>
  </si>
  <si>
    <t>YIPF6</t>
  </si>
  <si>
    <t>Q9UNK0</t>
  </si>
  <si>
    <t>STX8</t>
  </si>
  <si>
    <t>Q8NFJ5</t>
  </si>
  <si>
    <t>GPRC5A</t>
  </si>
  <si>
    <t>Q14118</t>
  </si>
  <si>
    <t>DAG1</t>
  </si>
  <si>
    <t>P11717</t>
  </si>
  <si>
    <t>IGF2R</t>
  </si>
  <si>
    <t>Q15029</t>
  </si>
  <si>
    <t>EFTUD2</t>
  </si>
  <si>
    <t>O43815</t>
  </si>
  <si>
    <t>STRN</t>
  </si>
  <si>
    <t>Q16790</t>
  </si>
  <si>
    <t>CA9</t>
  </si>
  <si>
    <t>P0DMV9</t>
  </si>
  <si>
    <t>HSPA1B; HSPA1A</t>
  </si>
  <si>
    <t>Q06136</t>
  </si>
  <si>
    <t>KDSR</t>
  </si>
  <si>
    <t>P17342</t>
  </si>
  <si>
    <t>NPR3</t>
  </si>
  <si>
    <t>P36578</t>
  </si>
  <si>
    <t>RPL4</t>
  </si>
  <si>
    <t>Q9UK23</t>
  </si>
  <si>
    <t>NAGPA</t>
  </si>
  <si>
    <t>Q9NRX5</t>
  </si>
  <si>
    <t>SERINC1</t>
  </si>
  <si>
    <t>Q96S97</t>
  </si>
  <si>
    <t>MYADM</t>
  </si>
  <si>
    <t>Q9H3U5</t>
  </si>
  <si>
    <t>MFSD1</t>
  </si>
  <si>
    <t>Q9ULQ1</t>
  </si>
  <si>
    <t>TPCN1</t>
  </si>
  <si>
    <t>Q9NZ53</t>
  </si>
  <si>
    <t>PODXL2</t>
  </si>
  <si>
    <t>Q9C0E8</t>
  </si>
  <si>
    <t>KIAA1715; LNPK</t>
  </si>
  <si>
    <t>Q9BV40</t>
  </si>
  <si>
    <t>VAMP8</t>
  </si>
  <si>
    <t>Q13510</t>
  </si>
  <si>
    <t>ASAH1</t>
  </si>
  <si>
    <t>P36873</t>
  </si>
  <si>
    <t>PPP1CC</t>
  </si>
  <si>
    <t>Q99519</t>
  </si>
  <si>
    <t>NEU1</t>
  </si>
  <si>
    <t>Q9BZM5</t>
  </si>
  <si>
    <t>ULBP2</t>
  </si>
  <si>
    <t>O43752</t>
  </si>
  <si>
    <t>STX6</t>
  </si>
  <si>
    <t>P67775</t>
  </si>
  <si>
    <t>PPP2CA</t>
  </si>
  <si>
    <t>Q9NUM4</t>
  </si>
  <si>
    <t>TMEM106B</t>
  </si>
  <si>
    <t>P98155</t>
  </si>
  <si>
    <t>VLDLR</t>
  </si>
  <si>
    <t>P01130</t>
  </si>
  <si>
    <t>LDLR</t>
  </si>
  <si>
    <t>Q9H8M5</t>
  </si>
  <si>
    <t>CNNM2</t>
  </si>
  <si>
    <t>O00592</t>
  </si>
  <si>
    <t>PODXL</t>
  </si>
  <si>
    <t>Q13443</t>
  </si>
  <si>
    <t>ADAM9</t>
  </si>
  <si>
    <t>O15243</t>
  </si>
  <si>
    <t>LEPROT</t>
  </si>
  <si>
    <t>Q6NUM9</t>
  </si>
  <si>
    <t>RETSAT</t>
  </si>
  <si>
    <t>Q9UQ53</t>
  </si>
  <si>
    <t>MGAT4B</t>
  </si>
  <si>
    <t>Q8NHH9</t>
  </si>
  <si>
    <t>ATL2</t>
  </si>
  <si>
    <t>O75976</t>
  </si>
  <si>
    <t>CPD</t>
  </si>
  <si>
    <t>P16298</t>
  </si>
  <si>
    <t>PPP3CB</t>
  </si>
  <si>
    <t>O14745</t>
  </si>
  <si>
    <t>SLC9A3R1</t>
  </si>
  <si>
    <t>P61204</t>
  </si>
  <si>
    <t>ARF3</t>
  </si>
  <si>
    <t>Q9NV96</t>
  </si>
  <si>
    <t>TMEM30A</t>
  </si>
  <si>
    <t>Q8N128</t>
  </si>
  <si>
    <t>FAM177A1</t>
  </si>
  <si>
    <t>Q6N075</t>
  </si>
  <si>
    <t>MFSD5</t>
  </si>
  <si>
    <t>P40939</t>
  </si>
  <si>
    <t>HADHA</t>
  </si>
  <si>
    <t>Q9NZC3</t>
  </si>
  <si>
    <t>GDE1</t>
  </si>
  <si>
    <t>P01033</t>
  </si>
  <si>
    <t>TIMP1</t>
  </si>
  <si>
    <t>O43493</t>
  </si>
  <si>
    <t>Q9NRW7</t>
  </si>
  <si>
    <t>VPS45</t>
  </si>
  <si>
    <t>P61916</t>
  </si>
  <si>
    <t>NPC2</t>
  </si>
  <si>
    <t>P46783</t>
  </si>
  <si>
    <t>RPS10</t>
  </si>
  <si>
    <t>P11169</t>
  </si>
  <si>
    <t>SLC2A3</t>
  </si>
  <si>
    <t>P11117</t>
  </si>
  <si>
    <t>ACP2</t>
  </si>
  <si>
    <t>Q969E2</t>
  </si>
  <si>
    <t>SCAMP4</t>
  </si>
  <si>
    <t>P10909</t>
  </si>
  <si>
    <t>CLU</t>
  </si>
  <si>
    <t>O75581</t>
  </si>
  <si>
    <t>LRP6</t>
  </si>
  <si>
    <t>P15924</t>
  </si>
  <si>
    <t>DSP</t>
  </si>
  <si>
    <t>Q14344</t>
  </si>
  <si>
    <t>GNA13</t>
  </si>
  <si>
    <t>O14966</t>
  </si>
  <si>
    <t>RAB7L1; RAB29</t>
  </si>
  <si>
    <t>Q96SQ9</t>
  </si>
  <si>
    <t>CYP2S1</t>
  </si>
  <si>
    <t>P49768</t>
  </si>
  <si>
    <t>PSEN1</t>
  </si>
  <si>
    <t>Q9C0C4</t>
  </si>
  <si>
    <t>SEMA4C</t>
  </si>
  <si>
    <t>P53618</t>
  </si>
  <si>
    <t>COPB1</t>
  </si>
  <si>
    <t>Q96BD0</t>
  </si>
  <si>
    <t>SLCO4A1</t>
  </si>
  <si>
    <t>P51151</t>
  </si>
  <si>
    <t>RAB9A</t>
  </si>
  <si>
    <t>O75096</t>
  </si>
  <si>
    <t>LRP4</t>
  </si>
  <si>
    <t>Q9BWF3</t>
  </si>
  <si>
    <t>RBM4</t>
  </si>
  <si>
    <t>O43688</t>
  </si>
  <si>
    <t>PPAP2C; PLPP2</t>
  </si>
  <si>
    <t>P13473</t>
  </si>
  <si>
    <t>LAMP2</t>
  </si>
  <si>
    <t>Q9BVT8</t>
  </si>
  <si>
    <t>TMUB1</t>
  </si>
  <si>
    <t>Q6PIU2</t>
  </si>
  <si>
    <t>NCEH1</t>
  </si>
  <si>
    <t>P62269</t>
  </si>
  <si>
    <t>RPS18</t>
  </si>
  <si>
    <t>Q9HCJ1</t>
  </si>
  <si>
    <t>ANKH</t>
  </si>
  <si>
    <t>Q07954</t>
  </si>
  <si>
    <t>LRP1</t>
  </si>
  <si>
    <t>P62805</t>
  </si>
  <si>
    <t>HIST1H4A; HIST1H4F; HIST1H4D; HIST1H4J; HIST2H4A; HIST2H4B; HIST1H4H; HIST1H4C; HIST4H4; HIST1H4E; HIST1H4I; HIST1H4B; HIST1H4K; HIST1H4L</t>
  </si>
  <si>
    <t>P07093</t>
  </si>
  <si>
    <t>SERPINE2</t>
  </si>
  <si>
    <t>Q00765</t>
  </si>
  <si>
    <t>REEP5</t>
  </si>
  <si>
    <t>P82094</t>
  </si>
  <si>
    <t>TMF1</t>
  </si>
  <si>
    <t>Q9NXW2</t>
  </si>
  <si>
    <t>DNAJB12</t>
  </si>
  <si>
    <t>O43169</t>
  </si>
  <si>
    <t>P52272</t>
  </si>
  <si>
    <t>HNRNPM</t>
  </si>
  <si>
    <t>Q9Y3U8</t>
  </si>
  <si>
    <t>RPL36</t>
  </si>
  <si>
    <t>P28827</t>
  </si>
  <si>
    <t>PTPRM</t>
  </si>
  <si>
    <t>O14773</t>
  </si>
  <si>
    <t>TPP1</t>
  </si>
  <si>
    <t>P48067</t>
  </si>
  <si>
    <t>SLC6A9</t>
  </si>
  <si>
    <t>P11279</t>
  </si>
  <si>
    <t>LAMP1</t>
  </si>
  <si>
    <t>Q96AJ9</t>
  </si>
  <si>
    <t>VTI1A</t>
  </si>
  <si>
    <t>P05388</t>
  </si>
  <si>
    <t>RPLP0</t>
  </si>
  <si>
    <t>Q09328</t>
  </si>
  <si>
    <t>MGAT5</t>
  </si>
  <si>
    <t>Q9NZ01</t>
  </si>
  <si>
    <t>TECR</t>
  </si>
  <si>
    <t>Q8N0U8</t>
  </si>
  <si>
    <t>VKORC1L1</t>
  </si>
  <si>
    <t>P05387</t>
  </si>
  <si>
    <t>RPLP2</t>
  </si>
  <si>
    <t>Q32P28</t>
  </si>
  <si>
    <t>LEPRE1; P3H1</t>
  </si>
  <si>
    <t>P04843</t>
  </si>
  <si>
    <t>RPN1</t>
  </si>
  <si>
    <t>O43852</t>
  </si>
  <si>
    <t>CALU</t>
  </si>
  <si>
    <t>Q9H7F0</t>
  </si>
  <si>
    <t>ATP13A3</t>
  </si>
  <si>
    <t>Q9BXB1</t>
  </si>
  <si>
    <t>LGR4</t>
  </si>
  <si>
    <t>Q8IY95</t>
  </si>
  <si>
    <t>TMEM192</t>
  </si>
  <si>
    <t>Q5ZPR3</t>
  </si>
  <si>
    <t>CD276</t>
  </si>
  <si>
    <t>Q5W111</t>
  </si>
  <si>
    <t>SPRYD7</t>
  </si>
  <si>
    <t>P07339</t>
  </si>
  <si>
    <t>CTSD</t>
  </si>
  <si>
    <t>Q9Y624</t>
  </si>
  <si>
    <t>F11R</t>
  </si>
  <si>
    <t>P61006</t>
  </si>
  <si>
    <t>RAB8A</t>
  </si>
  <si>
    <t>Q14534</t>
  </si>
  <si>
    <t>SQLE</t>
  </si>
  <si>
    <t>O00391</t>
  </si>
  <si>
    <t>QSOX1</t>
  </si>
  <si>
    <t>Q8IZA0</t>
  </si>
  <si>
    <t>KIAA0319L</t>
  </si>
  <si>
    <t>P35670</t>
  </si>
  <si>
    <t>ATP7B</t>
  </si>
  <si>
    <t>P62249</t>
  </si>
  <si>
    <t>RPS16</t>
  </si>
  <si>
    <t>Q96N66</t>
  </si>
  <si>
    <t>MBOAT7</t>
  </si>
  <si>
    <t>O15269</t>
  </si>
  <si>
    <t>SPTLC1</t>
  </si>
  <si>
    <t>O75348</t>
  </si>
  <si>
    <t>ATP6V1G1</t>
  </si>
  <si>
    <t>O43615</t>
  </si>
  <si>
    <t>TIMM44</t>
  </si>
  <si>
    <t>P62979</t>
  </si>
  <si>
    <t>RPS27A</t>
  </si>
  <si>
    <t>P13645</t>
  </si>
  <si>
    <t>KRT10</t>
  </si>
  <si>
    <t>Q8N5K1</t>
  </si>
  <si>
    <t>CISD2</t>
  </si>
  <si>
    <t>Q7Z2W4</t>
  </si>
  <si>
    <t>ZC3HAV1</t>
  </si>
  <si>
    <t>Q86SR1</t>
  </si>
  <si>
    <t>GALNT10</t>
  </si>
  <si>
    <t>Q9BXS4</t>
  </si>
  <si>
    <t>TMEM59</t>
  </si>
  <si>
    <t>Q8WXE9</t>
  </si>
  <si>
    <t>STON2</t>
  </si>
  <si>
    <t>P27708</t>
  </si>
  <si>
    <t>CAD</t>
  </si>
  <si>
    <t>O60499</t>
  </si>
  <si>
    <t>STX10</t>
  </si>
  <si>
    <t>P51572</t>
  </si>
  <si>
    <t>BCAP31</t>
  </si>
  <si>
    <t>O43813</t>
  </si>
  <si>
    <t>LANCL1</t>
  </si>
  <si>
    <t>O95476</t>
  </si>
  <si>
    <t>CTDNEP1</t>
  </si>
  <si>
    <t>Q16850</t>
  </si>
  <si>
    <t>CYP51A1</t>
  </si>
  <si>
    <t>Q9Y679</t>
  </si>
  <si>
    <t>O00115</t>
  </si>
  <si>
    <t>DNASE2</t>
  </si>
  <si>
    <t>Q14165</t>
  </si>
  <si>
    <t>MLEC</t>
  </si>
  <si>
    <t>P39656</t>
  </si>
  <si>
    <t>DDOST</t>
  </si>
  <si>
    <t>O15400</t>
  </si>
  <si>
    <t>STX7</t>
  </si>
  <si>
    <t>Q10469</t>
  </si>
  <si>
    <t>MGAT2</t>
  </si>
  <si>
    <t>P54709</t>
  </si>
  <si>
    <t>ATP1B3</t>
  </si>
  <si>
    <t>O75494</t>
  </si>
  <si>
    <t>SRSF10; LOC100996657</t>
  </si>
  <si>
    <t>Q11206</t>
  </si>
  <si>
    <t>ST3GAL4</t>
  </si>
  <si>
    <t>O43264</t>
  </si>
  <si>
    <t>ZW10</t>
  </si>
  <si>
    <t>Q10589</t>
  </si>
  <si>
    <t>BST2</t>
  </si>
  <si>
    <t>P06756</t>
  </si>
  <si>
    <t>ITGAV</t>
  </si>
  <si>
    <t>P04920</t>
  </si>
  <si>
    <t>SLC4A2</t>
  </si>
  <si>
    <t>P15880</t>
  </si>
  <si>
    <t>RPS2</t>
  </si>
  <si>
    <t>P33527</t>
  </si>
  <si>
    <t>ABCC1</t>
  </si>
  <si>
    <t>P23229</t>
  </si>
  <si>
    <t>ITGA6</t>
  </si>
  <si>
    <t>Q9UBQ6</t>
  </si>
  <si>
    <t>EXTL2</t>
  </si>
  <si>
    <t>Q15293</t>
  </si>
  <si>
    <t>RCN1</t>
  </si>
  <si>
    <t>O75298</t>
  </si>
  <si>
    <t>RTN2</t>
  </si>
  <si>
    <t>P62851</t>
  </si>
  <si>
    <t>RPS25</t>
  </si>
  <si>
    <t>Q6P2Q9</t>
  </si>
  <si>
    <t>PRPF8</t>
  </si>
  <si>
    <t>P78381</t>
  </si>
  <si>
    <t>SLC35A2</t>
  </si>
  <si>
    <t>P20340</t>
  </si>
  <si>
    <t>RAB6A</t>
  </si>
  <si>
    <t>Q13200</t>
  </si>
  <si>
    <t>PSMD2</t>
  </si>
  <si>
    <t>Q6YHK3</t>
  </si>
  <si>
    <t>CD109</t>
  </si>
  <si>
    <t>Q8NE00</t>
  </si>
  <si>
    <t>TMEM104</t>
  </si>
  <si>
    <t>Q8TAA3</t>
  </si>
  <si>
    <t>PSMA8</t>
  </si>
  <si>
    <t>Q06481</t>
  </si>
  <si>
    <t>APLP2</t>
  </si>
  <si>
    <t>Q8NE01</t>
  </si>
  <si>
    <t>CNNM3</t>
  </si>
  <si>
    <t>P62701</t>
  </si>
  <si>
    <t>RPS4X</t>
  </si>
  <si>
    <t>O60762</t>
  </si>
  <si>
    <t>DPM1</t>
  </si>
  <si>
    <t>Q99805</t>
  </si>
  <si>
    <t>TM9SF2</t>
  </si>
  <si>
    <t>Q9UKM7</t>
  </si>
  <si>
    <t>MAN1B1</t>
  </si>
  <si>
    <t>O75427</t>
  </si>
  <si>
    <t>LRCH4</t>
  </si>
  <si>
    <t>Q14108</t>
  </si>
  <si>
    <t>SCARB2</t>
  </si>
  <si>
    <t>Q9NVC3</t>
  </si>
  <si>
    <t>SLC38A7</t>
  </si>
  <si>
    <t>Q96JB5</t>
  </si>
  <si>
    <t>CDK5RAP3</t>
  </si>
  <si>
    <t>Q99808</t>
  </si>
  <si>
    <t>SLC29A1</t>
  </si>
  <si>
    <t>Q5T3F8</t>
  </si>
  <si>
    <t>TMEM63B</t>
  </si>
  <si>
    <t>P08237</t>
  </si>
  <si>
    <t>PFKM</t>
  </si>
  <si>
    <t>P00387</t>
  </si>
  <si>
    <t>CYB5R3</t>
  </si>
  <si>
    <t>O00180</t>
  </si>
  <si>
    <t>KCNK1</t>
  </si>
  <si>
    <t>Q9BTX1</t>
  </si>
  <si>
    <t>NDC1; TMEM48</t>
  </si>
  <si>
    <t>Q6NT16</t>
  </si>
  <si>
    <t>SLC18B1</t>
  </si>
  <si>
    <t>Q9H1C7</t>
  </si>
  <si>
    <t>CYSTM1</t>
  </si>
  <si>
    <t>Q9BSR8</t>
  </si>
  <si>
    <t>YIPF4</t>
  </si>
  <si>
    <t>O95210</t>
  </si>
  <si>
    <t>STBD1</t>
  </si>
  <si>
    <t>Q13033</t>
  </si>
  <si>
    <t>STRN3</t>
  </si>
  <si>
    <t>O00264</t>
  </si>
  <si>
    <t>PGRMC1</t>
  </si>
  <si>
    <t>P30825</t>
  </si>
  <si>
    <t>SLC7A1</t>
  </si>
  <si>
    <t>P15311</t>
  </si>
  <si>
    <t>EZR</t>
  </si>
  <si>
    <t>Q92520</t>
  </si>
  <si>
    <t>FAM3C; WNT16</t>
  </si>
  <si>
    <t>P50995</t>
  </si>
  <si>
    <t>ANXA11</t>
  </si>
  <si>
    <t>P61254</t>
  </si>
  <si>
    <t>RPL26</t>
  </si>
  <si>
    <t>Q13433</t>
  </si>
  <si>
    <t>SLC39A6</t>
  </si>
  <si>
    <t>P08708</t>
  </si>
  <si>
    <t>RPS17; RPS17L</t>
  </si>
  <si>
    <t>Q6P1M0</t>
  </si>
  <si>
    <t>SLC27A4</t>
  </si>
  <si>
    <t>Q9Y394</t>
  </si>
  <si>
    <t>DHRS7</t>
  </si>
  <si>
    <t>P08195</t>
  </si>
  <si>
    <t>SLC3A2</t>
  </si>
  <si>
    <t>Q8NBQ5</t>
  </si>
  <si>
    <t>HSD17B11</t>
  </si>
  <si>
    <t>Q12797</t>
  </si>
  <si>
    <t>ASPH</t>
  </si>
  <si>
    <t>O94826</t>
  </si>
  <si>
    <t>TOMM70A; TOMM70</t>
  </si>
  <si>
    <t>P07858</t>
  </si>
  <si>
    <t>CTSB</t>
  </si>
  <si>
    <t>P10321</t>
  </si>
  <si>
    <t>HLA-C</t>
  </si>
  <si>
    <t>Q8NHP8</t>
  </si>
  <si>
    <t>PLBD2</t>
  </si>
  <si>
    <t>Q86UN3</t>
  </si>
  <si>
    <t>RTN4RL2</t>
  </si>
  <si>
    <t>Q8WUY1</t>
  </si>
  <si>
    <t>THEM6</t>
  </si>
  <si>
    <t>Q7Z736</t>
  </si>
  <si>
    <t>PLEKHH3</t>
  </si>
  <si>
    <t>O95562</t>
  </si>
  <si>
    <t>SFT2D2</t>
  </si>
  <si>
    <t>P04083</t>
  </si>
  <si>
    <t>ANXA1</t>
  </si>
  <si>
    <t>P61247</t>
  </si>
  <si>
    <t>RPS3A</t>
  </si>
  <si>
    <t>Q9H1B5</t>
  </si>
  <si>
    <t>XYLT2</t>
  </si>
  <si>
    <t>Q08211</t>
  </si>
  <si>
    <t>DHX9</t>
  </si>
  <si>
    <t>P51798</t>
  </si>
  <si>
    <t>CLCN7</t>
  </si>
  <si>
    <t>P08648</t>
  </si>
  <si>
    <t>ITGA5</t>
  </si>
  <si>
    <t>P15260</t>
  </si>
  <si>
    <t>IFNGR1</t>
  </si>
  <si>
    <t>Q9BVK6</t>
  </si>
  <si>
    <t>TMED9</t>
  </si>
  <si>
    <t>P46776</t>
  </si>
  <si>
    <t>RPL27A</t>
  </si>
  <si>
    <t>P05556</t>
  </si>
  <si>
    <t>ITGB1</t>
  </si>
  <si>
    <t>O94874</t>
  </si>
  <si>
    <t>UFL1</t>
  </si>
  <si>
    <t>O00567</t>
  </si>
  <si>
    <t>NOP56</t>
  </si>
  <si>
    <t>Q9Y6M4</t>
  </si>
  <si>
    <t>CSNK1G3</t>
  </si>
  <si>
    <t>P51159</t>
  </si>
  <si>
    <t>RAB27A</t>
  </si>
  <si>
    <t>O75190</t>
  </si>
  <si>
    <t>DNAJB6</t>
  </si>
  <si>
    <t>P62273</t>
  </si>
  <si>
    <t>RPS29</t>
  </si>
  <si>
    <t>Q8NBJ4</t>
  </si>
  <si>
    <t>GOLM1</t>
  </si>
  <si>
    <t>Q96J02</t>
  </si>
  <si>
    <t>ITCH</t>
  </si>
  <si>
    <t>Q8TC12</t>
  </si>
  <si>
    <t>RDH11</t>
  </si>
  <si>
    <t>Q8IZV5</t>
  </si>
  <si>
    <t>RDH10</t>
  </si>
  <si>
    <t>Q99735</t>
  </si>
  <si>
    <t>MGST2</t>
  </si>
  <si>
    <t>Q6UWP7</t>
  </si>
  <si>
    <t>LCLAT1</t>
  </si>
  <si>
    <t>P20645</t>
  </si>
  <si>
    <t>M6PR</t>
  </si>
  <si>
    <t>P51648</t>
  </si>
  <si>
    <t>ALDH3A2</t>
  </si>
  <si>
    <t>Q9BWQ6</t>
  </si>
  <si>
    <t>YIPF2</t>
  </si>
  <si>
    <t>Q07955</t>
  </si>
  <si>
    <t>SRSF1</t>
  </si>
  <si>
    <t>Q10472</t>
  </si>
  <si>
    <t>GALNT1</t>
  </si>
  <si>
    <t>P11233</t>
  </si>
  <si>
    <t>RALA</t>
  </si>
  <si>
    <t>Q9UNQ0</t>
  </si>
  <si>
    <t>ABCG2</t>
  </si>
  <si>
    <t>Q13637</t>
  </si>
  <si>
    <t>RAB32</t>
  </si>
  <si>
    <t>O75063</t>
  </si>
  <si>
    <t>FAM20B</t>
  </si>
  <si>
    <t>Q8WTV0</t>
  </si>
  <si>
    <t>SCARB1</t>
  </si>
  <si>
    <t>Q9Y2B0</t>
  </si>
  <si>
    <t>CNPY2</t>
  </si>
  <si>
    <t>Q9H3Z4</t>
  </si>
  <si>
    <t>DNAJC5</t>
  </si>
  <si>
    <t>P49585</t>
  </si>
  <si>
    <t>PCYT1A</t>
  </si>
  <si>
    <t>O95857</t>
  </si>
  <si>
    <t>TSPAN13</t>
  </si>
  <si>
    <t>Q13445</t>
  </si>
  <si>
    <t>TMED1</t>
  </si>
  <si>
    <t>P18031</t>
  </si>
  <si>
    <t>PTPN1</t>
  </si>
  <si>
    <t>Q92841</t>
  </si>
  <si>
    <t>DDX17</t>
  </si>
  <si>
    <t>Q08722</t>
  </si>
  <si>
    <t>CD47</t>
  </si>
  <si>
    <t>O43324</t>
  </si>
  <si>
    <t>EEF1E1</t>
  </si>
  <si>
    <t>P00533</t>
  </si>
  <si>
    <t>EGFR</t>
  </si>
  <si>
    <t>P98194</t>
  </si>
  <si>
    <t>ATP2C1</t>
  </si>
  <si>
    <t>P62937</t>
  </si>
  <si>
    <t>PPIA</t>
  </si>
  <si>
    <t>Q9UI14</t>
  </si>
  <si>
    <t>RABAC1</t>
  </si>
  <si>
    <t>P68104</t>
  </si>
  <si>
    <t>EEF1A1</t>
  </si>
  <si>
    <t>Q9H2H9</t>
  </si>
  <si>
    <t>SLC38A1</t>
  </si>
  <si>
    <t>Q92508</t>
  </si>
  <si>
    <t>PIEZO1</t>
  </si>
  <si>
    <t>P07099</t>
  </si>
  <si>
    <t>EPHX1</t>
  </si>
  <si>
    <t>P62266</t>
  </si>
  <si>
    <t>RPS23</t>
  </si>
  <si>
    <t>P67812</t>
  </si>
  <si>
    <t>SEC11A</t>
  </si>
  <si>
    <t>Q96N67</t>
  </si>
  <si>
    <t>DOCK7</t>
  </si>
  <si>
    <t>P05026</t>
  </si>
  <si>
    <t>ATP1B1</t>
  </si>
  <si>
    <t>P55072</t>
  </si>
  <si>
    <t>VCP</t>
  </si>
  <si>
    <t>Q96AQ6</t>
  </si>
  <si>
    <t>PBXIP1</t>
  </si>
  <si>
    <t>P09601</t>
  </si>
  <si>
    <t>HMOX1</t>
  </si>
  <si>
    <t>Q6ZSS7</t>
  </si>
  <si>
    <t>MFSD6</t>
  </si>
  <si>
    <t>P67809</t>
  </si>
  <si>
    <t>YBX1</t>
  </si>
  <si>
    <t>P42166</t>
  </si>
  <si>
    <t>TMPO</t>
  </si>
  <si>
    <t>O60568</t>
  </si>
  <si>
    <t>PLOD3</t>
  </si>
  <si>
    <t>P13674</t>
  </si>
  <si>
    <t>P4HA1</t>
  </si>
  <si>
    <t>Q01973</t>
  </si>
  <si>
    <t>ROR1</t>
  </si>
  <si>
    <t>Q9ULF5</t>
  </si>
  <si>
    <t>SLC39A10</t>
  </si>
  <si>
    <t>Q9NYM9</t>
  </si>
  <si>
    <t>BET1L</t>
  </si>
  <si>
    <t>P08069</t>
  </si>
  <si>
    <t>IGF1R</t>
  </si>
  <si>
    <t>P43307</t>
  </si>
  <si>
    <t>SSR1</t>
  </si>
  <si>
    <t>Q8N766</t>
  </si>
  <si>
    <t>EMC1</t>
  </si>
  <si>
    <t>Q96BI3</t>
  </si>
  <si>
    <t>APH1A</t>
  </si>
  <si>
    <t>P62081</t>
  </si>
  <si>
    <t>RPS7</t>
  </si>
  <si>
    <t>P32004</t>
  </si>
  <si>
    <t>L1CAM</t>
  </si>
  <si>
    <t>P06454</t>
  </si>
  <si>
    <t>PTMA</t>
  </si>
  <si>
    <t>P30050</t>
  </si>
  <si>
    <t>RPL12</t>
  </si>
  <si>
    <t>Q9P2X0</t>
  </si>
  <si>
    <t>DPM3</t>
  </si>
  <si>
    <t>P36941</t>
  </si>
  <si>
    <t>LTBR</t>
  </si>
  <si>
    <t>P17301</t>
  </si>
  <si>
    <t>ITGA2</t>
  </si>
  <si>
    <t>Q15392</t>
  </si>
  <si>
    <t>DHCR24</t>
  </si>
  <si>
    <t>Q9UMS4</t>
  </si>
  <si>
    <t>PRPF19</t>
  </si>
  <si>
    <t>P61225</t>
  </si>
  <si>
    <t>RAP2B</t>
  </si>
  <si>
    <t>Q8TAA9</t>
  </si>
  <si>
    <t>VANGL1</t>
  </si>
  <si>
    <t>O00161</t>
  </si>
  <si>
    <t>SNAP23</t>
  </si>
  <si>
    <t>P62277</t>
  </si>
  <si>
    <t>RPS13</t>
  </si>
  <si>
    <t>P62753</t>
  </si>
  <si>
    <t>RPS6</t>
  </si>
  <si>
    <t>O96005</t>
  </si>
  <si>
    <t>CLPTM1</t>
  </si>
  <si>
    <t>Q8WUN7</t>
  </si>
  <si>
    <t>UBTD2</t>
  </si>
  <si>
    <t>Q9H6X2</t>
  </si>
  <si>
    <t>ANTXR1</t>
  </si>
  <si>
    <t>Q13501</t>
  </si>
  <si>
    <t>SQSTM1</t>
  </si>
  <si>
    <t>P62244</t>
  </si>
  <si>
    <t>RPS15A</t>
  </si>
  <si>
    <t>Q13162</t>
  </si>
  <si>
    <t>PRDX4</t>
  </si>
  <si>
    <t>P63244</t>
  </si>
  <si>
    <t>GNB2L1; RACK1</t>
  </si>
  <si>
    <t>P84098</t>
  </si>
  <si>
    <t>RPL19</t>
  </si>
  <si>
    <t>Q9NXS2</t>
  </si>
  <si>
    <t>QPCTL</t>
  </si>
  <si>
    <t>P35908</t>
  </si>
  <si>
    <t>KRT2</t>
  </si>
  <si>
    <t>Q9H2V7</t>
  </si>
  <si>
    <t>SPNS1</t>
  </si>
  <si>
    <t>P62304</t>
  </si>
  <si>
    <t>SNRPE</t>
  </si>
  <si>
    <t>P62306</t>
  </si>
  <si>
    <t>SNRPF</t>
  </si>
  <si>
    <t>Q9H6H4</t>
  </si>
  <si>
    <t>REEP4</t>
  </si>
  <si>
    <t>P09958</t>
  </si>
  <si>
    <t>FURIN</t>
  </si>
  <si>
    <t>P29992</t>
  </si>
  <si>
    <t>GNA11</t>
  </si>
  <si>
    <t>O43491</t>
  </si>
  <si>
    <t>EPB41L2</t>
  </si>
  <si>
    <t>Q8IZR5</t>
  </si>
  <si>
    <t>CMTM4</t>
  </si>
  <si>
    <t>P00558</t>
  </si>
  <si>
    <t>PGK1</t>
  </si>
  <si>
    <t>Q9Y5M8</t>
  </si>
  <si>
    <t>SRPRB</t>
  </si>
  <si>
    <t>Q96J84</t>
  </si>
  <si>
    <t>KIRREL; KIRREL1</t>
  </si>
  <si>
    <t>P04406</t>
  </si>
  <si>
    <t>GAPDH</t>
  </si>
  <si>
    <t>Q7Z2K6</t>
  </si>
  <si>
    <t>ERMP1</t>
  </si>
  <si>
    <t>P29317</t>
  </si>
  <si>
    <t>EPHA2</t>
  </si>
  <si>
    <t>P05362</t>
  </si>
  <si>
    <t>ICAM1</t>
  </si>
  <si>
    <t>P50895</t>
  </si>
  <si>
    <t>BCAM</t>
  </si>
  <si>
    <t>Q9Y3A3</t>
  </si>
  <si>
    <t>MOB4</t>
  </si>
  <si>
    <t>Q9BZE4</t>
  </si>
  <si>
    <t>GTPBP4</t>
  </si>
  <si>
    <t>Q12805</t>
  </si>
  <si>
    <t>EFEMP1</t>
  </si>
  <si>
    <t>P55769</t>
  </si>
  <si>
    <t>NHP2L1; SNU13</t>
  </si>
  <si>
    <t>Q13393</t>
  </si>
  <si>
    <t>PLD1</t>
  </si>
  <si>
    <t>P17931</t>
  </si>
  <si>
    <t>LGALS3</t>
  </si>
  <si>
    <t>P11532</t>
  </si>
  <si>
    <t>DMD</t>
  </si>
  <si>
    <t>Q68CQ7</t>
  </si>
  <si>
    <t>GLT8D1</t>
  </si>
  <si>
    <t>P62879</t>
  </si>
  <si>
    <t>GNB2</t>
  </si>
  <si>
    <t>Q9NX62</t>
  </si>
  <si>
    <t>IMPAD1</t>
  </si>
  <si>
    <t>P52907</t>
  </si>
  <si>
    <t>CAPZA1</t>
  </si>
  <si>
    <t>P60866</t>
  </si>
  <si>
    <t>RPS20</t>
  </si>
  <si>
    <t>O75915</t>
  </si>
  <si>
    <t>ARL6IP5</t>
  </si>
  <si>
    <t>Q9NV92</t>
  </si>
  <si>
    <t>NDFIP2</t>
  </si>
  <si>
    <t>Q9Y519</t>
  </si>
  <si>
    <t>TMEM184B</t>
  </si>
  <si>
    <t>P07355</t>
  </si>
  <si>
    <t>ANXA2</t>
  </si>
  <si>
    <t>O60664</t>
  </si>
  <si>
    <t>PLIN3</t>
  </si>
  <si>
    <t>P48509</t>
  </si>
  <si>
    <t>CD151</t>
  </si>
  <si>
    <t>P21283</t>
  </si>
  <si>
    <t>ATP6V1C1</t>
  </si>
  <si>
    <t>Q969H8</t>
  </si>
  <si>
    <t>C19orf10; MYDGF</t>
  </si>
  <si>
    <t>P23284</t>
  </si>
  <si>
    <t>PPIB</t>
  </si>
  <si>
    <t>P46777</t>
  </si>
  <si>
    <t>RPL5</t>
  </si>
  <si>
    <t>Q9NR30</t>
  </si>
  <si>
    <t>DDX21</t>
  </si>
  <si>
    <t>P01112</t>
  </si>
  <si>
    <t>HRAS</t>
  </si>
  <si>
    <t>O75781</t>
  </si>
  <si>
    <t>PALM</t>
  </si>
  <si>
    <t>P61513</t>
  </si>
  <si>
    <t>RPL37A</t>
  </si>
  <si>
    <t>P42677</t>
  </si>
  <si>
    <t>RPS27</t>
  </si>
  <si>
    <t>P19256</t>
  </si>
  <si>
    <t>CD58</t>
  </si>
  <si>
    <t>Q8NFQ8</t>
  </si>
  <si>
    <t>TOR1AIP2</t>
  </si>
  <si>
    <t>Q15800</t>
  </si>
  <si>
    <t>MSMO1</t>
  </si>
  <si>
    <t>P78310</t>
  </si>
  <si>
    <t>CXADR</t>
  </si>
  <si>
    <t>P35613</t>
  </si>
  <si>
    <t>BSG</t>
  </si>
  <si>
    <t>Q9NVK5</t>
  </si>
  <si>
    <t>FGFR1OP2</t>
  </si>
  <si>
    <t>P46782</t>
  </si>
  <si>
    <t>RPS5</t>
  </si>
  <si>
    <t>P02788</t>
  </si>
  <si>
    <t>LTF</t>
  </si>
  <si>
    <t>P23396</t>
  </si>
  <si>
    <t>RPS3</t>
  </si>
  <si>
    <t>P62888</t>
  </si>
  <si>
    <t>RPL30</t>
  </si>
  <si>
    <t>P15529</t>
  </si>
  <si>
    <t>CD46</t>
  </si>
  <si>
    <t>P08174</t>
  </si>
  <si>
    <t>CD55</t>
  </si>
  <si>
    <t>Q04721</t>
  </si>
  <si>
    <t>NOTCH2</t>
  </si>
  <si>
    <t>P08581</t>
  </si>
  <si>
    <t>MET</t>
  </si>
  <si>
    <t>P21926</t>
  </si>
  <si>
    <t>CD9</t>
  </si>
  <si>
    <t>P61981</t>
  </si>
  <si>
    <t>YWHAG</t>
  </si>
  <si>
    <t>Q9NP72</t>
  </si>
  <si>
    <t>RAB18</t>
  </si>
  <si>
    <t>P11940</t>
  </si>
  <si>
    <t>PABPC1</t>
  </si>
  <si>
    <t>Q8IY17</t>
  </si>
  <si>
    <t>O43505</t>
  </si>
  <si>
    <t>B3GNT1; B4GAT1</t>
  </si>
  <si>
    <t>P13164</t>
  </si>
  <si>
    <t>IFITM1</t>
  </si>
  <si>
    <t>Q9Y5Z0</t>
  </si>
  <si>
    <t>BACE2</t>
  </si>
  <si>
    <t>Q9Y6I9</t>
  </si>
  <si>
    <t>TEX264</t>
  </si>
  <si>
    <t>P18859</t>
  </si>
  <si>
    <t>ATP5J</t>
  </si>
  <si>
    <t>P07195</t>
  </si>
  <si>
    <t>LDHB</t>
  </si>
  <si>
    <t>P46781</t>
  </si>
  <si>
    <t>RPS9</t>
  </si>
  <si>
    <t>P84095</t>
  </si>
  <si>
    <t>RHOG</t>
  </si>
  <si>
    <t>Q15393</t>
  </si>
  <si>
    <t>SF3B3</t>
  </si>
  <si>
    <t>Q969P0</t>
  </si>
  <si>
    <t>IGSF8</t>
  </si>
  <si>
    <t>Q04656</t>
  </si>
  <si>
    <t>Q14697</t>
  </si>
  <si>
    <t>GANAB</t>
  </si>
  <si>
    <t>Q86T03</t>
  </si>
  <si>
    <t>TMEM55B; PIP4P1</t>
  </si>
  <si>
    <t>P37268</t>
  </si>
  <si>
    <t>FDFT1</t>
  </si>
  <si>
    <t>O15118</t>
  </si>
  <si>
    <t>NPC1</t>
  </si>
  <si>
    <t>P47756</t>
  </si>
  <si>
    <t>CAPZB</t>
  </si>
  <si>
    <t>P13987</t>
  </si>
  <si>
    <t>CD59</t>
  </si>
  <si>
    <t>Q6NUQ1</t>
  </si>
  <si>
    <t>RINT1</t>
  </si>
  <si>
    <t>P35268</t>
  </si>
  <si>
    <t>RPL22</t>
  </si>
  <si>
    <t>P60174</t>
  </si>
  <si>
    <t>TPI1</t>
  </si>
  <si>
    <t>Q6UW68</t>
  </si>
  <si>
    <t>TMEM205</t>
  </si>
  <si>
    <t>P08240</t>
  </si>
  <si>
    <t>SRPR; SRPRA</t>
  </si>
  <si>
    <t>Q9P0S3</t>
  </si>
  <si>
    <t>ORMDL1</t>
  </si>
  <si>
    <t>Q6UW02</t>
  </si>
  <si>
    <t>CYP20A1</t>
  </si>
  <si>
    <t>Q9BUF5</t>
  </si>
  <si>
    <t>TUBB6</t>
  </si>
  <si>
    <t>Q14739</t>
  </si>
  <si>
    <t>LBR</t>
  </si>
  <si>
    <t>Q99442</t>
  </si>
  <si>
    <t>SEC62</t>
  </si>
  <si>
    <t>Q8N2H4</t>
  </si>
  <si>
    <t>SYS1</t>
  </si>
  <si>
    <t>Q16658</t>
  </si>
  <si>
    <t>FSCN1</t>
  </si>
  <si>
    <t>P09651</t>
  </si>
  <si>
    <t>HNRNPA1</t>
  </si>
  <si>
    <t>Q9UKS6</t>
  </si>
  <si>
    <t>PACSIN3</t>
  </si>
  <si>
    <t>P00338</t>
  </si>
  <si>
    <t>LDHA</t>
  </si>
  <si>
    <t>P08183</t>
  </si>
  <si>
    <t>ABCB1</t>
  </si>
  <si>
    <t>Q9Y639</t>
  </si>
  <si>
    <t>NPTN</t>
  </si>
  <si>
    <t>O60488</t>
  </si>
  <si>
    <t>ACSL4</t>
  </si>
  <si>
    <t>Q12846</t>
  </si>
  <si>
    <t>STX4</t>
  </si>
  <si>
    <t>Q02818</t>
  </si>
  <si>
    <t>NUCB1</t>
  </si>
  <si>
    <t>P06748</t>
  </si>
  <si>
    <t>NPM1</t>
  </si>
  <si>
    <t>O75844</t>
  </si>
  <si>
    <t>ZMPSTE24</t>
  </si>
  <si>
    <t>O95249</t>
  </si>
  <si>
    <t>GOSR1</t>
  </si>
  <si>
    <t>O95573</t>
  </si>
  <si>
    <t>ACSL3</t>
  </si>
  <si>
    <t>P62873</t>
  </si>
  <si>
    <t>GNB1</t>
  </si>
  <si>
    <t>P61073</t>
  </si>
  <si>
    <t>CXCR4</t>
  </si>
  <si>
    <t>P27105</t>
  </si>
  <si>
    <t>STOM</t>
  </si>
  <si>
    <t>Q8NBM4</t>
  </si>
  <si>
    <t>UBAC2</t>
  </si>
  <si>
    <t>Q6P4E1</t>
  </si>
  <si>
    <t>Q13421</t>
  </si>
  <si>
    <t>MSLN</t>
  </si>
  <si>
    <t>P50148</t>
  </si>
  <si>
    <t>GNAQ</t>
  </si>
  <si>
    <t>P62280</t>
  </si>
  <si>
    <t>RPS11</t>
  </si>
  <si>
    <t>Q8WUM4</t>
  </si>
  <si>
    <t>PDCD6IP</t>
  </si>
  <si>
    <t>P26572</t>
  </si>
  <si>
    <t>MGAT1</t>
  </si>
  <si>
    <t>P62829</t>
  </si>
  <si>
    <t>RPL23</t>
  </si>
  <si>
    <t>P62906</t>
  </si>
  <si>
    <t>RPL10A</t>
  </si>
  <si>
    <t>O15427</t>
  </si>
  <si>
    <t>SLC16A3</t>
  </si>
  <si>
    <t>Q9UEU0</t>
  </si>
  <si>
    <t>VTI1B</t>
  </si>
  <si>
    <t>O43865</t>
  </si>
  <si>
    <t>AHCYL1</t>
  </si>
  <si>
    <t>P10809</t>
  </si>
  <si>
    <t>HSPD1</t>
  </si>
  <si>
    <t>P62899</t>
  </si>
  <si>
    <t>RPL31</t>
  </si>
  <si>
    <t>O15173</t>
  </si>
  <si>
    <t>PGRMC2</t>
  </si>
  <si>
    <t>P69905</t>
  </si>
  <si>
    <t>HBA2; HBA1</t>
  </si>
  <si>
    <t>P07737</t>
  </si>
  <si>
    <t>PFN1</t>
  </si>
  <si>
    <t>P18621</t>
  </si>
  <si>
    <t>RPL17</t>
  </si>
  <si>
    <t>Q92887</t>
  </si>
  <si>
    <t>ABCC2</t>
  </si>
  <si>
    <t>P37802</t>
  </si>
  <si>
    <t>TAGLN2</t>
  </si>
  <si>
    <t>P61923</t>
  </si>
  <si>
    <t>COPZ1</t>
  </si>
  <si>
    <t>O14672</t>
  </si>
  <si>
    <t>ADAM10</t>
  </si>
  <si>
    <t>P61978</t>
  </si>
  <si>
    <t>HNRNPK</t>
  </si>
  <si>
    <t>P04075</t>
  </si>
  <si>
    <t>ALDOA</t>
  </si>
  <si>
    <t>P06733</t>
  </si>
  <si>
    <t>ENO1</t>
  </si>
  <si>
    <t>P31327</t>
  </si>
  <si>
    <t>CPS1</t>
  </si>
  <si>
    <t>Q09028</t>
  </si>
  <si>
    <t>RBBP4</t>
  </si>
  <si>
    <t>P25398</t>
  </si>
  <si>
    <t>RPS12</t>
  </si>
  <si>
    <t>Q09666</t>
  </si>
  <si>
    <t>AHNAK</t>
  </si>
  <si>
    <t>P26006</t>
  </si>
  <si>
    <t>ITGA3</t>
  </si>
  <si>
    <t>Q00610</t>
  </si>
  <si>
    <t>CLTC</t>
  </si>
  <si>
    <t>Q9P2B2</t>
  </si>
  <si>
    <t>PTGFRN</t>
  </si>
  <si>
    <t>O15031</t>
  </si>
  <si>
    <t>PLXNB2</t>
  </si>
  <si>
    <t>Q8NCL4</t>
  </si>
  <si>
    <t>GALNT6</t>
  </si>
  <si>
    <t>Q9H3N1</t>
  </si>
  <si>
    <t>TMX1</t>
  </si>
  <si>
    <t>Q9H7Z7</t>
  </si>
  <si>
    <t>PTGES2</t>
  </si>
  <si>
    <t>P26641</t>
  </si>
  <si>
    <t>EEF1G</t>
  </si>
  <si>
    <t>O00186</t>
  </si>
  <si>
    <t>STXBP3</t>
  </si>
  <si>
    <t>O15321</t>
  </si>
  <si>
    <t>TM9SF1</t>
  </si>
  <si>
    <t>Q14BN4</t>
  </si>
  <si>
    <t>SLMAP</t>
  </si>
  <si>
    <t>Q07020</t>
  </si>
  <si>
    <t>RPL18</t>
  </si>
  <si>
    <t>Q9P0L0</t>
  </si>
  <si>
    <t>VAPA</t>
  </si>
  <si>
    <t>P62263</t>
  </si>
  <si>
    <t>RPS14</t>
  </si>
  <si>
    <t>Q93096</t>
  </si>
  <si>
    <t>PTP4A1</t>
  </si>
  <si>
    <t>O43175</t>
  </si>
  <si>
    <t>PHGDH</t>
  </si>
  <si>
    <t>Q9UHN6</t>
  </si>
  <si>
    <t>TMEM2</t>
  </si>
  <si>
    <t>Q9BXJ8</t>
  </si>
  <si>
    <t>TMEM120A</t>
  </si>
  <si>
    <t>P36542</t>
  </si>
  <si>
    <t>ATP5C1</t>
  </si>
  <si>
    <t>Q13596</t>
  </si>
  <si>
    <t>SNX1</t>
  </si>
  <si>
    <t>P05023</t>
  </si>
  <si>
    <t>ATP1A1</t>
  </si>
  <si>
    <t>O94973</t>
  </si>
  <si>
    <t>AP2A2</t>
  </si>
  <si>
    <t>P55145</t>
  </si>
  <si>
    <t>MANF</t>
  </si>
  <si>
    <t>Q10471</t>
  </si>
  <si>
    <t>GALNT2</t>
  </si>
  <si>
    <t>P55011</t>
  </si>
  <si>
    <t>SLC12A2</t>
  </si>
  <si>
    <t>Q9H0E2</t>
  </si>
  <si>
    <t>TOLLIP</t>
  </si>
  <si>
    <t>P13284</t>
  </si>
  <si>
    <t>IFI30</t>
  </si>
  <si>
    <t>P18124</t>
  </si>
  <si>
    <t>RPL7</t>
  </si>
  <si>
    <t>P27797</t>
  </si>
  <si>
    <t>CALR</t>
  </si>
  <si>
    <t>O95274</t>
  </si>
  <si>
    <t>LYPD3</t>
  </si>
  <si>
    <t>P08574</t>
  </si>
  <si>
    <t>CYC1</t>
  </si>
  <si>
    <t>Q53EL6</t>
  </si>
  <si>
    <t>PDCD4</t>
  </si>
  <si>
    <t>Q96A33</t>
  </si>
  <si>
    <t>CCDC47</t>
  </si>
  <si>
    <t>O60476</t>
  </si>
  <si>
    <t>MAN1A2</t>
  </si>
  <si>
    <t>P43121</t>
  </si>
  <si>
    <t>MCAM</t>
  </si>
  <si>
    <t>O95292</t>
  </si>
  <si>
    <t>VAPB</t>
  </si>
  <si>
    <t>Q99942</t>
  </si>
  <si>
    <t>RNF5</t>
  </si>
  <si>
    <t>O75955</t>
  </si>
  <si>
    <t>FLOT1</t>
  </si>
  <si>
    <t>P61619</t>
  </si>
  <si>
    <t>SEC61A1</t>
  </si>
  <si>
    <t>Q9NW68</t>
  </si>
  <si>
    <t>BSDC1</t>
  </si>
  <si>
    <t>P26038</t>
  </si>
  <si>
    <t>MSN</t>
  </si>
  <si>
    <t>Q96A29</t>
  </si>
  <si>
    <t>SLC35C1</t>
  </si>
  <si>
    <t>O14975</t>
  </si>
  <si>
    <t>SLC27A2</t>
  </si>
  <si>
    <t>Q9UBM7</t>
  </si>
  <si>
    <t>DHCR7</t>
  </si>
  <si>
    <t>Q8TB61</t>
  </si>
  <si>
    <t>SLC35B2</t>
  </si>
  <si>
    <t>O95297</t>
  </si>
  <si>
    <t>MPZL1</t>
  </si>
  <si>
    <t>Q9Y5Z9</t>
  </si>
  <si>
    <t>UBIAD1</t>
  </si>
  <si>
    <t>Q9BXF6</t>
  </si>
  <si>
    <t>RAB11FIP5</t>
  </si>
  <si>
    <t>Q9NS69</t>
  </si>
  <si>
    <t>TOMM22</t>
  </si>
  <si>
    <t>Q8NHG7</t>
  </si>
  <si>
    <t>SVIP</t>
  </si>
  <si>
    <t>Q8NDZ4</t>
  </si>
  <si>
    <t>C3orf58</t>
  </si>
  <si>
    <t>Q13247</t>
  </si>
  <si>
    <t>SRSF6</t>
  </si>
  <si>
    <t>P61353</t>
  </si>
  <si>
    <t>RPL27</t>
  </si>
  <si>
    <t>P23634</t>
  </si>
  <si>
    <t>ATP2B4</t>
  </si>
  <si>
    <t>P02765</t>
  </si>
  <si>
    <t>Q12981</t>
  </si>
  <si>
    <t>BNIP1</t>
  </si>
  <si>
    <t>P16615</t>
  </si>
  <si>
    <t>ATP2A2</t>
  </si>
  <si>
    <t>Q8IYS2</t>
  </si>
  <si>
    <t>KIAA2013</t>
  </si>
  <si>
    <t>Q9Y4P3</t>
  </si>
  <si>
    <t>TBL2</t>
  </si>
  <si>
    <t>O94905</t>
  </si>
  <si>
    <t>ERLIN2</t>
  </si>
  <si>
    <t>O00469</t>
  </si>
  <si>
    <t>PLOD2</t>
  </si>
  <si>
    <t>Q9HD45</t>
  </si>
  <si>
    <t>TM9SF3</t>
  </si>
  <si>
    <t>O75643</t>
  </si>
  <si>
    <t>SNRNP200</t>
  </si>
  <si>
    <t>P23458</t>
  </si>
  <si>
    <t>JAK1</t>
  </si>
  <si>
    <t>P62424</t>
  </si>
  <si>
    <t>RPL7A</t>
  </si>
  <si>
    <t>P04156</t>
  </si>
  <si>
    <t>PRNP</t>
  </si>
  <si>
    <t>P62330</t>
  </si>
  <si>
    <t>ARF6</t>
  </si>
  <si>
    <t>P27824</t>
  </si>
  <si>
    <t>CANX</t>
  </si>
  <si>
    <t>P07947</t>
  </si>
  <si>
    <t>YES1</t>
  </si>
  <si>
    <t>O00159</t>
  </si>
  <si>
    <t>MYO1C</t>
  </si>
  <si>
    <t>P04626</t>
  </si>
  <si>
    <t>ERBB2</t>
  </si>
  <si>
    <t>O15162</t>
  </si>
  <si>
    <t>PLSCR1</t>
  </si>
  <si>
    <t>P98173</t>
  </si>
  <si>
    <t>FAM3A</t>
  </si>
  <si>
    <t>Q9UM00</t>
  </si>
  <si>
    <t>P27635</t>
  </si>
  <si>
    <t>RPL10</t>
  </si>
  <si>
    <t>P17813</t>
  </si>
  <si>
    <t>ENG</t>
  </si>
  <si>
    <t>P18077</t>
  </si>
  <si>
    <t>RPL35A</t>
  </si>
  <si>
    <t>O75054</t>
  </si>
  <si>
    <t>IGSF3</t>
  </si>
  <si>
    <t>P62826</t>
  </si>
  <si>
    <t>RAN</t>
  </si>
  <si>
    <t>Q9P2E9</t>
  </si>
  <si>
    <t>Q08J23</t>
  </si>
  <si>
    <t>NSUN2</t>
  </si>
  <si>
    <t>P80303</t>
  </si>
  <si>
    <t>NUCB2</t>
  </si>
  <si>
    <t>P60228</t>
  </si>
  <si>
    <t>EIF3E</t>
  </si>
  <si>
    <t>O60427</t>
  </si>
  <si>
    <t>FADS1</t>
  </si>
  <si>
    <t>P0DP25</t>
  </si>
  <si>
    <t>CALM3; CALM2; CALM1</t>
  </si>
  <si>
    <t>A0FGR8</t>
  </si>
  <si>
    <t>ESYT2</t>
  </si>
  <si>
    <t>P38646</t>
  </si>
  <si>
    <t>HSPA9</t>
  </si>
  <si>
    <t>P61224</t>
  </si>
  <si>
    <t>RAP1B</t>
  </si>
  <si>
    <t>O75695</t>
  </si>
  <si>
    <t>RP2</t>
  </si>
  <si>
    <t>P61769</t>
  </si>
  <si>
    <t>B2M</t>
  </si>
  <si>
    <t>P62913</t>
  </si>
  <si>
    <t>RPL11</t>
  </si>
  <si>
    <t>Q9Y446</t>
  </si>
  <si>
    <t>PKP3</t>
  </si>
  <si>
    <t>Q9HBH0</t>
  </si>
  <si>
    <t>RHOF</t>
  </si>
  <si>
    <t>Q6WKZ4</t>
  </si>
  <si>
    <t>RAB11FIP1</t>
  </si>
  <si>
    <t>Q01650</t>
  </si>
  <si>
    <t>SLC7A5</t>
  </si>
  <si>
    <t>Q86VR2</t>
  </si>
  <si>
    <t>FAM134C; RETREG3</t>
  </si>
  <si>
    <t>Q9Y3Q3</t>
  </si>
  <si>
    <t>TMED3</t>
  </si>
  <si>
    <t>P30101</t>
  </si>
  <si>
    <t>PDIA3</t>
  </si>
  <si>
    <t>P56199</t>
  </si>
  <si>
    <t>ITGA1</t>
  </si>
  <si>
    <t>Q9BYC5</t>
  </si>
  <si>
    <t>FUT8</t>
  </si>
  <si>
    <t>P54760</t>
  </si>
  <si>
    <t>EPHB4</t>
  </si>
  <si>
    <t>Q86W92</t>
  </si>
  <si>
    <t>PPFIBP1</t>
  </si>
  <si>
    <t>P55884</t>
  </si>
  <si>
    <t>EIF3B</t>
  </si>
  <si>
    <t>P29966</t>
  </si>
  <si>
    <t>MARCKS</t>
  </si>
  <si>
    <t>P14625</t>
  </si>
  <si>
    <t>HSP90B1</t>
  </si>
  <si>
    <t>P02656</t>
  </si>
  <si>
    <t>APOC3</t>
  </si>
  <si>
    <t>P62857</t>
  </si>
  <si>
    <t>RPS28</t>
  </si>
  <si>
    <t>Q8IUH4</t>
  </si>
  <si>
    <t>ZDHHC13</t>
  </si>
  <si>
    <t>P63104</t>
  </si>
  <si>
    <t>YWHAZ</t>
  </si>
  <si>
    <t>A2RRP1</t>
  </si>
  <si>
    <t>NBAS</t>
  </si>
  <si>
    <t>P50416</t>
  </si>
  <si>
    <t>CPT1A</t>
  </si>
  <si>
    <t>Q12904</t>
  </si>
  <si>
    <t>AIMP1</t>
  </si>
  <si>
    <t>Q9HAV0</t>
  </si>
  <si>
    <t>GNB4</t>
  </si>
  <si>
    <t>Q13618</t>
  </si>
  <si>
    <t>CUL3</t>
  </si>
  <si>
    <t>Q96S66</t>
  </si>
  <si>
    <t>CLCC1</t>
  </si>
  <si>
    <t>Q5M775</t>
  </si>
  <si>
    <t>SPECC1</t>
  </si>
  <si>
    <t>Q9Y6M5</t>
  </si>
  <si>
    <t>SLC30A1</t>
  </si>
  <si>
    <t>P62316</t>
  </si>
  <si>
    <t>SNRPD2</t>
  </si>
  <si>
    <t>Q9BUP3</t>
  </si>
  <si>
    <t>HTATIP2</t>
  </si>
  <si>
    <t>P04844</t>
  </si>
  <si>
    <t>RPN2</t>
  </si>
  <si>
    <t>P30040</t>
  </si>
  <si>
    <t>ERP29</t>
  </si>
  <si>
    <t>O95197</t>
  </si>
  <si>
    <t>RTN3</t>
  </si>
  <si>
    <t>P60953</t>
  </si>
  <si>
    <t>CDC42</t>
  </si>
  <si>
    <t>P07237</t>
  </si>
  <si>
    <t>P4HB</t>
  </si>
  <si>
    <t>Q9ULH0</t>
  </si>
  <si>
    <t>KIDINS220</t>
  </si>
  <si>
    <t>Q07065</t>
  </si>
  <si>
    <t>CKAP4</t>
  </si>
  <si>
    <t>P62070</t>
  </si>
  <si>
    <t>RRAS2</t>
  </si>
  <si>
    <t>P20020</t>
  </si>
  <si>
    <t>Q16706</t>
  </si>
  <si>
    <t>MAN2A1</t>
  </si>
  <si>
    <t>Q02878</t>
  </si>
  <si>
    <t>RPL6</t>
  </si>
  <si>
    <t>P61313</t>
  </si>
  <si>
    <t>RPL15</t>
  </si>
  <si>
    <t>O00299</t>
  </si>
  <si>
    <t>CLIC1</t>
  </si>
  <si>
    <t>Q9Y2A7</t>
  </si>
  <si>
    <t>NCKAP1</t>
  </si>
  <si>
    <t>P46977</t>
  </si>
  <si>
    <t>STT3A</t>
  </si>
  <si>
    <t>P40429</t>
  </si>
  <si>
    <t>RPL13A</t>
  </si>
  <si>
    <t>P63208</t>
  </si>
  <si>
    <t>SKP1</t>
  </si>
  <si>
    <t>Q06830</t>
  </si>
  <si>
    <t>PRDX1</t>
  </si>
  <si>
    <t>Q9GZM5</t>
  </si>
  <si>
    <t>YIPF3</t>
  </si>
  <si>
    <t>P35232</t>
  </si>
  <si>
    <t>PHB</t>
  </si>
  <si>
    <t>P23528</t>
  </si>
  <si>
    <t>CFL1</t>
  </si>
  <si>
    <t>Q92692</t>
  </si>
  <si>
    <t>PVRL2; NECTIN2</t>
  </si>
  <si>
    <t>Q9UHB6</t>
  </si>
  <si>
    <t>LIMA1</t>
  </si>
  <si>
    <t>P07900</t>
  </si>
  <si>
    <t>HSP90AA1</t>
  </si>
  <si>
    <t>P24539</t>
  </si>
  <si>
    <t>ATP5F1</t>
  </si>
  <si>
    <t>P00738</t>
  </si>
  <si>
    <t>HP</t>
  </si>
  <si>
    <t>O43795</t>
  </si>
  <si>
    <t>MYO1B</t>
  </si>
  <si>
    <t>P55735</t>
  </si>
  <si>
    <t>SEC13</t>
  </si>
  <si>
    <t>Q9BVP2</t>
  </si>
  <si>
    <t>GNL3</t>
  </si>
  <si>
    <t>Q02543</t>
  </si>
  <si>
    <t>RPL18A</t>
  </si>
  <si>
    <t>Q8TAD4</t>
  </si>
  <si>
    <t>SLC30A5</t>
  </si>
  <si>
    <t>P08238</t>
  </si>
  <si>
    <t>HSP90AB1</t>
  </si>
  <si>
    <t>P78382</t>
  </si>
  <si>
    <t>SLC35A1</t>
  </si>
  <si>
    <t>P61803</t>
  </si>
  <si>
    <t>DAD1</t>
  </si>
  <si>
    <t>P42704</t>
  </si>
  <si>
    <t>LRPPRC</t>
  </si>
  <si>
    <t>Q9UNH7</t>
  </si>
  <si>
    <t>SNX6</t>
  </si>
  <si>
    <t>P63218</t>
  </si>
  <si>
    <t>GNG5</t>
  </si>
  <si>
    <t>P53985</t>
  </si>
  <si>
    <t>SLC16A1</t>
  </si>
  <si>
    <t>P38919</t>
  </si>
  <si>
    <t>EIF4A3</t>
  </si>
  <si>
    <t>P46779</t>
  </si>
  <si>
    <t>RPL28</t>
  </si>
  <si>
    <t>Q9BUQ8</t>
  </si>
  <si>
    <t>DDX23</t>
  </si>
  <si>
    <t>P61604</t>
  </si>
  <si>
    <t>HSPE1</t>
  </si>
  <si>
    <t>Q8IZP0</t>
  </si>
  <si>
    <t>ABI1</t>
  </si>
  <si>
    <t>Q96RT1</t>
  </si>
  <si>
    <t>ERBB2IP; ERBIN</t>
  </si>
  <si>
    <t>O14936</t>
  </si>
  <si>
    <t>CASK</t>
  </si>
  <si>
    <t>P18827</t>
  </si>
  <si>
    <t>SDC1</t>
  </si>
  <si>
    <t>P25705</t>
  </si>
  <si>
    <t>ATP5A1</t>
  </si>
  <si>
    <t>Q9HD20</t>
  </si>
  <si>
    <t>ATP13A1</t>
  </si>
  <si>
    <t>Q15286</t>
  </si>
  <si>
    <t>RAB35</t>
  </si>
  <si>
    <t>P21796</t>
  </si>
  <si>
    <t>VDAC1</t>
  </si>
  <si>
    <t>Q8NCH0</t>
  </si>
  <si>
    <t>CHST14</t>
  </si>
  <si>
    <t>P06732</t>
  </si>
  <si>
    <t>CKM</t>
  </si>
  <si>
    <t>P10620</t>
  </si>
  <si>
    <t>MGST1</t>
  </si>
  <si>
    <t>P06576</t>
  </si>
  <si>
    <t>ATP5B</t>
  </si>
  <si>
    <t>P31946</t>
  </si>
  <si>
    <t>YWHAB</t>
  </si>
  <si>
    <t>Q7L2E3</t>
  </si>
  <si>
    <t>DHX30</t>
  </si>
  <si>
    <t>P08670</t>
  </si>
  <si>
    <t>VIM</t>
  </si>
  <si>
    <t>P27348</t>
  </si>
  <si>
    <t>YWHAQ</t>
  </si>
  <si>
    <t>P16070</t>
  </si>
  <si>
    <t>CD44</t>
  </si>
  <si>
    <t>Q6NZI2</t>
  </si>
  <si>
    <t>PTRF; CAVIN1</t>
  </si>
  <si>
    <t>Q15006</t>
  </si>
  <si>
    <t>EMC2</t>
  </si>
  <si>
    <t>Q03135</t>
  </si>
  <si>
    <t>CAV1</t>
  </si>
  <si>
    <t>P60468</t>
  </si>
  <si>
    <t>SEC61B</t>
  </si>
  <si>
    <t>P62745</t>
  </si>
  <si>
    <t>RHOB</t>
  </si>
  <si>
    <t>Q8WWI5</t>
  </si>
  <si>
    <t>SLC44A1</t>
  </si>
  <si>
    <t>P15151</t>
  </si>
  <si>
    <t>PVR</t>
  </si>
  <si>
    <t>Q9NUP9</t>
  </si>
  <si>
    <t>LIN7C</t>
  </si>
  <si>
    <t>P26373</t>
  </si>
  <si>
    <t>RPL13</t>
  </si>
  <si>
    <t>P20674</t>
  </si>
  <si>
    <t>COX5A</t>
  </si>
  <si>
    <t>Q15366</t>
  </si>
  <si>
    <t>PCBP2</t>
  </si>
  <si>
    <t>Q5SGD2</t>
  </si>
  <si>
    <t>PPM1L</t>
  </si>
  <si>
    <t>O94923</t>
  </si>
  <si>
    <t>GLCE</t>
  </si>
  <si>
    <t>O75947</t>
  </si>
  <si>
    <t>ATP5H</t>
  </si>
  <si>
    <t>Q9C0B5</t>
  </si>
  <si>
    <t>ZDHHC5</t>
  </si>
  <si>
    <t>P59998</t>
  </si>
  <si>
    <t>ARPC4</t>
  </si>
  <si>
    <t>P05141</t>
  </si>
  <si>
    <t>SLC25A5</t>
  </si>
  <si>
    <t>P09543</t>
  </si>
  <si>
    <t>CNP</t>
  </si>
  <si>
    <t>O60493</t>
  </si>
  <si>
    <t>SNX3</t>
  </si>
  <si>
    <t>P07948</t>
  </si>
  <si>
    <t>LYN</t>
  </si>
  <si>
    <t>O95672</t>
  </si>
  <si>
    <t>ECEL1</t>
  </si>
  <si>
    <t>Q6UVK1</t>
  </si>
  <si>
    <t>CSPG4</t>
  </si>
  <si>
    <t>Q14254</t>
  </si>
  <si>
    <t>FLOT2</t>
  </si>
  <si>
    <t>Q7LGA3</t>
  </si>
  <si>
    <t>HS2ST1</t>
  </si>
  <si>
    <t>P38606</t>
  </si>
  <si>
    <t>ATP6V1A</t>
  </si>
  <si>
    <t>P13667</t>
  </si>
  <si>
    <t>PDIA4</t>
  </si>
  <si>
    <t>Q9Y6C9</t>
  </si>
  <si>
    <t>MTCH2</t>
  </si>
  <si>
    <t>Q15046</t>
  </si>
  <si>
    <t>KARS</t>
  </si>
  <si>
    <t>Q8IWB7</t>
  </si>
  <si>
    <t>WDFY1</t>
  </si>
  <si>
    <t>Q9Y2X3</t>
  </si>
  <si>
    <t>NOP58</t>
  </si>
  <si>
    <t>P78536</t>
  </si>
  <si>
    <t>ADAM17</t>
  </si>
  <si>
    <t>Q8TBA6</t>
  </si>
  <si>
    <t>GOLGA5</t>
  </si>
  <si>
    <t>Q13155</t>
  </si>
  <si>
    <t>AIMP2</t>
  </si>
  <si>
    <t>P02652</t>
  </si>
  <si>
    <t>APOA2</t>
  </si>
  <si>
    <t>Q86SF2</t>
  </si>
  <si>
    <t>GALNT7</t>
  </si>
  <si>
    <t>Q7L576</t>
  </si>
  <si>
    <t>Q15365</t>
  </si>
  <si>
    <t>PCBP1</t>
  </si>
  <si>
    <t>P63220</t>
  </si>
  <si>
    <t>RPS21</t>
  </si>
  <si>
    <t>P29144</t>
  </si>
  <si>
    <t>TPP2</t>
  </si>
  <si>
    <t>O00461</t>
  </si>
  <si>
    <t>P45880</t>
  </si>
  <si>
    <t>VDAC2</t>
  </si>
  <si>
    <t>O00541</t>
  </si>
  <si>
    <t>PES1</t>
  </si>
  <si>
    <t>Q8NBS9</t>
  </si>
  <si>
    <t>P11047</t>
  </si>
  <si>
    <t>P62917</t>
  </si>
  <si>
    <t>RPL8</t>
  </si>
  <si>
    <t>P62258</t>
  </si>
  <si>
    <t>P02647</t>
  </si>
  <si>
    <t>APOA1</t>
  </si>
  <si>
    <t>P14923</t>
  </si>
  <si>
    <t>JUP</t>
  </si>
  <si>
    <t>B5ME19</t>
  </si>
  <si>
    <t>P40926</t>
  </si>
  <si>
    <t>MDH2</t>
  </si>
  <si>
    <t>P48047</t>
  </si>
  <si>
    <t>ATP5O</t>
  </si>
  <si>
    <t>Q14498</t>
  </si>
  <si>
    <t>RBM39</t>
  </si>
  <si>
    <t>Q9P2J5</t>
  </si>
  <si>
    <t>LARS</t>
  </si>
  <si>
    <t>Q92896</t>
  </si>
  <si>
    <t>Q14974</t>
  </si>
  <si>
    <t>KPNB1</t>
  </si>
  <si>
    <t>P81605</t>
  </si>
  <si>
    <t>DCD</t>
  </si>
  <si>
    <t>Q14517</t>
  </si>
  <si>
    <t>FAT1</t>
  </si>
  <si>
    <t>Q8NBI5</t>
  </si>
  <si>
    <t>SLC43A3</t>
  </si>
  <si>
    <t>Q96L58</t>
  </si>
  <si>
    <t>B3GALT6</t>
  </si>
  <si>
    <t>P13073</t>
  </si>
  <si>
    <t>COX4I1</t>
  </si>
  <si>
    <t>P06241</t>
  </si>
  <si>
    <t>FYN</t>
  </si>
  <si>
    <t>P08754</t>
  </si>
  <si>
    <t>O15460</t>
  </si>
  <si>
    <t>P4HA2</t>
  </si>
  <si>
    <t>P02768</t>
  </si>
  <si>
    <t>ALB</t>
  </si>
  <si>
    <t>P14314</t>
  </si>
  <si>
    <t>PRKCSH</t>
  </si>
  <si>
    <t>Q9Y4F1</t>
  </si>
  <si>
    <t>FARP1</t>
  </si>
  <si>
    <t>P49207</t>
  </si>
  <si>
    <t>O15143</t>
  </si>
  <si>
    <t>ARPC1B</t>
  </si>
  <si>
    <t>Q00325</t>
  </si>
  <si>
    <t>SLC25A3</t>
  </si>
  <si>
    <t>P62995</t>
  </si>
  <si>
    <t>P09496</t>
  </si>
  <si>
    <t>Q13586</t>
  </si>
  <si>
    <t>STIM1</t>
  </si>
  <si>
    <t>O00148</t>
  </si>
  <si>
    <t>P68133</t>
  </si>
  <si>
    <t>Q99623</t>
  </si>
  <si>
    <t>PHB2</t>
  </si>
  <si>
    <t>O76021</t>
  </si>
  <si>
    <t>Q99848</t>
  </si>
  <si>
    <t>P30049</t>
  </si>
  <si>
    <t>ATP5D</t>
  </si>
  <si>
    <t>P10606</t>
  </si>
  <si>
    <t>COX5B</t>
  </si>
  <si>
    <t>Q9H0X4</t>
  </si>
  <si>
    <t>ITFG3; FAM234A</t>
  </si>
  <si>
    <t>O75165</t>
  </si>
  <si>
    <t>Q9H4G0</t>
  </si>
  <si>
    <t>EPB41L1</t>
  </si>
  <si>
    <t>Q5T2T1</t>
  </si>
  <si>
    <t>P61158</t>
  </si>
  <si>
    <t>ACTR3</t>
  </si>
  <si>
    <t>P41440</t>
  </si>
  <si>
    <t>Q14789</t>
  </si>
  <si>
    <t>GOLGB1</t>
  </si>
  <si>
    <t>P12236</t>
  </si>
  <si>
    <t>SLC25A6</t>
  </si>
  <si>
    <t>Q8IY81</t>
  </si>
  <si>
    <t>Q96CW1</t>
  </si>
  <si>
    <t>P02787</t>
  </si>
  <si>
    <t>TF</t>
  </si>
  <si>
    <t>P01009</t>
  </si>
  <si>
    <t>SERPINA1</t>
  </si>
  <si>
    <t>P46087</t>
  </si>
  <si>
    <t>P54136</t>
  </si>
  <si>
    <t>P80723</t>
  </si>
  <si>
    <t>P49006</t>
  </si>
  <si>
    <t>MARCKSL1</t>
  </si>
  <si>
    <t>P05783</t>
  </si>
  <si>
    <t>P14384</t>
  </si>
  <si>
    <t>CPM</t>
  </si>
  <si>
    <t>O15027</t>
  </si>
  <si>
    <t>P05787</t>
  </si>
  <si>
    <t>KRT8</t>
  </si>
  <si>
    <t>O94875</t>
  </si>
  <si>
    <t>Q9BRK5</t>
  </si>
  <si>
    <t>P53680</t>
  </si>
  <si>
    <t>P14618</t>
  </si>
  <si>
    <t>PKM</t>
  </si>
  <si>
    <t>P60660</t>
  </si>
  <si>
    <t>MYL6</t>
  </si>
  <si>
    <t>P56537</t>
  </si>
  <si>
    <t>EIF6</t>
  </si>
  <si>
    <t>Q969G5</t>
  </si>
  <si>
    <t>Q10567</t>
  </si>
  <si>
    <t>Q9Y5X1</t>
  </si>
  <si>
    <t>SNX9</t>
  </si>
  <si>
    <t>P63096</t>
  </si>
  <si>
    <t>P31040</t>
  </si>
  <si>
    <t>SDHA</t>
  </si>
  <si>
    <t>O95782</t>
  </si>
  <si>
    <t>Q15149</t>
  </si>
  <si>
    <t>P04899</t>
  </si>
  <si>
    <t>Q562R1</t>
  </si>
  <si>
    <t>Q96AC1</t>
  </si>
  <si>
    <t>Q9ULV4</t>
  </si>
  <si>
    <t>P31930</t>
  </si>
  <si>
    <t>P25205</t>
  </si>
  <si>
    <t>P01023</t>
  </si>
  <si>
    <t>A2M</t>
  </si>
  <si>
    <t>Q13813</t>
  </si>
  <si>
    <t>P56192</t>
  </si>
  <si>
    <t>MARS</t>
  </si>
  <si>
    <t>P46940</t>
  </si>
  <si>
    <t>Q9UBI6</t>
  </si>
  <si>
    <t>P30041</t>
  </si>
  <si>
    <t>P63000</t>
  </si>
  <si>
    <t>Q01082</t>
  </si>
  <si>
    <t>P07814</t>
  </si>
  <si>
    <t>P00403</t>
  </si>
  <si>
    <t>Q14677</t>
  </si>
  <si>
    <t>Q9UI12</t>
  </si>
  <si>
    <t>ATP6V1H</t>
  </si>
  <si>
    <t>O15270</t>
  </si>
  <si>
    <t>SPTLC2</t>
  </si>
  <si>
    <t>O43707</t>
  </si>
  <si>
    <t>Q86SQ0</t>
  </si>
  <si>
    <t>PHLDB2</t>
  </si>
  <si>
    <t>P63010</t>
  </si>
  <si>
    <t>P49458</t>
  </si>
  <si>
    <t>SRP9; SRP9P1</t>
  </si>
  <si>
    <t>Q6DD88</t>
  </si>
  <si>
    <t>Q99755</t>
  </si>
  <si>
    <t>P29401</t>
  </si>
  <si>
    <t>TKT</t>
  </si>
  <si>
    <t>P21333</t>
  </si>
  <si>
    <t>O75390</t>
  </si>
  <si>
    <t>CS</t>
  </si>
  <si>
    <t>Q14764</t>
  </si>
  <si>
    <t>Q63ZY3</t>
  </si>
  <si>
    <t>P41252</t>
  </si>
  <si>
    <t>P14868</t>
  </si>
  <si>
    <t>Q13948</t>
  </si>
  <si>
    <t>P37108</t>
  </si>
  <si>
    <t>P47897</t>
  </si>
  <si>
    <t>P15328</t>
  </si>
  <si>
    <t>P49411</t>
  </si>
  <si>
    <t>P04150</t>
  </si>
  <si>
    <t>P09471</t>
  </si>
  <si>
    <t>P05187</t>
  </si>
  <si>
    <t>O43747</t>
  </si>
  <si>
    <t>Abundance Ratio: WT/AP1γ1KO</t>
    <phoneticPr fontId="1" type="noConversion"/>
  </si>
  <si>
    <t>log2 fold change</t>
    <phoneticPr fontId="1" type="noConversion"/>
  </si>
  <si>
    <t>minus log10 p value</t>
    <phoneticPr fontId="1" type="noConversion"/>
  </si>
  <si>
    <t>Description</t>
    <phoneticPr fontId="1" type="noConversion"/>
  </si>
  <si>
    <t>AP-1 complex subunit gamma-1 OS=Homo sapiens OX=9606 GN=AP1G1 PE=1 SV=5</t>
  </si>
  <si>
    <t>Alkaline phosphatase, placental type OS=Homo sapiens OX=9606 GN=ALPP PE=1 SV=2</t>
  </si>
  <si>
    <t>Guanine nucleotide-binding protein G(o) subunit alpha OS=Homo sapiens OX=9606 GN=GNAO1 PE=1 SV=4</t>
  </si>
  <si>
    <t>Glucocorticoid receptor OS=Homo sapiens OX=9606 GN=NR3C1 PE=1 SV=1</t>
  </si>
  <si>
    <t>Elongation factor Tu, mitochondrial OS=Homo sapiens OX=9606 GN=TUFM PE=1 SV=2</t>
  </si>
  <si>
    <t>Folate receptor alpha OS=Homo sapiens OX=9606 GN=FOLR1 PE=1 SV=3</t>
  </si>
  <si>
    <t>Glutamine--tRNA ligase OS=Homo sapiens OX=9606 GN=QARS1 PE=1 SV=1</t>
  </si>
  <si>
    <t>Signal recognition particle 14 kDa protein OS=Homo sapiens OX=9606 GN=SRP14 PE=1 SV=2</t>
  </si>
  <si>
    <t>Protein CASP OS=Homo sapiens OX=9606 GN=CUX1 PE=1 SV=2</t>
  </si>
  <si>
    <t>Aspartate--tRNA ligase, cytoplasmic OS=Homo sapiens OX=9606 GN=DARS1 PE=1 SV=2</t>
  </si>
  <si>
    <t>Isoleucine--tRNA ligase, cytoplasmic OS=Homo sapiens OX=9606 GN=IARS1 PE=1 SV=2</t>
  </si>
  <si>
    <t>KN motif and ankyrin repeat domain-containing protein 2 OS=Homo sapiens OX=9606 GN=KANK2 PE=1 SV=1</t>
  </si>
  <si>
    <t>Major vault protein OS=Homo sapiens OX=9606 GN=MVP PE=1 SV=4</t>
  </si>
  <si>
    <t>Citrate synthase, mitochondrial OS=Homo sapiens OX=9606 GN=CS PE=1 SV=2</t>
  </si>
  <si>
    <t>Filamin-A OS=Homo sapiens OX=9606 GN=FLNA PE=1 SV=4</t>
  </si>
  <si>
    <t>Transketolase OS=Homo sapiens OX=9606 GN=TKT PE=1 SV=3</t>
  </si>
  <si>
    <t>Phosphatidylinositol 4-phosphate 5-kinase type-1 alpha OS=Homo sapiens OX=9606 GN=PIP5K1A PE=1 SV=1</t>
  </si>
  <si>
    <t>Atlastin-3 OS=Homo sapiens OX=9606 GN=ATL3 PE=1 SV=1</t>
  </si>
  <si>
    <t>Signal recognition particle 9 kDa protein OS=Homo sapiens OX=9606 GN=SRP9 PE=1 SV=2</t>
  </si>
  <si>
    <t>AP-2 complex subunit beta OS=Homo sapiens OX=9606 GN=AP2B1 PE=1 SV=1</t>
  </si>
  <si>
    <t>Pleckstrin homology-like domain family B member 2 OS=Homo sapiens OX=9606 GN=PHLDB2 PE=1 SV=2</t>
  </si>
  <si>
    <t>Alpha-actinin-4 OS=Homo sapiens OX=9606 GN=ACTN4 PE=1 SV=2</t>
  </si>
  <si>
    <t>Serine palmitoyltransferase 2 OS=Homo sapiens OX=9606 GN=SPTLC2 PE=1 SV=1</t>
  </si>
  <si>
    <t>V-type proton ATPase subunit H OS=Homo sapiens OX=9606 GN=ATP6V1H PE=1 SV=1</t>
  </si>
  <si>
    <t>Clathrin interactor 1 OS=Homo sapiens OX=9606 GN=CLINT1 PE=1 SV=1</t>
  </si>
  <si>
    <t>Cytochrome c oxidase subunit 2 OS=Homo sapiens OX=9606 GN=MT-CO2 PE=1 SV=1</t>
  </si>
  <si>
    <t>Bifunctional glutamate/proline--tRNA ligase OS=Homo sapiens OX=9606 GN=EPRS1 PE=1 SV=5</t>
  </si>
  <si>
    <t>Spectrin beta chain, non-erythrocytic 1 OS=Homo sapiens OX=9606 GN=SPTBN1 PE=1 SV=2</t>
  </si>
  <si>
    <t>Ras-related C3 botulinum toxin substrate 1 OS=Homo sapiens OX=9606 GN=RAC1 PE=1 SV=1</t>
  </si>
  <si>
    <t>Peroxiredoxin-6 OS=Homo sapiens OX=9606 GN=PRDX6 PE=1 SV=3</t>
  </si>
  <si>
    <t>Guanine nucleotide-binding protein G(I)/G(S)/G(O) subunit gamma-12 OS=Homo sapiens OX=9606 GN=GNG12 PE=1 SV=3</t>
  </si>
  <si>
    <t>Ras GTPase-activating-like protein IQGAP1 OS=Homo sapiens OX=9606 GN=IQGAP1 PE=1 SV=1</t>
  </si>
  <si>
    <t>Methionine--tRNA ligase, cytoplasmic OS=Homo sapiens OX=9606 GN=MARS1 PE=1 SV=2</t>
  </si>
  <si>
    <t>Spectrin alpha chain, non-erythrocytic 1 OS=Homo sapiens OX=9606 GN=SPTAN1 PE=1 SV=3</t>
  </si>
  <si>
    <t>Alpha-2-macroglobulin OS=Homo sapiens OX=9606 GN=A2M PE=1 SV=3</t>
  </si>
  <si>
    <t>DNA replication licensing factor MCM3 OS=Homo sapiens OX=9606 GN=MCM3 PE=1 SV=3</t>
  </si>
  <si>
    <t>Cytochrome b-c1 complex subunit 1, mitochondrial OS=Homo sapiens OX=9606 GN=UQCRC1 PE=1 SV=3</t>
  </si>
  <si>
    <t>Coronin-1C OS=Homo sapiens OX=9606 GN=CORO1C PE=1 SV=1</t>
  </si>
  <si>
    <t>Fermitin family homolog 2 OS=Homo sapiens OX=9606 GN=FERMT2 PE=1 SV=1</t>
  </si>
  <si>
    <t>Beta-actin-like protein 2 OS=Homo sapiens OX=9606 GN=ACTBL2 PE=1 SV=2</t>
  </si>
  <si>
    <t>Guanine nucleotide-binding protein G(i) subunit alpha-2 OS=Homo sapiens OX=9606 GN=GNAI2 PE=1 SV=3</t>
  </si>
  <si>
    <t>Plectin OS=Homo sapiens OX=9606 GN=PLEC PE=1 SV=3</t>
  </si>
  <si>
    <t>AP-2 complex subunit alpha-1 OS=Homo sapiens OX=9606 GN=AP2A1 PE=1 SV=3</t>
  </si>
  <si>
    <t>Succinate dehydrogenase [ubiquinone] flavoprotein subunit, mitochondrial OS=Homo sapiens OX=9606 GN=SDHA PE=1 SV=2</t>
  </si>
  <si>
    <t>Guanine nucleotide-binding protein G(i) subunit alpha-1 OS=Homo sapiens OX=9606 GN=GNAI1 PE=1 SV=2</t>
  </si>
  <si>
    <t>Sorting nexin-9 OS=Homo sapiens OX=9606 GN=SNX9 PE=1 SV=1</t>
  </si>
  <si>
    <t>AP-1 complex subunit beta-1 OS=Homo sapiens OX=9606 GN=AP1B1 PE=1 SV=2</t>
  </si>
  <si>
    <t>Caveolae-associated protein 3 OS=Homo sapiens OX=9606 GN=CAVIN3 PE=1 SV=3</t>
  </si>
  <si>
    <t>Eukaryotic translation initiation factor 6 OS=Homo sapiens OX=9606 GN=EIF6 PE=1 SV=1</t>
  </si>
  <si>
    <t>Myosin light polypeptide 6 OS=Homo sapiens OX=9606 GN=MYL6 PE=1 SV=2</t>
  </si>
  <si>
    <t>Pyruvate kinase PKM OS=Homo sapiens OX=9606 GN=PKM PE=1 SV=4</t>
  </si>
  <si>
    <t>AP-2 complex subunit sigma OS=Homo sapiens OX=9606 GN=AP2S1 PE=1 SV=2</t>
  </si>
  <si>
    <t>45 kDa calcium-binding protein OS=Homo sapiens OX=9606 GN=SDF4 PE=1 SV=1</t>
  </si>
  <si>
    <t>Sorbin and SH3 domain-containing protein 2 OS=Homo sapiens OX=9606 GN=SORBS2 PE=1 SV=3</t>
  </si>
  <si>
    <t>Keratin, type II cytoskeletal 8 OS=Homo sapiens OX=9606 GN=KRT8 PE=1 SV=7</t>
  </si>
  <si>
    <t>Protein transport protein Sec16A OS=Homo sapiens OX=9606 GN=SEC16A PE=1 SV=4</t>
  </si>
  <si>
    <t>Carboxypeptidase M OS=Homo sapiens OX=9606 GN=CPM PE=1 SV=2</t>
  </si>
  <si>
    <t>Keratin, type I cytoskeletal 18 OS=Homo sapiens OX=9606 GN=KRT18 PE=1 SV=2</t>
  </si>
  <si>
    <t>MARCKS-related protein OS=Homo sapiens OX=9606 GN=MARCKSL1 PE=1 SV=2</t>
  </si>
  <si>
    <t>Brain acid soluble protein 1 OS=Homo sapiens OX=9606 GN=BASP1 PE=1 SV=2</t>
  </si>
  <si>
    <t>Arginine--tRNA ligase, cytoplasmic OS=Homo sapiens OX=9606 GN=RARS1 PE=1 SV=2</t>
  </si>
  <si>
    <t>Probable 28S rRNA (cytosine(4447)-C(5))-methyltransferase OS=Homo sapiens OX=9606 GN=NOP2 PE=1 SV=2</t>
  </si>
  <si>
    <t>Alpha-1-antitrypsin OS=Homo sapiens OX=9606 GN=SERPINA1 PE=1 SV=3</t>
  </si>
  <si>
    <t>Serotransferrin OS=Homo sapiens OX=9606 GN=TF PE=1 SV=3</t>
  </si>
  <si>
    <t>AP-2 complex subunit mu OS=Homo sapiens OX=9606 GN=AP2M1 PE=1 SV=2</t>
  </si>
  <si>
    <t>pre-rRNA 2'-O-ribose RNA methyltransferase FTSJ3 OS=Homo sapiens OX=9606 GN=FTSJ3 PE=1 SV=2</t>
  </si>
  <si>
    <t>ADP/ATP translocase 3 OS=Homo sapiens OX=9606 GN=SLC25A6 PE=1 SV=4</t>
  </si>
  <si>
    <t>Golgin subfamily B member 1 OS=Homo sapiens OX=9606 GN=GOLGB1 PE=1 SV=2</t>
  </si>
  <si>
    <t>Reduced folate transporter OS=Homo sapiens OX=9606 GN=SLC19A1 PE=1 SV=3</t>
  </si>
  <si>
    <t>Actin-related protein 3 OS=Homo sapiens OX=9606 GN=ACTR3 PE=1 SV=3</t>
  </si>
  <si>
    <t>MAGUK p55 subfamily member 7 OS=Homo sapiens OX=9606 GN=MPP7 PE=1 SV=1</t>
  </si>
  <si>
    <t>Band 4.1-like protein 1 OS=Homo sapiens OX=9606 GN=EPB41L1 PE=1 SV=2</t>
  </si>
  <si>
    <t>DnaJ homolog subfamily C member 13 OS=Homo sapiens OX=9606 GN=DNAJC13 PE=1 SV=5</t>
  </si>
  <si>
    <t>Protein FAM234A OS=Homo sapiens OX=9606 GN=FAM234A PE=1 SV=1</t>
  </si>
  <si>
    <t>Cytochrome c oxidase subunit 5B, mitochondrial OS=Homo sapiens OX=9606 GN=COX5B PE=1 SV=2</t>
  </si>
  <si>
    <t>ATP synthase subunit delta, mitochondrial OS=Homo sapiens OX=9606 GN=ATP5F1D PE=1 SV=2</t>
  </si>
  <si>
    <t>Probable rRNA-processing protein EBP2 OS=Homo sapiens OX=9606 GN=EBNA1BP2 PE=1 SV=2</t>
  </si>
  <si>
    <t>Ribosomal L1 domain-containing protein 1 OS=Homo sapiens OX=9606 GN=RSL1D1 PE=1 SV=3</t>
  </si>
  <si>
    <t>Prohibitin-2 OS=Homo sapiens OX=9606 GN=PHB2 PE=1 SV=2</t>
  </si>
  <si>
    <t>Actin, alpha skeletal muscle OS=Homo sapiens OX=9606 GN=ACTA1 PE=1 SV=1</t>
  </si>
  <si>
    <t>ATP-dependent RNA helicase DDX39A OS=Homo sapiens OX=9606 GN=DDX39A PE=1 SV=2</t>
  </si>
  <si>
    <t>Stromal interaction molecule 1 OS=Homo sapiens OX=9606 GN=STIM1 PE=1 SV=3</t>
  </si>
  <si>
    <t>Clathrin light chain A OS=Homo sapiens OX=9606 GN=CLTA PE=1 SV=1</t>
  </si>
  <si>
    <t>Transformer-2 protein homolog beta OS=Homo sapiens OX=9606 GN=TRA2B PE=1 SV=1</t>
  </si>
  <si>
    <t>Phosphate carrier protein, mitochondrial OS=Homo sapiens OX=9606 GN=SLC25A3 PE=1 SV=2</t>
  </si>
  <si>
    <t>Actin-related protein 2/3 complex subunit 1B OS=Homo sapiens OX=9606 GN=ARPC1B PE=1 SV=3</t>
  </si>
  <si>
    <t>60S ribosomal protein L34 OS=Homo sapiens OX=9606 GN=RPL34 PE=1 SV=3</t>
  </si>
  <si>
    <t>FERM, ARHGEF and pleckstrin domain-containing protein 1 OS=Homo sapiens OX=9606 GN=FARP1 PE=1 SV=1</t>
  </si>
  <si>
    <t>Glucosidase 2 subunit beta OS=Homo sapiens OX=9606 GN=PRKCSH PE=1 SV=2</t>
  </si>
  <si>
    <t>Albumin OS=Homo sapiens OX=9606 GN=ALB PE=1 SV=2</t>
  </si>
  <si>
    <t>Prolyl 4-hydroxylase subunit alpha-2 OS=Homo sapiens OX=9606 GN=P4HA2 PE=1 SV=1</t>
  </si>
  <si>
    <t>Guanine nucleotide-binding protein G(i) subunit alpha OS=Homo sapiens OX=9606 GN=GNAI3 PE=1 SV=3</t>
  </si>
  <si>
    <t>Tyrosine-protein kinase Fyn OS=Homo sapiens OX=9606 GN=FYN PE=1 SV=3</t>
  </si>
  <si>
    <t>Cytochrome c oxidase subunit 4 isoform 1, mitochondrial OS=Homo sapiens OX=9606 GN=COX4I1 PE=1 SV=1</t>
  </si>
  <si>
    <t>Beta-1,3-galactosyltransferase 6 OS=Homo sapiens OX=9606 GN=B3GALT6 PE=1 SV=2</t>
  </si>
  <si>
    <t>Solute carrier family 43 member 3 OS=Homo sapiens OX=9606 GN=SLC43A3 PE=1 SV=2</t>
  </si>
  <si>
    <t>Protocadherin Fat 1 OS=Homo sapiens OX=9606 GN=FAT1 PE=1 SV=2</t>
  </si>
  <si>
    <t>Dermcidin OS=Homo sapiens OX=9606 GN=DCD PE=1 SV=2</t>
  </si>
  <si>
    <t>Importin subunit beta-1 OS=Homo sapiens OX=9606 GN=KPNB1 PE=1 SV=2</t>
  </si>
  <si>
    <t>Golgi apparatus protein 1 OS=Homo sapiens OX=9606 GN=GLG1 PE=1 SV=2</t>
  </si>
  <si>
    <t>Leucine--tRNA ligase, cytoplasmic OS=Homo sapiens OX=9606 GN=LARS1 PE=1 SV=2</t>
  </si>
  <si>
    <t>RNA-binding protein 39 OS=Homo sapiens OX=9606 GN=RBM39 PE=1 SV=2</t>
  </si>
  <si>
    <t>ATP synthase subunit O, mitochondrial OS=Homo sapiens OX=9606 GN=ATP5PO PE=1 SV=1</t>
  </si>
  <si>
    <t>Malate dehydrogenase, mitochondrial OS=Homo sapiens OX=9606 GN=MDH2 PE=1 SV=3</t>
  </si>
  <si>
    <t>Eukaryotic translation initiation factor 3 subunit C-like protein OS=Homo sapiens OX=9606 GN=EIF3CL PE=1 SV=1</t>
  </si>
  <si>
    <t>Junction plakoglobin OS=Homo sapiens OX=9606 GN=JUP PE=1 SV=3</t>
  </si>
  <si>
    <t>Apolipoprotein A-I OS=Homo sapiens OX=9606 GN=APOA1 PE=1 SV=1</t>
  </si>
  <si>
    <t>14-3-3 protein epsilon OS=Homo sapiens OX=9606 GN=YWHAE PE=1 SV=1</t>
  </si>
  <si>
    <t>60S ribosomal protein L8 OS=Homo sapiens OX=9606 GN=RPL8 PE=1 SV=2</t>
  </si>
  <si>
    <t>Laminin subunit gamma-1 OS=Homo sapiens OX=9606 GN=LAMC1 PE=1 SV=3</t>
  </si>
  <si>
    <t>Thioredoxin domain-containing protein 5 OS=Homo sapiens OX=9606 GN=TXNDC5 PE=1 SV=2</t>
  </si>
  <si>
    <t>Pescadillo homolog OS=Homo sapiens OX=9606 GN=PES1 PE=1 SV=1</t>
  </si>
  <si>
    <t>Voltage-dependent anion-selective channel protein 2 OS=Homo sapiens OX=9606 GN=VDAC2 PE=1 SV=2</t>
  </si>
  <si>
    <t>Golgi integral membrane protein 4 OS=Homo sapiens OX=9606 GN=GOLIM4 PE=1 SV=1</t>
  </si>
  <si>
    <t>Tripeptidyl-peptidase 2 OS=Homo sapiens OX=9606 GN=TPP2 PE=1 SV=4</t>
  </si>
  <si>
    <t>40S ribosomal protein S21 OS=Homo sapiens OX=9606 GN=RPS21 PE=1 SV=1</t>
  </si>
  <si>
    <t>Poly(rC)-binding protein 1 OS=Homo sapiens OX=9606 GN=PCBP1 PE=1 SV=2</t>
  </si>
  <si>
    <t>Cytoplasmic FMR1-interacting protein 1 OS=Homo sapiens OX=9606 GN=CYFIP1 PE=1 SV=1</t>
  </si>
  <si>
    <t>N-acetylgalactosaminyltransferase 7 OS=Homo sapiens OX=9606 GN=GALNT7 PE=1 SV=1</t>
  </si>
  <si>
    <t>Apolipoprotein A-II OS=Homo sapiens OX=9606 GN=APOA2 PE=1 SV=1</t>
  </si>
  <si>
    <t>Aminoacyl tRNA synthase complex-interacting multifunctional protein 2 OS=Homo sapiens OX=9606 GN=AIMP2 PE=1 SV=2</t>
  </si>
  <si>
    <t>Golgin subfamily A member 5 OS=Homo sapiens OX=9606 GN=GOLGA5 PE=1 SV=3</t>
  </si>
  <si>
    <t>Disintegrin and metalloproteinase domain-containing protein 17 OS=Homo sapiens OX=9606 GN=ADAM17 PE=1 SV=1</t>
  </si>
  <si>
    <t>Nucleolar protein 58 OS=Homo sapiens OX=9606 GN=NOP58 PE=1 SV=1</t>
  </si>
  <si>
    <t>WD repeat and FYVE domain-containing protein 1 OS=Homo sapiens OX=9606 GN=WDFY1 PE=1 SV=1</t>
  </si>
  <si>
    <t>Lysine--tRNA ligase OS=Homo sapiens OX=9606 GN=KARS1 PE=1 SV=3</t>
  </si>
  <si>
    <t>Mitochondrial carrier homolog 2 OS=Homo sapiens OX=9606 GN=MTCH2 PE=1 SV=1</t>
  </si>
  <si>
    <t>Protein disulfide-isomerase A4 OS=Homo sapiens OX=9606 GN=PDIA4 PE=1 SV=2</t>
  </si>
  <si>
    <t>V-type proton ATPase catalytic subunit A OS=Homo sapiens OX=9606 GN=ATP6V1A PE=1 SV=2</t>
  </si>
  <si>
    <t>Heparan sulfate 2-O-sulfotransferase 1 OS=Homo sapiens OX=9606 GN=HS2ST1 PE=1 SV=1</t>
  </si>
  <si>
    <t>Flotillin-2 OS=Homo sapiens OX=9606 GN=FLOT2 PE=1 SV=2</t>
  </si>
  <si>
    <t>Chondroitin sulfate proteoglycan 4 OS=Homo sapiens OX=9606 GN=CSPG4 PE=1 SV=2</t>
  </si>
  <si>
    <t>Endothelin-converting enzyme-like 1 OS=Homo sapiens OX=9606 GN=ECEL1 PE=1 SV=3</t>
  </si>
  <si>
    <t>Tyrosine-protein kinase Lyn OS=Homo sapiens OX=9606 GN=LYN PE=1 SV=3</t>
  </si>
  <si>
    <t>Sorting nexin-3 OS=Homo sapiens OX=9606 GN=SNX3 PE=1 SV=3</t>
  </si>
  <si>
    <t>2',3'-cyclic-nucleotide 3'-phosphodiesterase OS=Homo sapiens OX=9606 GN=CNP PE=1 SV=2</t>
  </si>
  <si>
    <t>ADP/ATP translocase 2 OS=Homo sapiens OX=9606 GN=SLC25A5 PE=1 SV=7</t>
  </si>
  <si>
    <t>Actin-related protein 2/3 complex subunit 4 OS=Homo sapiens OX=9606 GN=ARPC4 PE=1 SV=3</t>
  </si>
  <si>
    <t>Palmitoyltransferase ZDHHC5 OS=Homo sapiens OX=9606 GN=ZDHHC5 PE=1 SV=2</t>
  </si>
  <si>
    <t>ATP synthase subunit d, mitochondrial OS=Homo sapiens OX=9606 GN=ATP5PD PE=1 SV=3</t>
  </si>
  <si>
    <t>D-glucuronyl C5-epimerase OS=Homo sapiens OX=9606 GN=GLCE PE=1 SV=3</t>
  </si>
  <si>
    <t>Protein phosphatase 1L OS=Homo sapiens OX=9606 GN=PPM1L PE=1 SV=1</t>
  </si>
  <si>
    <t>Poly(rC)-binding protein 2 OS=Homo sapiens OX=9606 GN=PCBP2 PE=1 SV=1</t>
  </si>
  <si>
    <t>Cytochrome c oxidase subunit 5A, mitochondrial OS=Homo sapiens OX=9606 GN=COX5A PE=1 SV=2</t>
  </si>
  <si>
    <t>60S ribosomal protein L13 OS=Homo sapiens OX=9606 GN=RPL13 PE=1 SV=4</t>
  </si>
  <si>
    <t>Protein lin-7 homolog C OS=Homo sapiens OX=9606 GN=LIN7C PE=1 SV=1</t>
  </si>
  <si>
    <t>Poliovirus receptor OS=Homo sapiens OX=9606 GN=PVR PE=1 SV=2</t>
  </si>
  <si>
    <t>Choline transporter-like protein 1 OS=Homo sapiens OX=9606 GN=SLC44A1 PE=1 SV=1</t>
  </si>
  <si>
    <t>Rho-related GTP-binding protein RhoB OS=Homo sapiens OX=9606 GN=RHOB PE=1 SV=1</t>
  </si>
  <si>
    <t>Protein transport protein Sec61 subunit beta OS=Homo sapiens OX=9606 GN=SEC61B PE=1 SV=2</t>
  </si>
  <si>
    <t>Caveolin-1 OS=Homo sapiens OX=9606 GN=CAV1 PE=1 SV=4</t>
  </si>
  <si>
    <t>ER membrane protein complex subunit 2 OS=Homo sapiens OX=9606 GN=EMC2 PE=1 SV=1</t>
  </si>
  <si>
    <t>Caveolae-associated protein 1 OS=Homo sapiens OX=9606 GN=CAVIN1 PE=1 SV=1</t>
  </si>
  <si>
    <t>CD44 antigen OS=Homo sapiens OX=9606 GN=CD44 PE=1 SV=3</t>
  </si>
  <si>
    <t>14-3-3 protein theta OS=Homo sapiens OX=9606 GN=YWHAQ PE=1 SV=1</t>
  </si>
  <si>
    <t>Vimentin OS=Homo sapiens OX=9606 GN=VIM PE=1 SV=4</t>
  </si>
  <si>
    <t>ATP-dependent RNA helicase DHX30 OS=Homo sapiens OX=9606 GN=DHX30 PE=1 SV=1</t>
  </si>
  <si>
    <t>14-3-3 protein beta/alpha OS=Homo sapiens OX=9606 GN=YWHAB PE=1 SV=3</t>
  </si>
  <si>
    <t>ATP synthase subunit beta, mitochondrial OS=Homo sapiens OX=9606 GN=ATP5F1B PE=1 SV=3</t>
  </si>
  <si>
    <t>Microsomal glutathione S-transferase 1 OS=Homo sapiens OX=9606 GN=MGST1 PE=1 SV=1</t>
  </si>
  <si>
    <t>Creatine kinase M-type OS=Homo sapiens OX=9606 GN=CKM PE=1 SV=2</t>
  </si>
  <si>
    <t>Carbohydrate sulfotransferase 14 OS=Homo sapiens OX=9606 GN=CHST14 PE=1 SV=2</t>
  </si>
  <si>
    <t>Voltage-dependent anion-selective channel protein 1 OS=Homo sapiens OX=9606 GN=VDAC1 PE=1 SV=2</t>
  </si>
  <si>
    <t>Ras-related protein Rab-35 OS=Homo sapiens OX=9606 GN=RAB35 PE=1 SV=1</t>
  </si>
  <si>
    <t>Manganese-transporting ATPase 13A1 OS=Homo sapiens OX=9606 GN=ATP13A1 PE=1 SV=2</t>
  </si>
  <si>
    <t>ATP synthase subunit alpha, mitochondrial OS=Homo sapiens OX=9606 GN=ATP5F1A PE=1 SV=1</t>
  </si>
  <si>
    <t>Syndecan-1 OS=Homo sapiens OX=9606 GN=SDC1 PE=1 SV=3</t>
  </si>
  <si>
    <t>Peripheral plasma membrane protein CASK OS=Homo sapiens OX=9606 GN=CASK PE=1 SV=3</t>
  </si>
  <si>
    <t>Erbin OS=Homo sapiens OX=9606 GN=ERBIN PE=1 SV=2</t>
  </si>
  <si>
    <t>Abl interactor 1 OS=Homo sapiens OX=9606 GN=ABI1 PE=1 SV=4</t>
  </si>
  <si>
    <t>10 kDa heat shock protein, mitochondrial OS=Homo sapiens OX=9606 GN=HSPE1 PE=1 SV=2</t>
  </si>
  <si>
    <t>Probable ATP-dependent RNA helicase DDX23 OS=Homo sapiens OX=9606 GN=DDX23 PE=1 SV=3</t>
  </si>
  <si>
    <t>60S ribosomal protein L28 OS=Homo sapiens OX=9606 GN=RPL28 PE=1 SV=3</t>
  </si>
  <si>
    <t>Eukaryotic initiation factor 4A-III OS=Homo sapiens OX=9606 GN=EIF4A3 PE=1 SV=4</t>
  </si>
  <si>
    <t>Monocarboxylate transporter 1 OS=Homo sapiens OX=9606 GN=SLC16A1 PE=1 SV=3</t>
  </si>
  <si>
    <t>Guanine nucleotide-binding protein G(I)/G(S)/G(O) subunit gamma-5 OS=Homo sapiens OX=9606 GN=GNG5 PE=1 SV=3</t>
  </si>
  <si>
    <t>Sorting nexin-6 OS=Homo sapiens OX=9606 GN=SNX6 PE=1 SV=1</t>
  </si>
  <si>
    <t>Leucine-rich PPR motif-containing protein, mitochondrial OS=Homo sapiens OX=9606 GN=LRPPRC PE=1 SV=3</t>
  </si>
  <si>
    <t>Dolichyl-diphosphooligosaccharide--protein glycosyltransferase subunit DAD1 OS=Homo sapiens OX=9606 GN=DAD1 PE=1 SV=3</t>
  </si>
  <si>
    <t>CMP-sialic acid transporter OS=Homo sapiens OX=9606 GN=SLC35A1 PE=1 SV=1</t>
  </si>
  <si>
    <t>Heat shock protein HSP 90-beta OS=Homo sapiens OX=9606 GN=HSP90AB1 PE=1 SV=4</t>
  </si>
  <si>
    <t>Zinc transporter 5 OS=Homo sapiens OX=9606 GN=SLC30A5 PE=1 SV=1</t>
  </si>
  <si>
    <t>60S ribosomal protein L18a OS=Homo sapiens OX=9606 GN=RPL18A PE=1 SV=2</t>
  </si>
  <si>
    <t>Guanine nucleotide-binding protein-like 3 OS=Homo sapiens OX=9606 GN=GNL3 PE=1 SV=2</t>
  </si>
  <si>
    <t>Protein SEC13 homolog OS=Homo sapiens OX=9606 GN=SEC13 PE=1 SV=3</t>
  </si>
  <si>
    <t>Unconventional myosin-Ib OS=Homo sapiens OX=9606 GN=MYO1B PE=1 SV=3</t>
  </si>
  <si>
    <t>Haptoglobin OS=Homo sapiens OX=9606 GN=HP PE=1 SV=1</t>
  </si>
  <si>
    <t>ATP synthase F(0) complex subunit B1, mitochondrial OS=Homo sapiens OX=9606 GN=ATP5PB PE=1 SV=2</t>
  </si>
  <si>
    <t>Heat shock protein HSP 90-alpha OS=Homo sapiens OX=9606 GN=HSP90AA1 PE=1 SV=5</t>
  </si>
  <si>
    <t>LIM domain and actin-binding protein 1 OS=Homo sapiens OX=9606 GN=LIMA1 PE=1 SV=1</t>
  </si>
  <si>
    <t>Nectin-2 OS=Homo sapiens OX=9606 GN=NECTIN2 PE=1 SV=1</t>
  </si>
  <si>
    <t>Cofilin-1 OS=Homo sapiens OX=9606 GN=CFL1 PE=1 SV=3</t>
  </si>
  <si>
    <t>Prohibitin OS=Homo sapiens OX=9606 GN=PHB PE=1 SV=1</t>
  </si>
  <si>
    <t>Protein YIPF3 OS=Homo sapiens OX=9606 GN=YIPF3 PE=1 SV=1</t>
  </si>
  <si>
    <t>Peroxiredoxin-1 OS=Homo sapiens OX=9606 GN=PRDX1 PE=1 SV=1</t>
  </si>
  <si>
    <t>S-phase kinase-associated protein 1 OS=Homo sapiens OX=9606 GN=SKP1 PE=1 SV=2</t>
  </si>
  <si>
    <t>60S ribosomal protein L13a OS=Homo sapiens OX=9606 GN=RPL13A PE=1 SV=2</t>
  </si>
  <si>
    <t>Dolichyl-diphosphooligosaccharide--protein glycosyltransferase subunit STT3A OS=Homo sapiens OX=9606 GN=STT3A PE=1 SV=2</t>
  </si>
  <si>
    <t>Nck-associated protein 1 OS=Homo sapiens OX=9606 GN=NCKAP1 PE=1 SV=1</t>
  </si>
  <si>
    <t>Chloride intracellular channel protein 1 OS=Homo sapiens OX=9606 GN=CLIC1 PE=1 SV=4</t>
  </si>
  <si>
    <t>60S ribosomal protein L15 OS=Homo sapiens OX=9606 GN=RPL15 PE=1 SV=2</t>
  </si>
  <si>
    <t>60S ribosomal protein L6 OS=Homo sapiens OX=9606 GN=RPL6 PE=1 SV=3</t>
  </si>
  <si>
    <t>Alpha-mannosidase 2 OS=Homo sapiens OX=9606 GN=MAN2A1 PE=1 SV=2</t>
  </si>
  <si>
    <t>Plasma membrane calcium-transporting ATPase 1 OS=Homo sapiens OX=9606 GN=ATP2B1 PE=1 SV=4</t>
  </si>
  <si>
    <t>Ras-related protein R-Ras2 OS=Homo sapiens OX=9606 GN=RRAS2 PE=1 SV=1</t>
  </si>
  <si>
    <t>Cytoskeleton-associated protein 4 OS=Homo sapiens OX=9606 GN=CKAP4 PE=1 SV=2</t>
  </si>
  <si>
    <t>Kinase D-interacting substrate of 220 kDa OS=Homo sapiens OX=9606 GN=KIDINS220 PE=1 SV=3</t>
  </si>
  <si>
    <t>Protein disulfide-isomerase OS=Homo sapiens OX=9606 GN=P4HB PE=1 SV=3</t>
  </si>
  <si>
    <t>Cell division control protein 42 homolog OS=Homo sapiens OX=9606 GN=CDC42 PE=1 SV=2</t>
  </si>
  <si>
    <t>Reticulon-3 OS=Homo sapiens OX=9606 GN=RTN3 PE=1 SV=2</t>
  </si>
  <si>
    <t>Endoplasmic reticulum resident protein 29 OS=Homo sapiens OX=9606 GN=ERP29 PE=1 SV=4</t>
  </si>
  <si>
    <t>Dolichyl-diphosphooligosaccharide--protein glycosyltransferase subunit 2 OS=Homo sapiens OX=9606 GN=RPN2 PE=1 SV=3</t>
  </si>
  <si>
    <t>Oxidoreductase HTATIP2 OS=Homo sapiens OX=9606 GN=HTATIP2 PE=1 SV=2</t>
  </si>
  <si>
    <t>Small nuclear ribonucleoprotein Sm D2 OS=Homo sapiens OX=9606 GN=SNRPD2 PE=1 SV=1</t>
  </si>
  <si>
    <t>Zinc transporter 1 OS=Homo sapiens OX=9606 GN=SLC30A1 PE=1 SV=3</t>
  </si>
  <si>
    <t>Cytospin-B OS=Homo sapiens OX=9606 GN=SPECC1 PE=1 SV=1</t>
  </si>
  <si>
    <t>Chloride channel CLIC-like protein 1 OS=Homo sapiens OX=9606 GN=CLCC1 PE=1 SV=1</t>
  </si>
  <si>
    <t>Cullin-3 OS=Homo sapiens OX=9606 GN=CUL3 PE=1 SV=2</t>
  </si>
  <si>
    <t>Guanine nucleotide-binding protein subunit beta-4 OS=Homo sapiens OX=9606 GN=GNB4 PE=1 SV=3</t>
  </si>
  <si>
    <t>Aminoacyl tRNA synthase complex-interacting multifunctional protein 1 OS=Homo sapiens OX=9606 GN=AIMP1 PE=1 SV=2</t>
  </si>
  <si>
    <t>Carnitine O-palmitoyltransferase 1, liver isoform OS=Homo sapiens OX=9606 GN=CPT1A PE=1 SV=2</t>
  </si>
  <si>
    <t>Neuroblastoma-amplified sequence OS=Homo sapiens OX=9606 GN=NBAS PE=1 SV=2</t>
  </si>
  <si>
    <t>14-3-3 protein zeta/delta OS=Homo sapiens OX=9606 GN=YWHAZ PE=1 SV=1</t>
  </si>
  <si>
    <t>Palmitoyltransferase ZDHHC13 OS=Homo sapiens OX=9606 GN=ZDHHC13 PE=1 SV=3</t>
  </si>
  <si>
    <t>40S ribosomal protein S28 OS=Homo sapiens OX=9606 GN=RPS28 PE=1 SV=1</t>
  </si>
  <si>
    <t>Apolipoprotein C-III OS=Homo sapiens OX=9606 GN=APOC3 PE=1 SV=1</t>
  </si>
  <si>
    <t>Endoplasmin OS=Homo sapiens OX=9606 GN=HSP90B1 PE=1 SV=1</t>
  </si>
  <si>
    <t>Myristoylated alanine-rich C-kinase substrate OS=Homo sapiens OX=9606 GN=MARCKS PE=1 SV=4</t>
  </si>
  <si>
    <t>Eukaryotic translation initiation factor 3 subunit B OS=Homo sapiens OX=9606 GN=EIF3B PE=1 SV=3</t>
  </si>
  <si>
    <t>Liprin-beta-1 OS=Homo sapiens OX=9606 GN=PPFIBP1 PE=1 SV=2</t>
  </si>
  <si>
    <t>Ephrin type-B receptor 4 OS=Homo sapiens OX=9606 GN=EPHB4 PE=1 SV=2</t>
  </si>
  <si>
    <t>Alpha-(1,6)-fucosyltransferase OS=Homo sapiens OX=9606 GN=FUT8 PE=1 SV=2</t>
  </si>
  <si>
    <t>Integrin alpha-1 OS=Homo sapiens OX=9606 GN=ITGA1 PE=1 SV=2</t>
  </si>
  <si>
    <t>Protein disulfide-isomerase A3 OS=Homo sapiens OX=9606 GN=PDIA3 PE=1 SV=4</t>
  </si>
  <si>
    <t>Transmembrane emp24 domain-containing protein 3 OS=Homo sapiens OX=9606 GN=TMED3 PE=1 SV=1</t>
  </si>
  <si>
    <t>Reticulophagy regulator 3 OS=Homo sapiens OX=9606 GN=RETREG3 PE=1 SV=1</t>
  </si>
  <si>
    <t>Large neutral amino acids transporter small subunit 1 OS=Homo sapiens OX=9606 GN=SLC7A5 PE=1 SV=2</t>
  </si>
  <si>
    <t>Rab11 family-interacting protein 1 OS=Homo sapiens OX=9606 GN=RAB11FIP1 PE=1 SV=3</t>
  </si>
  <si>
    <t>Rho-related GTP-binding protein RhoF OS=Homo sapiens OX=9606 GN=RHOF PE=1 SV=1</t>
  </si>
  <si>
    <t>Plakophilin-3 OS=Homo sapiens OX=9606 GN=PKP3 PE=1 SV=1</t>
  </si>
  <si>
    <t>60S ribosomal protein L11 OS=Homo sapiens OX=9606 GN=RPL11 PE=1 SV=2</t>
  </si>
  <si>
    <t>Beta-2-microglobulin OS=Homo sapiens OX=9606 GN=B2M PE=1 SV=1</t>
  </si>
  <si>
    <t>Protein XRP2 OS=Homo sapiens OX=9606 GN=RP2 PE=1 SV=4</t>
  </si>
  <si>
    <t>Ras-related protein Rap-1b OS=Homo sapiens OX=9606 GN=RAP1B PE=1 SV=1</t>
  </si>
  <si>
    <t>Stress-70 protein, mitochondrial OS=Homo sapiens OX=9606 GN=HSPA9 PE=1 SV=2</t>
  </si>
  <si>
    <t>Extended synaptotagmin-2 OS=Homo sapiens OX=9606 GN=ESYT2 PE=1 SV=1</t>
  </si>
  <si>
    <t>Calmodulin-3 OS=Homo sapiens OX=9606 GN=CALM3 PE=1 SV=1</t>
  </si>
  <si>
    <t>Acyl-CoA (8-3)-desaturase OS=Homo sapiens OX=9606 GN=FADS1 PE=1 SV=3</t>
  </si>
  <si>
    <t>Eukaryotic translation initiation factor 3 subunit E OS=Homo sapiens OX=9606 GN=EIF3E PE=1 SV=1</t>
  </si>
  <si>
    <t>Nucleobindin-2 OS=Homo sapiens OX=9606 GN=NUCB2 PE=1 SV=3</t>
  </si>
  <si>
    <t>RNA cytosine C(5)-methyltransferase NSUN2 OS=Homo sapiens OX=9606 GN=NSUN2 PE=1 SV=2</t>
  </si>
  <si>
    <t>Ribosome-binding protein 1 OS=Homo sapiens OX=9606 GN=RRBP1 PE=1 SV=5</t>
  </si>
  <si>
    <t>GTP-binding nuclear protein Ran OS=Homo sapiens OX=9606 GN=RAN PE=1 SV=3</t>
  </si>
  <si>
    <t>Immunoglobulin superfamily member 3 OS=Homo sapiens OX=9606 GN=IGSF3 PE=2 SV=3</t>
  </si>
  <si>
    <t>60S ribosomal protein L35a OS=Homo sapiens OX=9606 GN=RPL35A PE=1 SV=2</t>
  </si>
  <si>
    <t>Endoglin OS=Homo sapiens OX=9606 GN=ENG PE=1 SV=2</t>
  </si>
  <si>
    <t>60S ribosomal protein L10 OS=Homo sapiens OX=9606 GN=RPL10 PE=1 SV=4</t>
  </si>
  <si>
    <t>Calcium load-activated calcium channel OS=Homo sapiens OX=9606 GN=TMCO1 PE=1 SV=2</t>
  </si>
  <si>
    <t>Protein FAM3A OS=Homo sapiens OX=9606 GN=FAM3A PE=1 SV=2</t>
  </si>
  <si>
    <t>Phospholipid scramblase 1 OS=Homo sapiens OX=9606 GN=PLSCR1 PE=1 SV=1</t>
  </si>
  <si>
    <t>Receptor tyrosine-protein kinase erbB-2 OS=Homo sapiens OX=9606 GN=ERBB2 PE=1 SV=1</t>
  </si>
  <si>
    <t>Unconventional myosin-Ic OS=Homo sapiens OX=9606 GN=MYO1C PE=1 SV=4</t>
  </si>
  <si>
    <t>Tyrosine-protein kinase Yes OS=Homo sapiens OX=9606 GN=YES1 PE=1 SV=3</t>
  </si>
  <si>
    <t>Calnexin OS=Homo sapiens OX=9606 GN=CANX PE=1 SV=2</t>
  </si>
  <si>
    <t>ADP-ribosylation factor 6 OS=Homo sapiens OX=9606 GN=ARF6 PE=1 SV=2</t>
  </si>
  <si>
    <t>Major prion protein OS=Homo sapiens OX=9606 GN=PRNP PE=1 SV=1</t>
  </si>
  <si>
    <t>60S ribosomal protein L7a OS=Homo sapiens OX=9606 GN=RPL7A PE=1 SV=2</t>
  </si>
  <si>
    <t>Tyrosine-protein kinase JAK1 OS=Homo sapiens OX=9606 GN=JAK1 PE=1 SV=2</t>
  </si>
  <si>
    <t>U5 small nuclear ribonucleoprotein 200 kDa helicase OS=Homo sapiens OX=9606 GN=SNRNP200 PE=1 SV=2</t>
  </si>
  <si>
    <t>Transmembrane 9 superfamily member 3 OS=Homo sapiens OX=9606 GN=TM9SF3 PE=1 SV=2</t>
  </si>
  <si>
    <t>Procollagen-lysine,2-oxoglutarate 5-dioxygenase 2 OS=Homo sapiens OX=9606 GN=PLOD2 PE=1 SV=2</t>
  </si>
  <si>
    <t>Erlin-2 OS=Homo sapiens OX=9606 GN=ERLIN2 PE=1 SV=1</t>
  </si>
  <si>
    <t>Transducin beta-like protein 2 OS=Homo sapiens OX=9606 GN=TBL2 PE=1 SV=1</t>
  </si>
  <si>
    <t>Uncharacterized protein KIAA2013 OS=Homo sapiens OX=9606 GN=KIAA2013 PE=1 SV=1</t>
  </si>
  <si>
    <t>Sarcoplasmic/endoplasmic reticulum calcium ATPase 2 OS=Homo sapiens OX=9606 GN=ATP2A2 PE=1 SV=1</t>
  </si>
  <si>
    <t>Vesicle transport protein SEC20 OS=Homo sapiens OX=9606 GN=BNIP1 PE=1 SV=3</t>
  </si>
  <si>
    <t>Alpha-2-HS-glycoprotein OS=Homo sapiens OX=9606 GN=AHSG PE=1 SV=2</t>
  </si>
  <si>
    <t>Plasma membrane calcium-transporting ATPase 4 OS=Homo sapiens OX=9606 GN=ATP2B4 PE=1 SV=2</t>
  </si>
  <si>
    <t>60S ribosomal protein L27 OS=Homo sapiens OX=9606 GN=RPL27 PE=1 SV=2</t>
  </si>
  <si>
    <t>Serine/arginine-rich splicing factor 6 OS=Homo sapiens OX=9606 GN=SRSF6 PE=1 SV=2</t>
  </si>
  <si>
    <t>Divergent protein kinase domain 2A OS=Homo sapiens OX=9606 GN=DIPK2A PE=1 SV=1</t>
  </si>
  <si>
    <t>Small VCP/p97-interacting protein OS=Homo sapiens OX=9606 GN=SVIP PE=1 SV=1</t>
  </si>
  <si>
    <t>Mitochondrial import receptor subunit TOM22 homolog OS=Homo sapiens OX=9606 GN=TOMM22 PE=1 SV=3</t>
  </si>
  <si>
    <t>Rab11 family-interacting protein 5 OS=Homo sapiens OX=9606 GN=RAB11FIP5 PE=1 SV=1</t>
  </si>
  <si>
    <t>UbiA prenyltransferase domain-containing protein 1 OS=Homo sapiens OX=9606 GN=UBIAD1 PE=1 SV=1</t>
  </si>
  <si>
    <t>Myelin protein zero-like protein 1 OS=Homo sapiens OX=9606 GN=MPZL1 PE=1 SV=1</t>
  </si>
  <si>
    <t>Adenosine 3'-phospho 5'-phosphosulfate transporter 1 OS=Homo sapiens OX=9606 GN=SLC35B2 PE=1 SV=1</t>
  </si>
  <si>
    <t>7-dehydrocholesterol reductase OS=Homo sapiens OX=9606 GN=DHCR7 PE=1 SV=1</t>
  </si>
  <si>
    <t>Very long-chain acyl-CoA synthetase OS=Homo sapiens OX=9606 GN=SLC27A2 PE=1 SV=2</t>
  </si>
  <si>
    <t>GDP-fucose transporter 1 OS=Homo sapiens OX=9606 GN=SLC35C1 PE=1 SV=1</t>
  </si>
  <si>
    <t>Moesin OS=Homo sapiens OX=9606 GN=MSN PE=1 SV=3</t>
  </si>
  <si>
    <t>BSD domain-containing protein 1 OS=Homo sapiens OX=9606 GN=BSDC1 PE=1 SV=1</t>
  </si>
  <si>
    <t>Protein transport protein Sec61 subunit alpha isoform 1 OS=Homo sapiens OX=9606 GN=SEC61A1 PE=1 SV=2</t>
  </si>
  <si>
    <t>Flotillin-1 OS=Homo sapiens OX=9606 GN=FLOT1 PE=1 SV=3</t>
  </si>
  <si>
    <t>E3 ubiquitin-protein ligase RNF5 OS=Homo sapiens OX=9606 GN=RNF5 PE=1 SV=1</t>
  </si>
  <si>
    <t>Vesicle-associated membrane protein-associated protein B/C OS=Homo sapiens OX=9606 GN=VAPB PE=1 SV=3</t>
  </si>
  <si>
    <t>Cell surface glycoprotein MUC18 OS=Homo sapiens OX=9606 GN=MCAM PE=1 SV=2</t>
  </si>
  <si>
    <t>Mannosyl-oligosaccharide 1,2-alpha-mannosidase IB OS=Homo sapiens OX=9606 GN=MAN1A2 PE=1 SV=1</t>
  </si>
  <si>
    <t>Coiled-coil domain-containing protein 47 OS=Homo sapiens OX=9606 GN=CCDC47 PE=1 SV=1</t>
  </si>
  <si>
    <t>Programmed cell death protein 4 OS=Homo sapiens OX=9606 GN=PDCD4 PE=1 SV=2</t>
  </si>
  <si>
    <t>Cytochrome c1, heme protein, mitochondrial OS=Homo sapiens OX=9606 GN=CYC1 PE=1 SV=3</t>
  </si>
  <si>
    <t>Ly6/PLAUR domain-containing protein 3 OS=Homo sapiens OX=9606 GN=LYPD3 PE=1 SV=2</t>
  </si>
  <si>
    <t>Calreticulin OS=Homo sapiens OX=9606 GN=CALR PE=1 SV=1</t>
  </si>
  <si>
    <t>60S ribosomal protein L7 OS=Homo sapiens OX=9606 GN=RPL7 PE=1 SV=1</t>
  </si>
  <si>
    <t>Gamma-interferon-inducible lysosomal thiol reductase OS=Homo sapiens OX=9606 GN=IFI30 PE=1 SV=3</t>
  </si>
  <si>
    <t>Toll-interacting protein OS=Homo sapiens OX=9606 GN=TOLLIP PE=1 SV=1</t>
  </si>
  <si>
    <t>Solute carrier family 12 member 2 OS=Homo sapiens OX=9606 GN=SLC12A2 PE=1 SV=1</t>
  </si>
  <si>
    <t>Polypeptide N-acetylgalactosaminyltransferase 2 OS=Homo sapiens OX=9606 GN=GALNT2 PE=1 SV=1</t>
  </si>
  <si>
    <t>Mesencephalic astrocyte-derived neurotrophic factor OS=Homo sapiens OX=9606 GN=MANF PE=1 SV=3</t>
  </si>
  <si>
    <t>AP-2 complex subunit alpha-2 OS=Homo sapiens OX=9606 GN=AP2A2 PE=1 SV=2</t>
  </si>
  <si>
    <t>Sodium/potassium-transporting ATPase subunit alpha-1 OS=Homo sapiens OX=9606 GN=ATP1A1 PE=1 SV=1</t>
  </si>
  <si>
    <t>Sorting nexin-1 OS=Homo sapiens OX=9606 GN=SNX1 PE=1 SV=3</t>
  </si>
  <si>
    <t>ATP synthase subunit gamma, mitochondrial OS=Homo sapiens OX=9606 GN=ATP5F1C PE=1 SV=1</t>
  </si>
  <si>
    <t>Ion channel TACAN OS=Homo sapiens OX=9606 GN=TMEM120A PE=1 SV=1</t>
  </si>
  <si>
    <t>Cell surface hyaluronidase OS=Homo sapiens OX=9606 GN=CEMIP2 PE=1 SV=1</t>
  </si>
  <si>
    <t>D-3-phosphoglycerate dehydrogenase OS=Homo sapiens OX=9606 GN=PHGDH PE=1 SV=4</t>
  </si>
  <si>
    <t>Protein tyrosine phosphatase type IVA 1 OS=Homo sapiens OX=9606 GN=PTP4A1 PE=1 SV=2</t>
  </si>
  <si>
    <t>40S ribosomal protein S14 OS=Homo sapiens OX=9606 GN=RPS14 PE=1 SV=3</t>
  </si>
  <si>
    <t>Vesicle-associated membrane protein-associated protein A OS=Homo sapiens OX=9606 GN=VAPA PE=1 SV=3</t>
  </si>
  <si>
    <t>60S ribosomal protein L18 OS=Homo sapiens OX=9606 GN=RPL18 PE=1 SV=2</t>
  </si>
  <si>
    <t>Sarcolemmal membrane-associated protein OS=Homo sapiens OX=9606 GN=SLMAP PE=1 SV=1</t>
  </si>
  <si>
    <t>Transmembrane 9 superfamily member 1 OS=Homo sapiens OX=9606 GN=TM9SF1 PE=2 SV=2</t>
  </si>
  <si>
    <t>Syntaxin-binding protein 3 OS=Homo sapiens OX=9606 GN=STXBP3 PE=1 SV=2</t>
  </si>
  <si>
    <t>Elongation factor 1-gamma OS=Homo sapiens OX=9606 GN=EEF1G PE=1 SV=3</t>
  </si>
  <si>
    <t>Prostaglandin E synthase 2 OS=Homo sapiens OX=9606 GN=PTGES2 PE=1 SV=1</t>
  </si>
  <si>
    <t>Thioredoxin-related transmembrane protein 1 OS=Homo sapiens OX=9606 GN=TMX1 PE=1 SV=1</t>
  </si>
  <si>
    <t>Polypeptide N-acetylgalactosaminyltransferase 6 OS=Homo sapiens OX=9606 GN=GALNT6 PE=2 SV=2</t>
  </si>
  <si>
    <t>Plexin-B2 OS=Homo sapiens OX=9606 GN=PLXNB2 PE=1 SV=3</t>
  </si>
  <si>
    <t>Prostaglandin F2 receptor negative regulator OS=Homo sapiens OX=9606 GN=PTGFRN PE=1 SV=2</t>
  </si>
  <si>
    <t>Clathrin heavy chain 1 OS=Homo sapiens OX=9606 GN=CLTC PE=1 SV=5</t>
  </si>
  <si>
    <t>Integrin alpha-3 OS=Homo sapiens OX=9606 GN=ITGA3 PE=1 SV=5</t>
  </si>
  <si>
    <t>Neuroblast differentiation-associated protein AHNAK OS=Homo sapiens OX=9606 GN=AHNAK PE=1 SV=2</t>
  </si>
  <si>
    <t>40S ribosomal protein S12 OS=Homo sapiens OX=9606 GN=RPS12 PE=1 SV=3</t>
  </si>
  <si>
    <t>Histone-binding protein RBBP4 OS=Homo sapiens OX=9606 GN=RBBP4 PE=1 SV=3</t>
  </si>
  <si>
    <t>Carbamoyl-phosphate synthase [ammonia], mitochondrial OS=Homo sapiens OX=9606 GN=CPS1 PE=1 SV=2</t>
  </si>
  <si>
    <t>Alpha-enolase OS=Homo sapiens OX=9606 GN=ENO1 PE=1 SV=2</t>
  </si>
  <si>
    <t>Fructose-bisphosphate aldolase A OS=Homo sapiens OX=9606 GN=ALDOA PE=1 SV=2</t>
  </si>
  <si>
    <t>Heterogeneous nuclear ribonucleoprotein K OS=Homo sapiens OX=9606 GN=HNRNPK PE=1 SV=1</t>
  </si>
  <si>
    <t>Disintegrin and metalloproteinase domain-containing protein 10 OS=Homo sapiens OX=9606 GN=ADAM10 PE=1 SV=1</t>
  </si>
  <si>
    <t>Coatomer subunit zeta-1 OS=Homo sapiens OX=9606 GN=COPZ1 PE=1 SV=1</t>
  </si>
  <si>
    <t>Transgelin-2 OS=Homo sapiens OX=9606 GN=TAGLN2 PE=1 SV=3</t>
  </si>
  <si>
    <t>Canalicular multispecific organic anion transporter 1 OS=Homo sapiens OX=9606 GN=ABCC2 PE=1 SV=3</t>
  </si>
  <si>
    <t>60S ribosomal protein L17 OS=Homo sapiens OX=9606 GN=RPL17 PE=1 SV=3</t>
  </si>
  <si>
    <t>Profilin-1 OS=Homo sapiens OX=9606 GN=PFN1 PE=1 SV=2</t>
  </si>
  <si>
    <t>Hemoglobin subunit alpha OS=Homo sapiens OX=9606 GN=HBA1 PE=1 SV=2</t>
  </si>
  <si>
    <t>Membrane-associated progesterone receptor component 2 OS=Homo sapiens OX=9606 GN=PGRMC2 PE=1 SV=1</t>
  </si>
  <si>
    <t>60S ribosomal protein L31 OS=Homo sapiens OX=9606 GN=RPL31 PE=1 SV=1</t>
  </si>
  <si>
    <t>60 kDa heat shock protein, mitochondrial OS=Homo sapiens OX=9606 GN=HSPD1 PE=1 SV=2</t>
  </si>
  <si>
    <t>S-adenosylhomocysteine hydrolase-like protein 1 OS=Homo sapiens OX=9606 GN=AHCYL1 PE=1 SV=2</t>
  </si>
  <si>
    <t>Vesicle transport through interaction with t-SNAREs homolog 1B OS=Homo sapiens OX=9606 GN=VTI1B PE=1 SV=3</t>
  </si>
  <si>
    <t>Monocarboxylate transporter 4 OS=Homo sapiens OX=9606 GN=SLC16A3 PE=1 SV=1</t>
  </si>
  <si>
    <t>60S ribosomal protein L10a OS=Homo sapiens OX=9606 GN=RPL10A PE=1 SV=2</t>
  </si>
  <si>
    <t>60S ribosomal protein L23 OS=Homo sapiens OX=9606 GN=RPL23 PE=1 SV=1</t>
  </si>
  <si>
    <t>Alpha-1,3-mannosyl-glycoprotein 2-beta-N-acetylglucosaminyltransferase OS=Homo sapiens OX=9606 GN=MGAT1 PE=1 SV=2</t>
  </si>
  <si>
    <t>Programmed cell death 6-interacting protein OS=Homo sapiens OX=9606 GN=PDCD6IP PE=1 SV=1</t>
  </si>
  <si>
    <t>40S ribosomal protein S11 OS=Homo sapiens OX=9606 GN=RPS11 PE=1 SV=3</t>
  </si>
  <si>
    <t>Guanine nucleotide-binding protein G(q) subunit alpha OS=Homo sapiens OX=9606 GN=GNAQ PE=1 SV=4</t>
  </si>
  <si>
    <t>Mesothelin OS=Homo sapiens OX=9606 GN=MSLN PE=1 SV=2</t>
  </si>
  <si>
    <t>Protein GOLM2 OS=Homo sapiens OX=9606 GN=GOLM2 PE=1 SV=2</t>
  </si>
  <si>
    <t>Ubiquitin-associated domain-containing protein 2 OS=Homo sapiens OX=9606 GN=UBAC2 PE=1 SV=1</t>
  </si>
  <si>
    <t>Erythrocyte band 7 integral membrane protein OS=Homo sapiens OX=9606 GN=STOM PE=1 SV=3</t>
  </si>
  <si>
    <t>C-X-C chemokine receptor type 4 OS=Homo sapiens OX=9606 GN=CXCR4 PE=1 SV=1</t>
  </si>
  <si>
    <t>Guanine nucleotide-binding protein G(I)/G(S)/G(T) subunit beta-1 OS=Homo sapiens OX=9606 GN=GNB1 PE=1 SV=3</t>
  </si>
  <si>
    <t>Long-chain-fatty-acid--CoA ligase 3 OS=Homo sapiens OX=9606 GN=ACSL3 PE=1 SV=3</t>
  </si>
  <si>
    <t>Golgi SNAP receptor complex member 1 OS=Homo sapiens OX=9606 GN=GOSR1 PE=1 SV=1</t>
  </si>
  <si>
    <t>CAAX prenyl protease 1 homolog OS=Homo sapiens OX=9606 GN=ZMPSTE24 PE=1 SV=2</t>
  </si>
  <si>
    <t>Nucleophosmin OS=Homo sapiens OX=9606 GN=NPM1 PE=1 SV=2</t>
  </si>
  <si>
    <t>Nucleobindin-1 OS=Homo sapiens OX=9606 GN=NUCB1 PE=1 SV=4</t>
  </si>
  <si>
    <t>Syntaxin-4 OS=Homo sapiens OX=9606 GN=STX4 PE=1 SV=2</t>
  </si>
  <si>
    <t>Long-chain-fatty-acid--CoA ligase 4 OS=Homo sapiens OX=9606 GN=ACSL4 PE=1 SV=2</t>
  </si>
  <si>
    <t>Neuroplastin OS=Homo sapiens OX=9606 GN=NPTN PE=1 SV=2</t>
  </si>
  <si>
    <t>ATP-dependent translocase ABCB1 OS=Homo sapiens OX=9606 GN=ABCB1 PE=1 SV=3</t>
  </si>
  <si>
    <t>L-lactate dehydrogenase A chain OS=Homo sapiens OX=9606 GN=LDHA PE=1 SV=2</t>
  </si>
  <si>
    <t>Protein kinase C and casein kinase substrate in neurons protein 3 OS=Homo sapiens OX=9606 GN=PACSIN3 PE=1 SV=2</t>
  </si>
  <si>
    <t>Heterogeneous nuclear ribonucleoprotein A1 OS=Homo sapiens OX=9606 GN=HNRNPA1 PE=1 SV=5</t>
  </si>
  <si>
    <t>Fascin OS=Homo sapiens OX=9606 GN=FSCN1 PE=1 SV=3</t>
  </si>
  <si>
    <t>Protein SYS1 homolog OS=Homo sapiens OX=9606 GN=SYS1 PE=1 SV=1</t>
  </si>
  <si>
    <t>Translocation protein SEC62 OS=Homo sapiens OX=9606 GN=SEC62 PE=1 SV=1</t>
  </si>
  <si>
    <t>Delta(14)-sterol reductase LBR OS=Homo sapiens OX=9606 GN=LBR PE=1 SV=2</t>
  </si>
  <si>
    <t>Tubulin beta-6 chain OS=Homo sapiens OX=9606 GN=TUBB6 PE=1 SV=1</t>
  </si>
  <si>
    <t>Cytochrome P450 20A1 OS=Homo sapiens OX=9606 GN=CYP20A1 PE=1 SV=1</t>
  </si>
  <si>
    <t>ORM1-like protein 1 OS=Homo sapiens OX=9606 GN=ORMDL1 PE=1 SV=1</t>
  </si>
  <si>
    <t>Signal recognition particle receptor subunit alpha OS=Homo sapiens OX=9606 GN=SRPRA PE=1 SV=2</t>
  </si>
  <si>
    <t>Transmembrane protein 205 OS=Homo sapiens OX=9606 GN=TMEM205 PE=1 SV=1</t>
  </si>
  <si>
    <t>Triosephosphate isomerase OS=Homo sapiens OX=9606 GN=TPI1 PE=1 SV=3</t>
  </si>
  <si>
    <t>60S ribosomal protein L22 OS=Homo sapiens OX=9606 GN=RPL22 PE=1 SV=2</t>
  </si>
  <si>
    <t>RAD50-interacting protein 1 OS=Homo sapiens OX=9606 GN=RINT1 PE=1 SV=1</t>
  </si>
  <si>
    <t>CD59 glycoprotein OS=Homo sapiens OX=9606 GN=CD59 PE=1 SV=1</t>
  </si>
  <si>
    <t>F-actin-capping protein subunit beta OS=Homo sapiens OX=9606 GN=CAPZB PE=1 SV=4</t>
  </si>
  <si>
    <t>NPC intracellular cholesterol transporter 1 OS=Homo sapiens OX=9606 GN=NPC1 PE=1 SV=2</t>
  </si>
  <si>
    <t>Squalene synthase OS=Homo sapiens OX=9606 GN=FDFT1 PE=1 SV=1</t>
  </si>
  <si>
    <t>Type 1 phosphatidylinositol 4,5-bisphosphate 4-phosphatase OS=Homo sapiens OX=9606 GN=PIP4P1 PE=1 SV=1</t>
  </si>
  <si>
    <t>Neutral alpha-glucosidase AB OS=Homo sapiens OX=9606 GN=GANAB PE=1 SV=3</t>
  </si>
  <si>
    <t>Copper-transporting ATPase 1 OS=Homo sapiens OX=9606 GN=ATP7A PE=1 SV=4</t>
  </si>
  <si>
    <t>Immunoglobulin superfamily member 8 OS=Homo sapiens OX=9606 GN=IGSF8 PE=1 SV=1</t>
  </si>
  <si>
    <t>Splicing factor 3B subunit 3 OS=Homo sapiens OX=9606 GN=SF3B3 PE=1 SV=4</t>
  </si>
  <si>
    <t>Rho-related GTP-binding protein RhoG OS=Homo sapiens OX=9606 GN=RHOG PE=1 SV=1</t>
  </si>
  <si>
    <t>40S ribosomal protein S9 OS=Homo sapiens OX=9606 GN=RPS9 PE=1 SV=3</t>
  </si>
  <si>
    <t>L-lactate dehydrogenase B chain OS=Homo sapiens OX=9606 GN=LDHB PE=1 SV=2</t>
  </si>
  <si>
    <t>ATP synthase-coupling factor 6, mitochondrial OS=Homo sapiens OX=9606 GN=ATP5PF PE=1 SV=1</t>
  </si>
  <si>
    <t>Testis-expressed protein 264 OS=Homo sapiens OX=9606 GN=TEX264 PE=1 SV=1</t>
  </si>
  <si>
    <t>Beta-secretase 2 OS=Homo sapiens OX=9606 GN=BACE2 PE=1 SV=1</t>
  </si>
  <si>
    <t>Interferon-induced transmembrane protein 1 OS=Homo sapiens OX=9606 GN=IFITM1 PE=1 SV=3</t>
  </si>
  <si>
    <t>Beta-1,4-glucuronyltransferase 1 OS=Homo sapiens OX=9606 GN=B4GAT1 PE=1 SV=1</t>
  </si>
  <si>
    <t>Patatin-like phospholipase domain-containing protein 6 OS=Homo sapiens OX=9606 GN=PNPLA6 PE=1 SV=3</t>
  </si>
  <si>
    <t>Polyadenylate-binding protein 1 OS=Homo sapiens OX=9606 GN=PABPC1 PE=1 SV=2</t>
  </si>
  <si>
    <t>Ras-related protein Rab-18 OS=Homo sapiens OX=9606 GN=RAB18 PE=1 SV=1</t>
  </si>
  <si>
    <t>14-3-3 protein gamma OS=Homo sapiens OX=9606 GN=YWHAG PE=1 SV=2</t>
  </si>
  <si>
    <t>CD9 antigen OS=Homo sapiens OX=9606 GN=CD9 PE=1 SV=4</t>
  </si>
  <si>
    <t>Hepatocyte growth factor receptor OS=Homo sapiens OX=9606 GN=MET PE=1 SV=4</t>
  </si>
  <si>
    <t>Neurogenic locus notch homolog protein 2 OS=Homo sapiens OX=9606 GN=NOTCH2 PE=1 SV=3</t>
  </si>
  <si>
    <t>Complement decay-accelerating factor OS=Homo sapiens OX=9606 GN=CD55 PE=1 SV=4</t>
  </si>
  <si>
    <t>Membrane cofactor protein OS=Homo sapiens OX=9606 GN=CD46 PE=1 SV=3</t>
  </si>
  <si>
    <t>60S ribosomal protein L30 OS=Homo sapiens OX=9606 GN=RPL30 PE=1 SV=2</t>
  </si>
  <si>
    <t>40S ribosomal protein S3 OS=Homo sapiens OX=9606 GN=RPS3 PE=1 SV=2</t>
  </si>
  <si>
    <t>Lactotransferrin OS=Homo sapiens OX=9606 GN=LTF PE=1 SV=6</t>
  </si>
  <si>
    <t>40S ribosomal protein S5 OS=Homo sapiens OX=9606 GN=RPS5 PE=1 SV=4</t>
  </si>
  <si>
    <t>FGFR1 oncogene partner 2 OS=Homo sapiens OX=9606 GN=FGFR1OP2 PE=1 SV=1</t>
  </si>
  <si>
    <t>Basigin OS=Homo sapiens OX=9606 GN=BSG PE=1 SV=2</t>
  </si>
  <si>
    <t>Coxsackievirus and adenovirus receptor OS=Homo sapiens OX=9606 GN=CXADR PE=1 SV=1</t>
  </si>
  <si>
    <t>Methylsterol monooxygenase 1 OS=Homo sapiens OX=9606 GN=MSMO1 PE=1 SV=1</t>
  </si>
  <si>
    <t>Torsin-1A-interacting protein 2 OS=Homo sapiens OX=9606 GN=TOR1AIP2 PE=1 SV=1</t>
  </si>
  <si>
    <t>Lymphocyte function-associated antigen 3 OS=Homo sapiens OX=9606 GN=CD58 PE=1 SV=1</t>
  </si>
  <si>
    <t>40S ribosomal protein S27 OS=Homo sapiens OX=9606 GN=RPS27 PE=1 SV=3</t>
  </si>
  <si>
    <t>60S ribosomal protein L37a OS=Homo sapiens OX=9606 GN=RPL37A PE=1 SV=2</t>
  </si>
  <si>
    <t>Paralemmin-1 OS=Homo sapiens OX=9606 GN=PALM PE=1 SV=2</t>
  </si>
  <si>
    <t>GTPase HRas OS=Homo sapiens OX=9606 GN=HRAS PE=1 SV=1</t>
  </si>
  <si>
    <t>Nucleolar RNA helicase 2 OS=Homo sapiens OX=9606 GN=DDX21 PE=1 SV=5</t>
  </si>
  <si>
    <t>60S ribosomal protein L5 OS=Homo sapiens OX=9606 GN=RPL5 PE=1 SV=3</t>
  </si>
  <si>
    <t>Peptidyl-prolyl cis-trans isomerase B OS=Homo sapiens OX=9606 GN=PPIB PE=1 SV=2</t>
  </si>
  <si>
    <t>Myeloid-derived growth factor OS=Homo sapiens OX=9606 GN=MYDGF PE=1 SV=1</t>
  </si>
  <si>
    <t>V-type proton ATPase subunit C 1 OS=Homo sapiens OX=9606 GN=ATP6V1C1 PE=1 SV=4</t>
  </si>
  <si>
    <t>CD151 antigen OS=Homo sapiens OX=9606 GN=CD151 PE=1 SV=3</t>
  </si>
  <si>
    <t>Perilipin-3 OS=Homo sapiens OX=9606 GN=PLIN3 PE=1 SV=3</t>
  </si>
  <si>
    <t>Annexin A2 OS=Homo sapiens OX=9606 GN=ANXA2 PE=1 SV=2</t>
  </si>
  <si>
    <t>Transmembrane protein 184B OS=Homo sapiens OX=9606 GN=TMEM184B PE=1 SV=2</t>
  </si>
  <si>
    <t>NEDD4 family-interacting protein 2 OS=Homo sapiens OX=9606 GN=NDFIP2 PE=1 SV=2</t>
  </si>
  <si>
    <t>PRA1 family protein 3 OS=Homo sapiens OX=9606 GN=ARL6IP5 PE=1 SV=1</t>
  </si>
  <si>
    <t>40S ribosomal protein S20 OS=Homo sapiens OX=9606 GN=RPS20 PE=1 SV=1</t>
  </si>
  <si>
    <t>F-actin-capping protein subunit alpha-1 OS=Homo sapiens OX=9606 GN=CAPZA1 PE=1 SV=3</t>
  </si>
  <si>
    <t>Golgi-resident adenosine 3',5'-bisphosphate 3'-phosphatase OS=Homo sapiens OX=9606 GN=BPNT2 PE=1 SV=1</t>
  </si>
  <si>
    <t>Guanine nucleotide-binding protein G(I)/G(S)/G(T) subunit beta-2 OS=Homo sapiens OX=9606 GN=GNB2 PE=1 SV=3</t>
  </si>
  <si>
    <t>Glycosyltransferase 8 domain-containing protein 1 OS=Homo sapiens OX=9606 GN=GLT8D1 PE=1 SV=2</t>
  </si>
  <si>
    <t>Dystrophin OS=Homo sapiens OX=9606 GN=DMD PE=1 SV=3</t>
  </si>
  <si>
    <t>Galectin-3 OS=Homo sapiens OX=9606 GN=LGALS3 PE=1 SV=5</t>
  </si>
  <si>
    <t>Phospholipase D1 OS=Homo sapiens OX=9606 GN=PLD1 PE=1 SV=1</t>
  </si>
  <si>
    <t>NHP2-like protein 1 OS=Homo sapiens OX=9606 GN=SNU13 PE=1 SV=3</t>
  </si>
  <si>
    <t>EGF-containing fibulin-like extracellular matrix protein 1 OS=Homo sapiens OX=9606 GN=EFEMP1 PE=1 SV=2</t>
  </si>
  <si>
    <t>Nucleolar GTP-binding protein 1 OS=Homo sapiens OX=9606 GN=GTPBP4 PE=1 SV=3</t>
  </si>
  <si>
    <t>MOB-like protein phocein OS=Homo sapiens OX=9606 GN=MOB4 PE=1 SV=1</t>
  </si>
  <si>
    <t>Basal cell adhesion molecule OS=Homo sapiens OX=9606 GN=BCAM PE=1 SV=2</t>
  </si>
  <si>
    <t>Intercellular adhesion molecule 1 OS=Homo sapiens OX=9606 GN=ICAM1 PE=1 SV=2</t>
  </si>
  <si>
    <t>Ephrin type-A receptor 2 OS=Homo sapiens OX=9606 GN=EPHA2 PE=1 SV=2</t>
  </si>
  <si>
    <t>Endoplasmic reticulum metallopeptidase 1 OS=Homo sapiens OX=9606 GN=ERMP1 PE=1 SV=2</t>
  </si>
  <si>
    <t>Glyceraldehyde-3-phosphate dehydrogenase OS=Homo sapiens OX=9606 GN=GAPDH PE=1 SV=3</t>
  </si>
  <si>
    <t>Kin of IRRE-like protein 1 OS=Homo sapiens OX=9606 GN=KIRREL1 PE=1 SV=2</t>
  </si>
  <si>
    <t>Signal recognition particle receptor subunit beta OS=Homo sapiens OX=9606 GN=SRPRB PE=1 SV=3</t>
  </si>
  <si>
    <t>Phosphoglycerate kinase 1 OS=Homo sapiens OX=9606 GN=PGK1 PE=1 SV=3</t>
  </si>
  <si>
    <t>CKLF-like MARVEL transmembrane domain-containing protein 4 OS=Homo sapiens OX=9606 GN=CMTM4 PE=1 SV=1</t>
  </si>
  <si>
    <t>Band 4.1-like protein 2 OS=Homo sapiens OX=9606 GN=EPB41L2 PE=1 SV=1</t>
  </si>
  <si>
    <t>Guanine nucleotide-binding protein subunit alpha-11 OS=Homo sapiens OX=9606 GN=GNA11 PE=1 SV=2</t>
  </si>
  <si>
    <t>Furin OS=Homo sapiens OX=9606 GN=FURIN PE=1 SV=2</t>
  </si>
  <si>
    <t>Receptor expression-enhancing protein 4 OS=Homo sapiens OX=9606 GN=REEP4 PE=1 SV=1</t>
  </si>
  <si>
    <t>Small nuclear ribonucleoprotein F OS=Homo sapiens OX=9606 GN=SNRPF PE=1 SV=1</t>
  </si>
  <si>
    <t>Small nuclear ribonucleoprotein E OS=Homo sapiens OX=9606 GN=SNRPE PE=1 SV=1</t>
  </si>
  <si>
    <t>Protein spinster homolog 1 OS=Homo sapiens OX=9606 GN=SPNS1 PE=1 SV=1</t>
  </si>
  <si>
    <t>Keratin, type II cytoskeletal 2 epidermal OS=Homo sapiens OX=9606 GN=KRT2 PE=1 SV=2</t>
  </si>
  <si>
    <t>Glutaminyl-peptide cyclotransferase-like protein OS=Homo sapiens OX=9606 GN=QPCTL PE=1 SV=2</t>
  </si>
  <si>
    <t>60S ribosomal protein L19 OS=Homo sapiens OX=9606 GN=RPL19 PE=1 SV=1</t>
  </si>
  <si>
    <t>Receptor of activated protein C kinase 1 OS=Homo sapiens OX=9606 GN=RACK1 PE=1 SV=3</t>
  </si>
  <si>
    <t>Peroxiredoxin-4 OS=Homo sapiens OX=9606 GN=PRDX4 PE=1 SV=1</t>
  </si>
  <si>
    <t>40S ribosomal protein S15a OS=Homo sapiens OX=9606 GN=RPS15A PE=1 SV=2</t>
  </si>
  <si>
    <t>Sequestosome-1 OS=Homo sapiens OX=9606 GN=SQSTM1 PE=1 SV=1</t>
  </si>
  <si>
    <t>Anthrax toxin receptor 1 OS=Homo sapiens OX=9606 GN=ANTXR1 PE=1 SV=2</t>
  </si>
  <si>
    <t>Ubiquitin domain-containing protein 2 OS=Homo sapiens OX=9606 GN=UBTD2 PE=1 SV=2</t>
  </si>
  <si>
    <t>Cleft lip and palate transmembrane protein 1 OS=Homo sapiens OX=9606 GN=CLPTM1 PE=1 SV=1</t>
  </si>
  <si>
    <t>40S ribosomal protein S6 OS=Homo sapiens OX=9606 GN=RPS6 PE=1 SV=1</t>
  </si>
  <si>
    <t>40S ribosomal protein S13 OS=Homo sapiens OX=9606 GN=RPS13 PE=1 SV=2</t>
  </si>
  <si>
    <t>Synaptosomal-associated protein 23 OS=Homo sapiens OX=9606 GN=SNAP23 PE=1 SV=1</t>
  </si>
  <si>
    <t>Vang-like protein 1 OS=Homo sapiens OX=9606 GN=VANGL1 PE=1 SV=1</t>
  </si>
  <si>
    <t>Ras-related protein Rap-2b OS=Homo sapiens OX=9606 GN=RAP2B PE=1 SV=1</t>
  </si>
  <si>
    <t>Pre-mRNA-processing factor 19 OS=Homo sapiens OX=9606 GN=PRPF19 PE=1 SV=1</t>
  </si>
  <si>
    <t>Delta(24)-sterol reductase OS=Homo sapiens OX=9606 GN=DHCR24 PE=1 SV=2</t>
  </si>
  <si>
    <t>Integrin alpha-2 OS=Homo sapiens OX=9606 GN=ITGA2 PE=1 SV=1</t>
  </si>
  <si>
    <t>Tumor necrosis factor receptor superfamily member 3 OS=Homo sapiens OX=9606 GN=LTBR PE=1 SV=1</t>
  </si>
  <si>
    <t>Dolichol-phosphate mannosyltransferase subunit 3 OS=Homo sapiens OX=9606 GN=DPM3 PE=1 SV=2</t>
  </si>
  <si>
    <t>60S ribosomal protein L12 OS=Homo sapiens OX=9606 GN=RPL12 PE=1 SV=1</t>
  </si>
  <si>
    <t>Prothymosin alpha OS=Homo sapiens OX=9606 GN=PTMA PE=1 SV=2</t>
  </si>
  <si>
    <t>Neural cell adhesion molecule L1 OS=Homo sapiens OX=9606 GN=L1CAM PE=1 SV=2</t>
  </si>
  <si>
    <t>40S ribosomal protein S7 OS=Homo sapiens OX=9606 GN=RPS7 PE=1 SV=1</t>
  </si>
  <si>
    <t>Gamma-secretase subunit APH-1A OS=Homo sapiens OX=9606 GN=APH1A PE=1 SV=1</t>
  </si>
  <si>
    <t>ER membrane protein complex subunit 1 OS=Homo sapiens OX=9606 GN=EMC1 PE=1 SV=1</t>
  </si>
  <si>
    <t>Translocon-associated protein subunit alpha OS=Homo sapiens OX=9606 GN=SSR1 PE=1 SV=3</t>
  </si>
  <si>
    <t>Insulin-like growth factor 1 receptor OS=Homo sapiens OX=9606 GN=IGF1R PE=1 SV=1</t>
  </si>
  <si>
    <t>BET1-like protein OS=Homo sapiens OX=9606 GN=BET1L PE=1 SV=1</t>
  </si>
  <si>
    <t>Zinc transporter ZIP10 OS=Homo sapiens OX=9606 GN=SLC39A10 PE=1 SV=2</t>
  </si>
  <si>
    <t>Inactive tyrosine-protein kinase transmembrane receptor ROR1 OS=Homo sapiens OX=9606 GN=ROR1 PE=1 SV=2</t>
  </si>
  <si>
    <t>Prolyl 4-hydroxylase subunit alpha-1 OS=Homo sapiens OX=9606 GN=P4HA1 PE=1 SV=2</t>
  </si>
  <si>
    <t>Multifunctional procollagen lysine hydroxylase and glycosyltransferase LH3 OS=Homo sapiens OX=9606 GN=PLOD3 PE=1 SV=1</t>
  </si>
  <si>
    <t>Lamina-associated polypeptide 2, isoform alpha OS=Homo sapiens OX=9606 GN=TMPO PE=1 SV=2</t>
  </si>
  <si>
    <t>Y-box-binding protein 1 OS=Homo sapiens OX=9606 GN=YBX1 PE=1 SV=3</t>
  </si>
  <si>
    <t>Major facilitator superfamily domain-containing protein 6 OS=Homo sapiens OX=9606 GN=MFSD6 PE=1 SV=2</t>
  </si>
  <si>
    <t>Heme oxygenase 1 OS=Homo sapiens OX=9606 GN=HMOX1 PE=1 SV=1</t>
  </si>
  <si>
    <t>Pre-B-cell leukemia transcription factor-interacting protein 1 OS=Homo sapiens OX=9606 GN=PBXIP1 PE=1 SV=1</t>
  </si>
  <si>
    <t>Transitional endoplasmic reticulum ATPase OS=Homo sapiens OX=9606 GN=VCP PE=1 SV=4</t>
  </si>
  <si>
    <t>Sodium/potassium-transporting ATPase subunit beta-1 OS=Homo sapiens OX=9606 GN=ATP1B1 PE=1 SV=1</t>
  </si>
  <si>
    <t>Dedicator of cytokinesis protein 7 OS=Homo sapiens OX=9606 GN=DOCK7 PE=1 SV=4</t>
  </si>
  <si>
    <t>Signal peptidase complex catalytic subunit SEC11A OS=Homo sapiens OX=9606 GN=SEC11A PE=1 SV=1</t>
  </si>
  <si>
    <t>40S ribosomal protein S23 OS=Homo sapiens OX=9606 GN=RPS23 PE=1 SV=3</t>
  </si>
  <si>
    <t>Epoxide hydrolase 1 OS=Homo sapiens OX=9606 GN=EPHX1 PE=1 SV=1</t>
  </si>
  <si>
    <t>Piezo-type mechanosensitive ion channel component 1 OS=Homo sapiens OX=9606 GN=PIEZO1 PE=1 SV=4</t>
  </si>
  <si>
    <t>Sodium-coupled neutral amino acid transporter 1 OS=Homo sapiens OX=9606 GN=SLC38A1 PE=1 SV=1</t>
  </si>
  <si>
    <t>Elongation factor 1-alpha 1 OS=Homo sapiens OX=9606 GN=EEF1A1 PE=1 SV=1</t>
  </si>
  <si>
    <t>Prenylated Rab acceptor protein 1 OS=Homo sapiens OX=9606 GN=RABAC1 PE=1 SV=1</t>
  </si>
  <si>
    <t>Peptidyl-prolyl cis-trans isomerase A OS=Homo sapiens OX=9606 GN=PPIA PE=1 SV=2</t>
  </si>
  <si>
    <t>Calcium-transporting ATPase type 2C member 1 OS=Homo sapiens OX=9606 GN=ATP2C1 PE=1 SV=3</t>
  </si>
  <si>
    <t>Epidermal growth factor receptor OS=Homo sapiens OX=9606 GN=EGFR PE=1 SV=2</t>
  </si>
  <si>
    <t>Eukaryotic translation elongation factor 1 epsilon-1 OS=Homo sapiens OX=9606 GN=EEF1E1 PE=1 SV=1</t>
  </si>
  <si>
    <t>Leukocyte surface antigen CD47 OS=Homo sapiens OX=9606 GN=CD47 PE=1 SV=1</t>
  </si>
  <si>
    <t>Probable ATP-dependent RNA helicase DDX17 OS=Homo sapiens OX=9606 GN=DDX17 PE=1 SV=2</t>
  </si>
  <si>
    <t>Tyrosine-protein phosphatase non-receptor type 1 OS=Homo sapiens OX=9606 GN=PTPN1 PE=1 SV=1</t>
  </si>
  <si>
    <t>Transmembrane emp24 domain-containing protein 1 OS=Homo sapiens OX=9606 GN=TMED1 PE=1 SV=1</t>
  </si>
  <si>
    <t>Tetraspanin-13 OS=Homo sapiens OX=9606 GN=TSPAN13 PE=2 SV=1</t>
  </si>
  <si>
    <t>Choline-phosphate cytidylyltransferase A OS=Homo sapiens OX=9606 GN=PCYT1A PE=1 SV=2</t>
  </si>
  <si>
    <t>DnaJ homolog subfamily C member 5 OS=Homo sapiens OX=9606 GN=DNAJC5 PE=1 SV=1</t>
  </si>
  <si>
    <t>Protein canopy homolog 2 OS=Homo sapiens OX=9606 GN=CNPY2 PE=1 SV=1</t>
  </si>
  <si>
    <t>Scavenger receptor class B member 1 OS=Homo sapiens OX=9606 GN=SCARB1 PE=1 SV=1</t>
  </si>
  <si>
    <t>Glycosaminoglycan xylosylkinase OS=Homo sapiens OX=9606 GN=FAM20B PE=1 SV=1</t>
  </si>
  <si>
    <t>Ras-related protein Rab-32 OS=Homo sapiens OX=9606 GN=RAB32 PE=1 SV=3</t>
  </si>
  <si>
    <t>Broad substrate specificity ATP-binding cassette transporter ABCG2 OS=Homo sapiens OX=9606 GN=ABCG2 PE=1 SV=3</t>
  </si>
  <si>
    <t>Ras-related protein Ral-A OS=Homo sapiens OX=9606 GN=RALA PE=1 SV=1</t>
  </si>
  <si>
    <t>Polypeptide N-acetylgalactosaminyltransferase 1 OS=Homo sapiens OX=9606 GN=GALNT1 PE=1 SV=1</t>
  </si>
  <si>
    <t>Serine/arginine-rich splicing factor 1 OS=Homo sapiens OX=9606 GN=SRSF1 PE=1 SV=2</t>
  </si>
  <si>
    <t>Protein YIPF2 OS=Homo sapiens OX=9606 GN=YIPF2 PE=1 SV=1</t>
  </si>
  <si>
    <t>Aldehyde dehydrogenase family 3 member A2 OS=Homo sapiens OX=9606 GN=ALDH3A2 PE=1 SV=1</t>
  </si>
  <si>
    <t>Cation-dependent mannose-6-phosphate receptor OS=Homo sapiens OX=9606 GN=M6PR PE=1 SV=1</t>
  </si>
  <si>
    <t>Lysocardiolipin acyltransferase 1 OS=Homo sapiens OX=9606 GN=LCLAT1 PE=1 SV=1</t>
  </si>
  <si>
    <t>Microsomal glutathione S-transferase 2 OS=Homo sapiens OX=9606 GN=MGST2 PE=1 SV=1</t>
  </si>
  <si>
    <t>Retinol dehydrogenase 10 OS=Homo sapiens OX=9606 GN=RDH10 PE=1 SV=1</t>
  </si>
  <si>
    <t>Retinol dehydrogenase 11 OS=Homo sapiens OX=9606 GN=RDH11 PE=1 SV=2</t>
  </si>
  <si>
    <t>E3 ubiquitin-protein ligase Itchy homolog OS=Homo sapiens OX=9606 GN=ITCH PE=1 SV=2</t>
  </si>
  <si>
    <t>Golgi membrane protein 1 OS=Homo sapiens OX=9606 GN=GOLM1 PE=1 SV=1</t>
  </si>
  <si>
    <t>40S ribosomal protein S29 OS=Homo sapiens OX=9606 GN=RPS29 PE=1 SV=2</t>
  </si>
  <si>
    <t>DnaJ homolog subfamily B member 6 OS=Homo sapiens OX=9606 GN=DNAJB6 PE=1 SV=2</t>
  </si>
  <si>
    <t>Ras-related protein Rab-27A OS=Homo sapiens OX=9606 GN=RAB27A PE=1 SV=3</t>
  </si>
  <si>
    <t>Casein kinase I isoform gamma-3 OS=Homo sapiens OX=9606 GN=CSNK1G3 PE=1 SV=2</t>
  </si>
  <si>
    <t>Nucleolar protein 56 OS=Homo sapiens OX=9606 GN=NOP56 PE=1 SV=4</t>
  </si>
  <si>
    <t>E3 UFM1-protein ligase 1 OS=Homo sapiens OX=9606 GN=UFL1 PE=1 SV=2</t>
  </si>
  <si>
    <t>Integrin beta-1 OS=Homo sapiens OX=9606 GN=ITGB1 PE=1 SV=2</t>
  </si>
  <si>
    <t>60S ribosomal protein L27a OS=Homo sapiens OX=9606 GN=RPL27A PE=1 SV=2</t>
  </si>
  <si>
    <t>Transmembrane emp24 domain-containing protein 9 OS=Homo sapiens OX=9606 GN=TMED9 PE=1 SV=2</t>
  </si>
  <si>
    <t>Interferon gamma receptor 1 OS=Homo sapiens OX=9606 GN=IFNGR1 PE=1 SV=1</t>
  </si>
  <si>
    <t>Integrin alpha-5 OS=Homo sapiens OX=9606 GN=ITGA5 PE=1 SV=2</t>
  </si>
  <si>
    <t>H(+)/Cl(-) exchange transporter 7 OS=Homo sapiens OX=9606 GN=CLCN7 PE=1 SV=2</t>
  </si>
  <si>
    <t>ATP-dependent RNA helicase A OS=Homo sapiens OX=9606 GN=DHX9 PE=1 SV=4</t>
  </si>
  <si>
    <t>Xylosyltransferase 2 OS=Homo sapiens OX=9606 GN=XYLT2 PE=1 SV=2</t>
  </si>
  <si>
    <t>40S ribosomal protein S3a OS=Homo sapiens OX=9606 GN=RPS3A PE=1 SV=2</t>
  </si>
  <si>
    <t>Annexin A1 OS=Homo sapiens OX=9606 GN=ANXA1 PE=1 SV=2</t>
  </si>
  <si>
    <t>Vesicle transport protein SFT2B OS=Homo sapiens OX=9606 GN=SFT2D2 PE=1 SV=1</t>
  </si>
  <si>
    <t>Pleckstrin homology domain-containing family H member 3 OS=Homo sapiens OX=9606 GN=PLEKHH3 PE=1 SV=2</t>
  </si>
  <si>
    <t>Protein THEM6 OS=Homo sapiens OX=9606 GN=THEM6 PE=1 SV=2</t>
  </si>
  <si>
    <t>Reticulon-4 receptor-like 2 OS=Homo sapiens OX=9606 GN=RTN4RL2 PE=1 SV=1</t>
  </si>
  <si>
    <t>Putative phospholipase B-like 2 OS=Homo sapiens OX=9606 GN=PLBD2 PE=1 SV=2</t>
  </si>
  <si>
    <t>HLA class I histocompatibility antigen, C alpha chain OS=Homo sapiens OX=9606 GN=HLA-C PE=1 SV=3</t>
  </si>
  <si>
    <t>Cathepsin B OS=Homo sapiens OX=9606 GN=CTSB PE=1 SV=3</t>
  </si>
  <si>
    <t>Mitochondrial import receptor subunit TOM70 OS=Homo sapiens OX=9606 GN=TOMM70 PE=1 SV=1</t>
  </si>
  <si>
    <t>Aspartyl/asparaginyl beta-hydroxylase OS=Homo sapiens OX=9606 GN=ASPH PE=1 SV=3</t>
  </si>
  <si>
    <t>Estradiol 17-beta-dehydrogenase 11 OS=Homo sapiens OX=9606 GN=HSD17B11 PE=1 SV=3</t>
  </si>
  <si>
    <t>4F2 cell-surface antigen heavy chain OS=Homo sapiens OX=9606 GN=SLC3A2 PE=1 SV=3</t>
  </si>
  <si>
    <t>Dehydrogenase/reductase SDR family member 7 OS=Homo sapiens OX=9606 GN=DHRS7 PE=1 SV=1</t>
  </si>
  <si>
    <t>Long-chain fatty acid transport protein 4 OS=Homo sapiens OX=9606 GN=SLC27A4 PE=1 SV=1</t>
  </si>
  <si>
    <t>40S ribosomal protein S17 OS=Homo sapiens OX=9606 GN=RPS17 PE=1 SV=2</t>
  </si>
  <si>
    <t>Zinc transporter ZIP6 OS=Homo sapiens OX=9606 GN=SLC39A6 PE=1 SV=3</t>
  </si>
  <si>
    <t>60S ribosomal protein L26 OS=Homo sapiens OX=9606 GN=RPL26 PE=1 SV=1</t>
  </si>
  <si>
    <t>Annexin A11 OS=Homo sapiens OX=9606 GN=ANXA11 PE=1 SV=1</t>
  </si>
  <si>
    <t>Protein FAM3C OS=Homo sapiens OX=9606 GN=FAM3C PE=1 SV=1</t>
  </si>
  <si>
    <t>Ezrin OS=Homo sapiens OX=9606 GN=EZR PE=1 SV=4</t>
  </si>
  <si>
    <t>High affinity cationic amino acid transporter 1 OS=Homo sapiens OX=9606 GN=SLC7A1 PE=1 SV=1</t>
  </si>
  <si>
    <t>Membrane-associated progesterone receptor component 1 OS=Homo sapiens OX=9606 GN=PGRMC1 PE=1 SV=3</t>
  </si>
  <si>
    <t>Striatin-3 OS=Homo sapiens OX=9606 GN=STRN3 PE=1 SV=3</t>
  </si>
  <si>
    <t>Starch-binding domain-containing protein 1 OS=Homo sapiens OX=9606 GN=STBD1 PE=1 SV=1</t>
  </si>
  <si>
    <t>Protein YIPF4 OS=Homo sapiens OX=9606 GN=YIPF4 PE=1 SV=1</t>
  </si>
  <si>
    <t>Cysteine-rich and transmembrane domain-containing protein 1 OS=Homo sapiens OX=9606 GN=CYSTM1 PE=1 SV=1</t>
  </si>
  <si>
    <t>MFS-type transporter SLC18B1 OS=Homo sapiens OX=9606 GN=SLC18B1 PE=1 SV=1</t>
  </si>
  <si>
    <t>Nucleoporin NDC1 OS=Homo sapiens OX=9606 GN=NDC1 PE=1 SV=2</t>
  </si>
  <si>
    <t>Potassium channel subfamily K member 1 OS=Homo sapiens OX=9606 GN=KCNK1 PE=1 SV=1</t>
  </si>
  <si>
    <t>NADH-cytochrome b5 reductase 3 OS=Homo sapiens OX=9606 GN=CYB5R3 PE=1 SV=3</t>
  </si>
  <si>
    <t>ATP-dependent 6-phosphofructokinase, muscle type OS=Homo sapiens OX=9606 GN=PFKM PE=1 SV=2</t>
  </si>
  <si>
    <t>CSC1-like protein 2 OS=Homo sapiens OX=9606 GN=TMEM63B PE=1 SV=1</t>
  </si>
  <si>
    <t>Equilibrative nucleoside transporter 1 OS=Homo sapiens OX=9606 GN=SLC29A1 PE=1 SV=3</t>
  </si>
  <si>
    <t>CDK5 regulatory subunit-associated protein 3 OS=Homo sapiens OX=9606 GN=CDK5RAP3 PE=1 SV=2</t>
  </si>
  <si>
    <t>Putative sodium-coupled neutral amino acid transporter 7 OS=Homo sapiens OX=9606 GN=SLC38A7 PE=1 SV=1</t>
  </si>
  <si>
    <t>Lysosome membrane protein 2 OS=Homo sapiens OX=9606 GN=SCARB2 PE=1 SV=2</t>
  </si>
  <si>
    <t>Leucine-rich repeat and calponin homology domain-containing protein 4 OS=Homo sapiens OX=9606 GN=LRCH4 PE=1 SV=2</t>
  </si>
  <si>
    <t>Endoplasmic reticulum mannosyl-oligosaccharide 1,2-alpha-mannosidase OS=Homo sapiens OX=9606 GN=MAN1B1 PE=1 SV=2</t>
  </si>
  <si>
    <t>Transmembrane 9 superfamily member 2 OS=Homo sapiens OX=9606 GN=TM9SF2 PE=1 SV=1</t>
  </si>
  <si>
    <t>Dolichol-phosphate mannosyltransferase subunit 1 OS=Homo sapiens OX=9606 GN=DPM1 PE=1 SV=1</t>
  </si>
  <si>
    <t>40S ribosomal protein S4, X isoform OS=Homo sapiens OX=9606 GN=RPS4X PE=1 SV=2</t>
  </si>
  <si>
    <t>Metal transporter CNNM3 OS=Homo sapiens OX=9606 GN=CNNM3 PE=1 SV=1</t>
  </si>
  <si>
    <t>Amyloid-like protein 2 OS=Homo sapiens OX=9606 GN=APLP2 PE=1 SV=2</t>
  </si>
  <si>
    <t>Proteasome subunit alpha-type 8 OS=Homo sapiens OX=9606 GN=PSMA8 PE=2 SV=3</t>
  </si>
  <si>
    <t>Transmembrane protein 104 OS=Homo sapiens OX=9606 GN=TMEM104 PE=1 SV=2</t>
  </si>
  <si>
    <t>CD109 antigen OS=Homo sapiens OX=9606 GN=CD109 PE=1 SV=2</t>
  </si>
  <si>
    <t>26S proteasome non-ATPase regulatory subunit 2 OS=Homo sapiens OX=9606 GN=PSMD2 PE=1 SV=3</t>
  </si>
  <si>
    <t>Ras-related protein Rab-6A OS=Homo sapiens OX=9606 GN=RAB6A PE=1 SV=3</t>
  </si>
  <si>
    <t>UDP-galactose translocator OS=Homo sapiens OX=9606 GN=SLC35A2 PE=1 SV=1</t>
  </si>
  <si>
    <t>Pre-mRNA-processing-splicing factor 8 OS=Homo sapiens OX=9606 GN=PRPF8 PE=1 SV=2</t>
  </si>
  <si>
    <t>40S ribosomal protein S25 OS=Homo sapiens OX=9606 GN=RPS25 PE=1 SV=1</t>
  </si>
  <si>
    <t>Reticulon-2 OS=Homo sapiens OX=9606 GN=RTN2 PE=1 SV=1</t>
  </si>
  <si>
    <t>Reticulocalbin-1 OS=Homo sapiens OX=9606 GN=RCN1 PE=1 SV=1</t>
  </si>
  <si>
    <t>Exostosin-like 2 OS=Homo sapiens OX=9606 GN=EXTL2 PE=1 SV=1</t>
  </si>
  <si>
    <t>Integrin alpha-6 OS=Homo sapiens OX=9606 GN=ITGA6 PE=1 SV=5</t>
  </si>
  <si>
    <t>Multidrug resistance-associated protein 1 OS=Homo sapiens OX=9606 GN=ABCC1 PE=1 SV=3</t>
  </si>
  <si>
    <t>40S ribosomal protein S2 OS=Homo sapiens OX=9606 GN=RPS2 PE=1 SV=2</t>
  </si>
  <si>
    <t>Anion exchange protein 2 OS=Homo sapiens OX=9606 GN=SLC4A2 PE=1 SV=4</t>
  </si>
  <si>
    <t>Integrin alpha-V OS=Homo sapiens OX=9606 GN=ITGAV PE=1 SV=2</t>
  </si>
  <si>
    <t>Bone marrow stromal antigen 2 OS=Homo sapiens OX=9606 GN=BST2 PE=1 SV=1</t>
  </si>
  <si>
    <t>Centromere/kinetochore protein zw10 homolog OS=Homo sapiens OX=9606 GN=ZW10 PE=1 SV=3</t>
  </si>
  <si>
    <t>CMP-N-acetylneuraminate-beta-galactosamide-alpha-2,3-sialyltransferase 4 OS=Homo sapiens OX=9606 GN=ST3GAL4 PE=2 SV=1</t>
  </si>
  <si>
    <t>Serine/arginine-rich splicing factor 10 OS=Homo sapiens OX=9606 GN=SRSF10 PE=1 SV=1</t>
  </si>
  <si>
    <t>Sodium/potassium-transporting ATPase subunit beta-3 OS=Homo sapiens OX=9606 GN=ATP1B3 PE=1 SV=1</t>
  </si>
  <si>
    <t>Alpha-1,6-mannosyl-glycoprotein 2-beta-N-acetylglucosaminyltransferase OS=Homo sapiens OX=9606 GN=MGAT2 PE=1 SV=1</t>
  </si>
  <si>
    <t>Syntaxin-7 OS=Homo sapiens OX=9606 GN=STX7 PE=1 SV=4</t>
  </si>
  <si>
    <t>Dolichyl-diphosphooligosaccharide--protein glycosyltransferase 48 kDa subunit OS=Homo sapiens OX=9606 GN=DDOST PE=1 SV=4</t>
  </si>
  <si>
    <t>Malectin OS=Homo sapiens OX=9606 GN=MLEC PE=1 SV=1</t>
  </si>
  <si>
    <t>Deoxyribonuclease-2-alpha OS=Homo sapiens OX=9606 GN=DNASE2 PE=1 SV=2</t>
  </si>
  <si>
    <t>Ancient ubiquitous protein 1 OS=Homo sapiens OX=9606 GN=AUP1 PE=1 SV=2</t>
  </si>
  <si>
    <t>Lanosterol 14-alpha demethylase OS=Homo sapiens OX=9606 GN=CYP51A1 PE=1 SV=3</t>
  </si>
  <si>
    <t>CTD nuclear envelope phosphatase 1 OS=Homo sapiens OX=9606 GN=CTDNEP1 PE=1 SV=2</t>
  </si>
  <si>
    <t>Glutathione S-transferase LANCL1 OS=Homo sapiens OX=9606 GN=LANCL1 PE=1 SV=1</t>
  </si>
  <si>
    <t>B-cell receptor-associated protein 31 OS=Homo sapiens OX=9606 GN=BCAP31 PE=1 SV=3</t>
  </si>
  <si>
    <t>Syntaxin-10 OS=Homo sapiens OX=9606 GN=STX10 PE=1 SV=1</t>
  </si>
  <si>
    <t>CAD protein OS=Homo sapiens OX=9606 GN=CAD PE=1 SV=3</t>
  </si>
  <si>
    <t>Stonin-2 OS=Homo sapiens OX=9606 GN=STON2 PE=1 SV=1</t>
  </si>
  <si>
    <t>Transmembrane protein 59 OS=Homo sapiens OX=9606 GN=TMEM59 PE=1 SV=1</t>
  </si>
  <si>
    <t>Polypeptide N-acetylgalactosaminyltransferase 10 OS=Homo sapiens OX=9606 GN=GALNT10 PE=1 SV=2</t>
  </si>
  <si>
    <t>Zinc finger CCCH-type antiviral protein 1 OS=Homo sapiens OX=9606 GN=ZC3HAV1 PE=1 SV=3</t>
  </si>
  <si>
    <t>CDGSH iron-sulfur domain-containing protein 2 OS=Homo sapiens OX=9606 GN=CISD2 PE=1 SV=1</t>
  </si>
  <si>
    <t>Keratin, type I cytoskeletal 10 OS=Homo sapiens OX=9606 GN=KRT10 PE=1 SV=6</t>
  </si>
  <si>
    <t>Ubiquitin-40S ribosomal protein S27a OS=Homo sapiens OX=9606 GN=RPS27A PE=1 SV=2</t>
  </si>
  <si>
    <t>Mitochondrial import inner membrane translocase subunit TIM44 OS=Homo sapiens OX=9606 GN=TIMM44 PE=1 SV=2</t>
  </si>
  <si>
    <t>V-type proton ATPase subunit G 1 OS=Homo sapiens OX=9606 GN=ATP6V1G1 PE=1 SV=3</t>
  </si>
  <si>
    <t>Serine palmitoyltransferase 1 OS=Homo sapiens OX=9606 GN=SPTLC1 PE=1 SV=1</t>
  </si>
  <si>
    <t>Lysophospholipid acyltransferase 7 OS=Homo sapiens OX=9606 GN=MBOAT7 PE=1 SV=2</t>
  </si>
  <si>
    <t>40S ribosomal protein S16 OS=Homo sapiens OX=9606 GN=RPS16 PE=1 SV=2</t>
  </si>
  <si>
    <t>Copper-transporting ATPase 2 OS=Homo sapiens OX=9606 GN=ATP7B PE=1 SV=4</t>
  </si>
  <si>
    <t>Dyslexia-associated protein KIAA0319-like protein OS=Homo sapiens OX=9606 GN=KIAA0319L PE=1 SV=2</t>
  </si>
  <si>
    <t>Sulfhydryl oxidase 1 OS=Homo sapiens OX=9606 GN=QSOX1 PE=1 SV=3</t>
  </si>
  <si>
    <t>Squalene monooxygenase OS=Homo sapiens OX=9606 GN=SQLE PE=1 SV=3</t>
  </si>
  <si>
    <t>Ras-related protein Rab-8A OS=Homo sapiens OX=9606 GN=RAB8A PE=1 SV=1</t>
  </si>
  <si>
    <t>Junctional adhesion molecule A OS=Homo sapiens OX=9606 GN=F11R PE=1 SV=1</t>
  </si>
  <si>
    <t>Cathepsin D OS=Homo sapiens OX=9606 GN=CTSD PE=1 SV=1</t>
  </si>
  <si>
    <t>SPRY domain-containing protein 7 OS=Homo sapiens OX=9606 GN=SPRYD7 PE=1 SV=2</t>
  </si>
  <si>
    <t>CD276 antigen OS=Homo sapiens OX=9606 GN=CD276 PE=1 SV=1</t>
  </si>
  <si>
    <t>Transmembrane protein 192 OS=Homo sapiens OX=9606 GN=TMEM192 PE=1 SV=1</t>
  </si>
  <si>
    <t>Leucine-rich repeat-containing G-protein coupled receptor 4 OS=Homo sapiens OX=9606 GN=LGR4 PE=1 SV=2</t>
  </si>
  <si>
    <t>Probable cation-transporting ATPase 13A3 OS=Homo sapiens OX=9606 GN=ATP13A3 PE=1 SV=4</t>
  </si>
  <si>
    <t>Calumenin OS=Homo sapiens OX=9606 GN=CALU PE=1 SV=2</t>
  </si>
  <si>
    <t>Dolichyl-diphosphooligosaccharide--protein glycosyltransferase subunit 1 OS=Homo sapiens OX=9606 GN=RPN1 PE=1 SV=1</t>
  </si>
  <si>
    <t>Prolyl 3-hydroxylase 1 OS=Homo sapiens OX=9606 GN=P3H1 PE=1 SV=2</t>
  </si>
  <si>
    <t>60S acidic ribosomal protein P2 OS=Homo sapiens OX=9606 GN=RPLP2 PE=1 SV=1</t>
  </si>
  <si>
    <t>Vitamin K epoxide reductase complex subunit 1-like protein 1 OS=Homo sapiens OX=9606 GN=VKORC1L1 PE=1 SV=2</t>
  </si>
  <si>
    <t>Very-long-chain enoyl-CoA reductase OS=Homo sapiens OX=9606 GN=TECR PE=1 SV=1</t>
  </si>
  <si>
    <t>Alpha-1,6-mannosylglycoprotein 6-beta-N-acetylglucosaminyltransferase A OS=Homo sapiens OX=9606 GN=MGAT5 PE=1 SV=1</t>
  </si>
  <si>
    <t>60S acidic ribosomal protein P0 OS=Homo sapiens OX=9606 GN=RPLP0 PE=1 SV=1</t>
  </si>
  <si>
    <t>Vesicle transport through interaction with t-SNAREs homolog 1A OS=Homo sapiens OX=9606 GN=VTI1A PE=1 SV=2</t>
  </si>
  <si>
    <t>Lysosome-associated membrane glycoprotein 1 OS=Homo sapiens OX=9606 GN=LAMP1 PE=1 SV=3</t>
  </si>
  <si>
    <t>Sodium- and chloride-dependent glycine transporter 1 OS=Homo sapiens OX=9606 GN=SLC6A9 PE=1 SV=3</t>
  </si>
  <si>
    <t>Tripeptidyl-peptidase 1 OS=Homo sapiens OX=9606 GN=TPP1 PE=1 SV=2</t>
  </si>
  <si>
    <t>Receptor-type tyrosine-protein phosphatase mu OS=Homo sapiens OX=9606 GN=PTPRM PE=1 SV=2</t>
  </si>
  <si>
    <t>60S ribosomal protein L36 OS=Homo sapiens OX=9606 GN=RPL36 PE=1 SV=3</t>
  </si>
  <si>
    <t>Heterogeneous nuclear ribonucleoprotein M OS=Homo sapiens OX=9606 GN=HNRNPM PE=1 SV=3</t>
  </si>
  <si>
    <t>Cytochrome b5 type B OS=Homo sapiens OX=9606 GN=CYB5B PE=1 SV=3</t>
  </si>
  <si>
    <t>DnaJ homolog subfamily B member 12 OS=Homo sapiens OX=9606 GN=DNAJB12 PE=1 SV=5</t>
  </si>
  <si>
    <t>TATA element modulatory factor OS=Homo sapiens OX=9606 GN=TMF1 PE=1 SV=2</t>
  </si>
  <si>
    <t>Receptor expression-enhancing protein 5 OS=Homo sapiens OX=9606 GN=REEP5 PE=1 SV=3</t>
  </si>
  <si>
    <t>Glia-derived nexin OS=Homo sapiens OX=9606 GN=SERPINE2 PE=1 SV=1</t>
  </si>
  <si>
    <t>Histone H4 OS=Homo sapiens OX=9606 GN=H4C1 PE=1 SV=2</t>
  </si>
  <si>
    <t>Prolow-density lipoprotein receptor-related protein 1 OS=Homo sapiens OX=9606 GN=LRP1 PE=1 SV=2</t>
  </si>
  <si>
    <t>Progressive ankylosis protein homolog OS=Homo sapiens OX=9606 GN=ANKH PE=1 SV=2</t>
  </si>
  <si>
    <t>40S ribosomal protein S18 OS=Homo sapiens OX=9606 GN=RPS18 PE=1 SV=3</t>
  </si>
  <si>
    <t>Neutral cholesterol ester hydrolase 1 OS=Homo sapiens OX=9606 GN=NCEH1 PE=1 SV=3</t>
  </si>
  <si>
    <t>Transmembrane and ubiquitin-like domain-containing protein 1 OS=Homo sapiens OX=9606 GN=TMUB1 PE=1 SV=1</t>
  </si>
  <si>
    <t>Lysosome-associated membrane glycoprotein 2 OS=Homo sapiens OX=9606 GN=LAMP2 PE=1 SV=2</t>
  </si>
  <si>
    <t>Phospholipid phosphatase 2 OS=Homo sapiens OX=9606 GN=PLPP2 PE=1 SV=1</t>
  </si>
  <si>
    <t>RNA-binding protein 4 OS=Homo sapiens OX=9606 GN=RBM4 PE=1 SV=1</t>
  </si>
  <si>
    <t>Low-density lipoprotein receptor-related protein 4 OS=Homo sapiens OX=9606 GN=LRP4 PE=1 SV=4</t>
  </si>
  <si>
    <t>Ras-related protein Rab-9A OS=Homo sapiens OX=9606 GN=RAB9A PE=1 SV=1</t>
  </si>
  <si>
    <t>Solute carrier organic anion transporter family member 4A1 OS=Homo sapiens OX=9606 GN=SLCO4A1 PE=1 SV=2</t>
  </si>
  <si>
    <t>Coatomer subunit beta OS=Homo sapiens OX=9606 GN=COPB1 PE=1 SV=3</t>
  </si>
  <si>
    <t>Semaphorin-4C OS=Homo sapiens OX=9606 GN=SEMA4C PE=1 SV=2</t>
  </si>
  <si>
    <t>Presenilin-1 OS=Homo sapiens OX=9606 GN=PSEN1 PE=1 SV=1</t>
  </si>
  <si>
    <t>Cytochrome P450 2S1 OS=Homo sapiens OX=9606 GN=CYP2S1 PE=1 SV=2</t>
  </si>
  <si>
    <t>Ras-related protein Rab-7L1 OS=Homo sapiens OX=9606 GN=RAB29 PE=1 SV=1</t>
  </si>
  <si>
    <t>Guanine nucleotide-binding protein subunit alpha-13 OS=Homo sapiens OX=9606 GN=GNA13 PE=1 SV=2</t>
  </si>
  <si>
    <t>Desmoplakin OS=Homo sapiens OX=9606 GN=DSP PE=1 SV=3</t>
  </si>
  <si>
    <t>Low-density lipoprotein receptor-related protein 6 OS=Homo sapiens OX=9606 GN=LRP6 PE=1 SV=2</t>
  </si>
  <si>
    <t>Clusterin OS=Homo sapiens OX=9606 GN=CLU PE=1 SV=1</t>
  </si>
  <si>
    <t>Secretory carrier-associated membrane protein 4 OS=Homo sapiens OX=9606 GN=SCAMP4 PE=1 SV=1</t>
  </si>
  <si>
    <t>Lysosomal acid phosphatase OS=Homo sapiens OX=9606 GN=ACP2 PE=1 SV=3</t>
  </si>
  <si>
    <t>Solute carrier family 2, facilitated glucose transporter member 3 OS=Homo sapiens OX=9606 GN=SLC2A3 PE=1 SV=1</t>
  </si>
  <si>
    <t>40S ribosomal protein S10 OS=Homo sapiens OX=9606 GN=RPS10 PE=1 SV=1</t>
  </si>
  <si>
    <t>NPC intracellular cholesterol transporter 2 OS=Homo sapiens OX=9606 GN=NPC2 PE=1 SV=1</t>
  </si>
  <si>
    <t>Vacuolar protein sorting-associated protein 45 OS=Homo sapiens OX=9606 GN=VPS45 PE=1 SV=1</t>
  </si>
  <si>
    <t>Trans-Golgi network integral membrane protein 2 OS=Homo sapiens OX=9606 GN=TGOLN2 PE=1 SV=4</t>
  </si>
  <si>
    <t>Metalloproteinase inhibitor 1 OS=Homo sapiens OX=9606 GN=TIMP1 PE=1 SV=1</t>
  </si>
  <si>
    <t>Glycerophosphodiester phosphodiesterase 1 OS=Homo sapiens OX=9606 GN=GDE1 PE=1 SV=1</t>
  </si>
  <si>
    <t>Trifunctional enzyme subunit alpha, mitochondrial OS=Homo sapiens OX=9606 GN=HADHA PE=1 SV=2</t>
  </si>
  <si>
    <t>Molybdate-anion transporter OS=Homo sapiens OX=9606 GN=MFSD5 PE=1 SV=2</t>
  </si>
  <si>
    <t>Protein FAM177A1 OS=Homo sapiens OX=9606 GN=FAM177A1 PE=1 SV=1</t>
  </si>
  <si>
    <t>Cell cycle control protein 50A OS=Homo sapiens OX=9606 GN=TMEM30A PE=1 SV=1</t>
  </si>
  <si>
    <t>ADP-ribosylation factor 3 OS=Homo sapiens OX=9606 GN=ARF3 PE=1 SV=2</t>
  </si>
  <si>
    <t>Na(+)/H(+) exchange regulatory cofactor NHE-RF1 OS=Homo sapiens OX=9606 GN=SLC9A3R1 PE=1 SV=4</t>
  </si>
  <si>
    <t>Serine/threonine-protein phosphatase 2B catalytic subunit beta isoform OS=Homo sapiens OX=9606 GN=PPP3CB PE=1 SV=2</t>
  </si>
  <si>
    <t>Carboxypeptidase D OS=Homo sapiens OX=9606 GN=CPD PE=1 SV=2</t>
  </si>
  <si>
    <t>Atlastin-2 OS=Homo sapiens OX=9606 GN=ATL2 PE=1 SV=2</t>
  </si>
  <si>
    <t>Alpha-1,3-mannosyl-glycoprotein 4-beta-N-acetylglucosaminyltransferase B OS=Homo sapiens OX=9606 GN=MGAT4B PE=1 SV=1</t>
  </si>
  <si>
    <t>All-trans-retinol 13,14-reductase OS=Homo sapiens OX=9606 GN=RETSAT PE=1 SV=2</t>
  </si>
  <si>
    <t>Leptin receptor gene-related protein OS=Homo sapiens OX=9606 GN=LEPROT PE=1 SV=1</t>
  </si>
  <si>
    <t>Disintegrin and metalloproteinase domain-containing protein 9 OS=Homo sapiens OX=9606 GN=ADAM9 PE=1 SV=1</t>
  </si>
  <si>
    <t>Podocalyxin OS=Homo sapiens OX=9606 GN=PODXL PE=1 SV=2</t>
  </si>
  <si>
    <t>Metal transporter CNNM2 OS=Homo sapiens OX=9606 GN=CNNM2 PE=1 SV=2</t>
  </si>
  <si>
    <t>Low-density lipoprotein receptor OS=Homo sapiens OX=9606 GN=LDLR PE=1 SV=1</t>
  </si>
  <si>
    <t>Very low-density lipoprotein receptor OS=Homo sapiens OX=9606 GN=VLDLR PE=1 SV=1</t>
  </si>
  <si>
    <t>Transmembrane protein 106B OS=Homo sapiens OX=9606 GN=TMEM106B PE=1 SV=2</t>
  </si>
  <si>
    <t>Serine/threonine-protein phosphatase 2A catalytic subunit alpha isoform OS=Homo sapiens OX=9606 GN=PPP2CA PE=1 SV=1</t>
  </si>
  <si>
    <t>Syntaxin-6 OS=Homo sapiens OX=9606 GN=STX6 PE=1 SV=1</t>
  </si>
  <si>
    <t>UL16-binding protein 2 OS=Homo sapiens OX=9606 GN=ULBP2 PE=1 SV=1</t>
  </si>
  <si>
    <t>Sialidase-1 OS=Homo sapiens OX=9606 GN=NEU1 PE=1 SV=1</t>
  </si>
  <si>
    <t>Serine/threonine-protein phosphatase PP1-gamma catalytic subunit OS=Homo sapiens OX=9606 GN=PPP1CC PE=1 SV=1</t>
  </si>
  <si>
    <t>Acid ceramidase OS=Homo sapiens OX=9606 GN=ASAH1 PE=1 SV=5</t>
  </si>
  <si>
    <t>Vesicle-associated membrane protein 8 OS=Homo sapiens OX=9606 GN=VAMP8 PE=1 SV=1</t>
  </si>
  <si>
    <t>Endoplasmic reticulum junction formation protein lunapark OS=Homo sapiens OX=9606 GN=LNPK PE=1 SV=2</t>
  </si>
  <si>
    <t>Podocalyxin-like protein 2 OS=Homo sapiens OX=9606 GN=PODXL2 PE=1 SV=1</t>
  </si>
  <si>
    <t>Two pore calcium channel protein 1 OS=Homo sapiens OX=9606 GN=TPCN1 PE=1 SV=3</t>
  </si>
  <si>
    <t>Major facilitator superfamily domain-containing protein 1 OS=Homo sapiens OX=9606 GN=MFSD1 PE=2 SV=2</t>
  </si>
  <si>
    <t>Myeloid-associated differentiation marker OS=Homo sapiens OX=9606 GN=MYADM PE=1 SV=2</t>
  </si>
  <si>
    <t>Serine incorporator 1 OS=Homo sapiens OX=9606 GN=SERINC1 PE=1 SV=1</t>
  </si>
  <si>
    <t>N-acetylglucosamine-1-phosphodiester alpha-N-acetylglucosaminidase OS=Homo sapiens OX=9606 GN=NAGPA PE=1 SV=2</t>
  </si>
  <si>
    <t>60S ribosomal protein L4 OS=Homo sapiens OX=9606 GN=RPL4 PE=1 SV=5</t>
  </si>
  <si>
    <t>Atrial natriuretic peptide receptor 3 OS=Homo sapiens OX=9606 GN=NPR3 PE=1 SV=2</t>
  </si>
  <si>
    <t>3-ketodihydrosphingosine reductase OS=Homo sapiens OX=9606 GN=KDSR PE=1 SV=1</t>
  </si>
  <si>
    <t>Heat shock 70 kDa protein 1B OS=Homo sapiens OX=9606 GN=HSPA1B PE=1 SV=1</t>
  </si>
  <si>
    <t>Carbonic anhydrase 9 OS=Homo sapiens OX=9606 GN=CA9 PE=1 SV=2</t>
  </si>
  <si>
    <t>Striatin OS=Homo sapiens OX=9606 GN=STRN PE=1 SV=4</t>
  </si>
  <si>
    <t>116 kDa U5 small nuclear ribonucleoprotein component OS=Homo sapiens OX=9606 GN=EFTUD2 PE=1 SV=1</t>
  </si>
  <si>
    <t>Cation-independent mannose-6-phosphate receptor OS=Homo sapiens OX=9606 GN=IGF2R PE=1 SV=3</t>
  </si>
  <si>
    <t>Dystroglycan OS=Homo sapiens OX=9606 GN=DAG1 PE=1 SV=2</t>
  </si>
  <si>
    <t>Retinoic acid-induced protein 3 OS=Homo sapiens OX=9606 GN=GPRC5A PE=1 SV=2</t>
  </si>
  <si>
    <t>Syntaxin-8 OS=Homo sapiens OX=9606 GN=STX8 PE=1 SV=2</t>
  </si>
  <si>
    <t>Protein YIPF6 OS=Homo sapiens OX=9606 GN=YIPF6 PE=1 SV=2</t>
  </si>
  <si>
    <t>Synaptogyrin-3 OS=Homo sapiens OX=9606 GN=SYNGR3 PE=1 SV=2</t>
  </si>
  <si>
    <t>Motile sperm domain-containing protein 2 OS=Homo sapiens OX=9606 GN=MOSPD2 PE=1 SV=1</t>
  </si>
  <si>
    <t>Heme oxygenase 2 OS=Homo sapiens OX=9606 GN=HMOX2 PE=1 SV=2</t>
  </si>
  <si>
    <t>Transmembrane protein 9 OS=Homo sapiens OX=9606 GN=TMEM9 PE=1 SV=1</t>
  </si>
  <si>
    <t>Acyl-CoA:lysophosphatidylglycerol acyltransferase 1 OS=Homo sapiens OX=9606 GN=LPGAT1 PE=1 SV=1</t>
  </si>
  <si>
    <t>Reticulocalbin-3 OS=Homo sapiens OX=9606 GN=RCN3 PE=1 SV=1</t>
  </si>
  <si>
    <t>Prenylcysteine oxidase 1 OS=Homo sapiens OX=9606 GN=PCYOX1 PE=1 SV=3</t>
  </si>
  <si>
    <t>Fukutin-related protein OS=Homo sapiens OX=9606 GN=FKRP PE=1 SV=1</t>
  </si>
  <si>
    <t>Disintegrin and metalloproteinase domain-containing protein 15 OS=Homo sapiens OX=9606 GN=ADAM15 PE=1 SV=4</t>
  </si>
  <si>
    <t>Metalloreductase STEAP3 OS=Homo sapiens OX=9606 GN=STEAP3 PE=1 SV=2</t>
  </si>
  <si>
    <t>F-box-like/WD repeat-containing protein TBL1XR1 OS=Homo sapiens OX=9606 GN=TBL1XR1 PE=1 SV=1</t>
  </si>
  <si>
    <t>T-cell immunomodulatory protein OS=Homo sapiens OX=9606 GN=ITFG1 PE=1 SV=1</t>
  </si>
  <si>
    <t>Desmoglein-2 OS=Homo sapiens OX=9606 GN=DSG2 PE=1 SV=2</t>
  </si>
  <si>
    <t>Etoposide-induced protein 2.4 homolog OS=Homo sapiens OX=9606 GN=EI24 PE=1 SV=4</t>
  </si>
  <si>
    <t>Beta-1,4-galactosyltransferase 1 OS=Homo sapiens OX=9606 GN=B4GALT1 PE=1 SV=5</t>
  </si>
  <si>
    <t>Serine/threonine-protein kinase LMTK2 OS=Homo sapiens OX=9606 GN=LMTK2 PE=1 SV=2</t>
  </si>
  <si>
    <t>Guanine nucleotide-binding protein G(s) subunit alpha isoforms XLas OS=Homo sapiens OX=9606 GN=GNAS PE=1 SV=2</t>
  </si>
  <si>
    <t>Feline leukemia virus subgroup C receptor-related protein 1 OS=Homo sapiens OX=9606 GN=FLVCR1 PE=1 SV=1</t>
  </si>
  <si>
    <t>Epithelial discoidin domain-containing receptor 1 OS=Homo sapiens OX=9606 GN=DDR1 PE=1 SV=1</t>
  </si>
  <si>
    <t>Interleukin-6 receptor subunit beta OS=Homo sapiens OX=9606 GN=IL6ST PE=1 SV=2</t>
  </si>
  <si>
    <t>Translocon-associated protein subunit delta OS=Homo sapiens OX=9606 GN=SSR4 PE=1 SV=1</t>
  </si>
  <si>
    <t>Transmembrane protein 230 OS=Homo sapiens OX=9606 GN=TMEM230 PE=1 SV=1</t>
  </si>
  <si>
    <t>Sortilin OS=Homo sapiens OX=9606 GN=SORT1 PE=1 SV=3</t>
  </si>
  <si>
    <t>DDRGK domain-containing protein 1 OS=Homo sapiens OX=9606 GN=DDRGK1 PE=1 SV=2</t>
  </si>
  <si>
    <t>Mitochondrial import receptor subunit TOM40 homolog OS=Homo sapiens OX=9606 GN=TOMM40 PE=1 SV=1</t>
  </si>
  <si>
    <t>Protein FAM234B OS=Homo sapiens OX=9606 GN=FAM234B PE=1 SV=1</t>
  </si>
  <si>
    <t>Coatomer subunit beta' OS=Homo sapiens OX=9606 GN=COPB2 PE=1 SV=2</t>
  </si>
  <si>
    <t>ADP-ribosylation factor-like protein 5B OS=Homo sapiens OX=9606 GN=ARL5B PE=1 SV=1</t>
  </si>
  <si>
    <t>Vesicle-associated membrane protein 7 OS=Homo sapiens OX=9606 GN=VAMP7 PE=1 SV=3</t>
  </si>
  <si>
    <t>Coagulation factor V OS=Homo sapiens OX=9606 GN=F5 PE=1 SV=4</t>
  </si>
  <si>
    <t>Diacylglycerol lipase-beta OS=Homo sapiens OX=9606 GN=DAGLB PE=1 SV=2</t>
  </si>
  <si>
    <t>Chitobiosyldiphosphodolichol beta-mannosyltransferase OS=Homo sapiens OX=9606 GN=ALG1 PE=1 SV=2</t>
  </si>
  <si>
    <t>Vesicle-associated membrane protein 4 OS=Homo sapiens OX=9606 GN=VAMP4 PE=1 SV=2</t>
  </si>
  <si>
    <t>Cathepsin Z OS=Homo sapiens OX=9606 GN=CTSZ PE=1 SV=1</t>
  </si>
  <si>
    <t>ADP-ribosylation factor-like protein 6-interacting protein 1 OS=Homo sapiens OX=9606 GN=ARL6IP1 PE=1 SV=2</t>
  </si>
  <si>
    <t>Myoferlin OS=Homo sapiens OX=9606 GN=MYOF PE=1 SV=1</t>
  </si>
  <si>
    <t>Ras-related protein Ral-B OS=Homo sapiens OX=9606 GN=RALB PE=1 SV=1</t>
  </si>
  <si>
    <t>Thioredoxin-related transmembrane protein 2 OS=Homo sapiens OX=9606 GN=TMX2 PE=1 SV=1</t>
  </si>
  <si>
    <t>Lysosomal alpha-glucosidase OS=Homo sapiens OX=9606 GN=GAA PE=1 SV=4</t>
  </si>
  <si>
    <t>Rho-related GTP-binding protein RhoD OS=Homo sapiens OX=9606 GN=RHOD PE=1 SV=2</t>
  </si>
  <si>
    <t>UDP-glucose:glycoprotein glucosyltransferase 1 OS=Homo sapiens OX=9606 GN=UGGT1 PE=1 SV=3</t>
  </si>
  <si>
    <t>Elongation factor 1-delta OS=Homo sapiens OX=9606 GN=EEF1D PE=1 SV=5</t>
  </si>
  <si>
    <t>Heterogeneous nuclear ribonucleoprotein L OS=Homo sapiens OX=9606 GN=HNRNPL PE=1 SV=2</t>
  </si>
  <si>
    <t>Galactosylgalactosylxylosylprotein 3-beta-glucuronosyltransferase 3 OS=Homo sapiens OX=9606 GN=B3GAT3 PE=1 SV=2</t>
  </si>
  <si>
    <t>Discoidin domain-containing receptor 2 OS=Homo sapiens OX=9606 GN=DDR2 PE=1 SV=2</t>
  </si>
  <si>
    <t>Drebrin OS=Homo sapiens OX=9606 GN=DBN1 PE=1 SV=4</t>
  </si>
  <si>
    <t>Voltage-dependent anion-selective channel protein 3 OS=Homo sapiens OX=9606 GN=VDAC3 PE=1 SV=1</t>
  </si>
  <si>
    <t>CD99 antigen-like protein 2 OS=Homo sapiens OX=9606 GN=CD99L2 PE=1 SV=1</t>
  </si>
  <si>
    <t>Matrix metalloproteinase-15 OS=Homo sapiens OX=9606 GN=MMP15 PE=1 SV=1</t>
  </si>
  <si>
    <t>Lysosomal acid glucosylceramidase OS=Homo sapiens OX=9606 GN=GBA PE=1 SV=3</t>
  </si>
  <si>
    <t>Integrin beta-5 OS=Homo sapiens OX=9606 GN=ITGB5 PE=1 SV=1</t>
  </si>
  <si>
    <t>Progranulin OS=Homo sapiens OX=9606 GN=GRN PE=1 SV=2</t>
  </si>
  <si>
    <t>60S ribosomal protein L23a OS=Homo sapiens OX=9606 GN=RPL23A PE=1 SV=1</t>
  </si>
  <si>
    <t>Receptor-type tyrosine-protein phosphatase F OS=Homo sapiens OX=9606 GN=PTPRF PE=1 SV=2</t>
  </si>
  <si>
    <t>39S ribosomal protein L12, mitochondrial OS=Homo sapiens OX=9606 GN=MRPL12 PE=1 SV=2</t>
  </si>
  <si>
    <t>Protein GPR108 OS=Homo sapiens OX=9606 GN=GPR108 PE=1 SV=3</t>
  </si>
  <si>
    <t>ADP-ribosylation factor-related protein 1 OS=Homo sapiens OX=9606 GN=ARFRP1 PE=1 SV=1</t>
  </si>
  <si>
    <t>Programmed cell death protein 6 OS=Homo sapiens OX=9606 GN=PDCD6 PE=1 SV=1</t>
  </si>
  <si>
    <t>5'-3' exonuclease PLD3 OS=Homo sapiens OX=9606 GN=PLD3 PE=1 SV=1</t>
  </si>
  <si>
    <t>Probable phospholipid-transporting ATPase IH OS=Homo sapiens OX=9606 GN=ATP11A PE=1 SV=3</t>
  </si>
  <si>
    <t>Carbohydrate sulfotransferase 3 OS=Homo sapiens OX=9606 GN=CHST3 PE=1 SV=3</t>
  </si>
  <si>
    <t>Lanosterol synthase OS=Homo sapiens OX=9606 GN=LSS PE=1 SV=1</t>
  </si>
  <si>
    <t>Serine/threonine-protein phosphatase 2A 65 kDa regulatory subunit A alpha isoform OS=Homo sapiens OX=9606 GN=PPP2R1A PE=1 SV=4</t>
  </si>
  <si>
    <t>Phospholipid-transporting ATPase IG OS=Homo sapiens OX=9606 GN=ATP11C PE=1 SV=3</t>
  </si>
  <si>
    <t>60S ribosomal protein L38 OS=Homo sapiens OX=9606 GN=RPL38 PE=1 SV=2</t>
  </si>
  <si>
    <t>Heat shock cognate 71 kDa protein OS=Homo sapiens OX=9606 GN=HSPA8 PE=1 SV=1</t>
  </si>
  <si>
    <t>Transmembrane protein 165 OS=Homo sapiens OX=9606 GN=TMEM165 PE=1 SV=1</t>
  </si>
  <si>
    <t>Phosphatidylinositol 4-kinase type 2-beta OS=Homo sapiens OX=9606 GN=PI4K2B PE=1 SV=1</t>
  </si>
  <si>
    <t>Syntaxin-5 OS=Homo sapiens OX=9606 GN=STX5 PE=1 SV=2</t>
  </si>
  <si>
    <t>Transformer-2 protein homolog alpha OS=Homo sapiens OX=9606 GN=TRA2A PE=1 SV=1</t>
  </si>
  <si>
    <t>Coatomer subunit alpha OS=Homo sapiens OX=9606 GN=COPA PE=1 SV=2</t>
  </si>
  <si>
    <t>Endothelial protein C receptor OS=Homo sapiens OX=9606 GN=PROCR PE=1 SV=1</t>
  </si>
  <si>
    <t>CD70 antigen OS=Homo sapiens OX=9606 GN=CD70 PE=1 SV=2</t>
  </si>
  <si>
    <t>Vesicle-associated membrane protein 3 OS=Homo sapiens OX=9606 GN=VAMP3 PE=1 SV=3</t>
  </si>
  <si>
    <t>Transmembrane protein 33 OS=Homo sapiens OX=9606 GN=TMEM33 PE=1 SV=2</t>
  </si>
  <si>
    <t>Syntenin-1 OS=Homo sapiens OX=9606 GN=SDCBP PE=1 SV=1</t>
  </si>
  <si>
    <t>Wolframin OS=Homo sapiens OX=9606 GN=WFS1 PE=1 SV=2</t>
  </si>
  <si>
    <t>ER lumen protein-retaining receptor 1 OS=Homo sapiens OX=9606 GN=KDELR1 PE=1 SV=1</t>
  </si>
  <si>
    <t>ADP-ribosylation factor-like protein 8B OS=Homo sapiens OX=9606 GN=ARL8B PE=1 SV=1</t>
  </si>
  <si>
    <t>Torsin-1B OS=Homo sapiens OX=9606 GN=TOR1B PE=1 SV=2</t>
  </si>
  <si>
    <t>Eukaryotic translation initiation factor 2 subunit 3 OS=Homo sapiens OX=9606 GN=EIF2S3 PE=1 SV=3</t>
  </si>
  <si>
    <t>Osteopetrosis-associated transmembrane protein 1 OS=Homo sapiens OX=9606 GN=OSTM1 PE=1 SV=1</t>
  </si>
  <si>
    <t>AP-1 complex-associated regulatory protein OS=Homo sapiens OX=9606 GN=AP1AR PE=1 SV=1</t>
  </si>
  <si>
    <t>Alpha-soluble NSF attachment protein OS=Homo sapiens OX=9606 GN=NAPA PE=1 SV=3</t>
  </si>
  <si>
    <t>Ras-related protein Rab-12 OS=Homo sapiens OX=9606 GN=RAB12 PE=1 SV=3</t>
  </si>
  <si>
    <t>Acyl-CoA desaturase OS=Homo sapiens OX=9606 GN=SCD PE=1 SV=2</t>
  </si>
  <si>
    <t>Very-long-chain (3R)-3-hydroxyacyl-CoA dehydratase 3 OS=Homo sapiens OX=9606 GN=HACD3 PE=1 SV=2</t>
  </si>
  <si>
    <t>Palmitoyl-protein thioesterase 1 OS=Homo sapiens OX=9606 GN=PPT1 PE=1 SV=1</t>
  </si>
  <si>
    <t>H/ACA ribonucleoprotein complex subunit 1 OS=Homo sapiens OX=9606 GN=GAR1 PE=1 SV=1</t>
  </si>
  <si>
    <t>Probable ATP-dependent RNA helicase DDX5 OS=Homo sapiens OX=9606 GN=DDX5 PE=1 SV=1</t>
  </si>
  <si>
    <t>ATP-dependent RNA helicase DDX3X OS=Homo sapiens OX=9606 GN=DDX3X PE=1 SV=3</t>
  </si>
  <si>
    <t>Transmembrane emp24 domain-containing protein 2 OS=Homo sapiens OX=9606 GN=TMED2 PE=1 SV=1</t>
  </si>
  <si>
    <t>40S ribosomal protein SA OS=Homo sapiens OX=9606 GN=RPSA PE=1 SV=4</t>
  </si>
  <si>
    <t>Transmembrane emp24 domain-containing protein 4 OS=Homo sapiens OX=9606 GN=TMED4 PE=1 SV=1</t>
  </si>
  <si>
    <t>Lysophospholipid acyltransferase 5 OS=Homo sapiens OX=9606 GN=LPCAT3 PE=1 SV=1</t>
  </si>
  <si>
    <t>Heterogeneous nuclear ribonucleoprotein F OS=Homo sapiens OX=9606 GN=HNRNPF PE=1 SV=3</t>
  </si>
  <si>
    <t>Ragulator complex protein LAMTOR1 OS=Homo sapiens OX=9606 GN=LAMTOR1 PE=1 SV=2</t>
  </si>
  <si>
    <t>Urokinase plasminogen activator surface receptor OS=Homo sapiens OX=9606 GN=PLAUR PE=1 SV=1</t>
  </si>
  <si>
    <t>Syntaxin-12 OS=Homo sapiens OX=9606 GN=STX12 PE=1 SV=1</t>
  </si>
  <si>
    <t>Galectin-3-binding protein OS=Homo sapiens OX=9606 GN=LGALS3BP PE=1 SV=1</t>
  </si>
  <si>
    <t>Testisin OS=Homo sapiens OX=9606 GN=PRSS21 PE=1 SV=1</t>
  </si>
  <si>
    <t>Transmembrane protein 184A OS=Homo sapiens OX=9606 GN=TMEM184A PE=1 SV=1</t>
  </si>
  <si>
    <t>Lysosomal alpha-mannosidase OS=Homo sapiens OX=9606 GN=MAN2B1 PE=1 SV=3</t>
  </si>
  <si>
    <t>60S ribosomal protein L24 OS=Homo sapiens OX=9606 GN=RPL24 PE=1 SV=1</t>
  </si>
  <si>
    <t>Enhancer of rudimentary homolog OS=Homo sapiens OX=9606 GN=ERH PE=1 SV=1</t>
  </si>
  <si>
    <t>Ras-related protein Rab-30 OS=Homo sapiens OX=9606 GN=RAB30 PE=1 SV=2</t>
  </si>
  <si>
    <t>Calcineurin B homologous protein 1 OS=Homo sapiens OX=9606 GN=CHP1 PE=1 SV=3</t>
  </si>
  <si>
    <t>CSC1-like protein 1 OS=Homo sapiens OX=9606 GN=TMEM63A PE=1 SV=3</t>
  </si>
  <si>
    <t>Trifunctional enzyme subunit beta, mitochondrial OS=Homo sapiens OX=9606 GN=HADHB PE=1 SV=3</t>
  </si>
  <si>
    <t>GTPase NRas OS=Homo sapiens OX=9606 GN=NRAS PE=1 SV=1</t>
  </si>
  <si>
    <t>Proteolipid protein 2 OS=Homo sapiens OX=9606 GN=PLP2 PE=1 SV=1</t>
  </si>
  <si>
    <t>Golgin subfamily A member 7 OS=Homo sapiens OX=9606 GN=GOLGA7 PE=1 SV=2</t>
  </si>
  <si>
    <t>Beta-hexosaminidase subunit alpha OS=Homo sapiens OX=9606 GN=HEXA PE=1 SV=2</t>
  </si>
  <si>
    <t>Extended synaptotagmin-1 OS=Homo sapiens OX=9606 GN=ESYT1 PE=1 SV=1</t>
  </si>
  <si>
    <t>Low-density lipoprotein receptor-related protein 8 OS=Homo sapiens OX=9606 GN=LRP8 PE=1 SV=4</t>
  </si>
  <si>
    <t>Methyltransferase-like protein 7A OS=Homo sapiens OX=9606 GN=METTL7A PE=1 SV=1</t>
  </si>
  <si>
    <t>Adipocyte plasma membrane-associated protein OS=Homo sapiens OX=9606 GN=APMAP PE=1 SV=2</t>
  </si>
  <si>
    <t>Heat shock protein 75 kDa, mitochondrial OS=Homo sapiens OX=9606 GN=TRAP1 PE=1 SV=3</t>
  </si>
  <si>
    <t>FAS-associated factor 2 OS=Homo sapiens OX=9606 GN=FAF2 PE=1 SV=2</t>
  </si>
  <si>
    <t>Sulfhydryl oxidase 2 OS=Homo sapiens OX=9606 GN=QSOX2 PE=1 SV=3</t>
  </si>
  <si>
    <t>H(+)/Cl(-) exchange transporter 3 OS=Homo sapiens OX=9606 GN=CLCN3 PE=1 SV=2</t>
  </si>
  <si>
    <t>Phosphatidylinositol 4-kinase type 2-alpha OS=Homo sapiens OX=9606 GN=PI4K2A PE=1 SV=1</t>
  </si>
  <si>
    <t>Histone H2A type 2-C OS=Homo sapiens OX=9606 GN=H2AC20 PE=1 SV=4</t>
  </si>
  <si>
    <t>Multidrug resistance-associated protein 5 OS=Homo sapiens OX=9606 GN=ABCC5 PE=1 SV=2</t>
  </si>
  <si>
    <t>Testis-expressed protein 2 OS=Homo sapiens OX=9606 GN=TEX2 PE=1 SV=2</t>
  </si>
  <si>
    <t>Galectin-1 OS=Homo sapiens OX=9606 GN=LGALS1 PE=1 SV=2</t>
  </si>
  <si>
    <t>N-acetylglucosamine-6-sulfatase OS=Homo sapiens OX=9606 GN=GNS PE=1 SV=3</t>
  </si>
  <si>
    <t>Protein wntless homolog OS=Homo sapiens OX=9606 GN=WLS PE=1 SV=2</t>
  </si>
  <si>
    <t>Histone H3.3 OS=Homo sapiens OX=9606 GN=H3-3A PE=1 SV=2</t>
  </si>
  <si>
    <t>Thioredoxin-dependent peroxide reductase, mitochondrial OS=Homo sapiens OX=9606 GN=PRDX3 PE=1 SV=3</t>
  </si>
  <si>
    <t>Inositol polyphosphate 5-phosphatase K OS=Homo sapiens OX=9606 GN=INPP5K PE=1 SV=3</t>
  </si>
  <si>
    <t>Solute carrier family 12 member 4 OS=Homo sapiens OX=9606 GN=SLC12A4 PE=1 SV=2</t>
  </si>
  <si>
    <t>Hereditary hemochromatosis protein OS=Homo sapiens OX=9606 GN=HFE PE=1 SV=1</t>
  </si>
  <si>
    <t>V-type proton ATPase subunit B, brain isoform OS=Homo sapiens OX=9606 GN=ATP6V1B2 PE=1 SV=3</t>
  </si>
  <si>
    <t>Disks large homolog 1 OS=Homo sapiens OX=9606 GN=DLG1 PE=1 SV=2</t>
  </si>
  <si>
    <t>60S ribosomal protein L9 OS=Homo sapiens OX=9606 GN=RPL9 PE=1 SV=1</t>
  </si>
  <si>
    <t>Procollagen-lysine,2-oxoglutarate 5-dioxygenase 1 OS=Homo sapiens OX=9606 GN=PLOD1 PE=1 SV=2</t>
  </si>
  <si>
    <t>Torsin-1A-interacting protein 1 OS=Homo sapiens OX=9606 GN=TOR1AIP1 PE=1 SV=2</t>
  </si>
  <si>
    <t>Aladin OS=Homo sapiens OX=9606 GN=AAAS PE=1 SV=1</t>
  </si>
  <si>
    <t>Histone H2B type 2-E OS=Homo sapiens OX=9606 GN=H2BC21 PE=1 SV=3</t>
  </si>
  <si>
    <t>Metal cation symporter ZIP14 OS=Homo sapiens OX=9606 GN=SLC39A14 PE=1 SV=3</t>
  </si>
  <si>
    <t>26S proteasome non-ATPase regulatory subunit 11 OS=Homo sapiens OX=9606 GN=PSMD11 PE=1 SV=3</t>
  </si>
  <si>
    <t>Transmembrane protein 43 OS=Homo sapiens OX=9606 GN=TMEM43 PE=1 SV=1</t>
  </si>
  <si>
    <t>Retinol dehydrogenase 14 OS=Homo sapiens OX=9606 GN=RDH14 PE=1 SV=1</t>
  </si>
  <si>
    <t>Probable phospholipid-transporting ATPase IIA OS=Homo sapiens OX=9606 GN=ATP9A PE=1 SV=3</t>
  </si>
  <si>
    <t>Gamma-glutamyl hydrolase OS=Homo sapiens OX=9606 GN=GGH PE=1 SV=2</t>
  </si>
  <si>
    <t>Ragulator complex protein LAMTOR2 OS=Homo sapiens OX=9606 GN=LAMTOR2 PE=1 SV=1</t>
  </si>
  <si>
    <t>Tyrosine-protein kinase transmembrane receptor ROR2 OS=Homo sapiens OX=9606 GN=ROR2 PE=1 SV=2</t>
  </si>
  <si>
    <t>Ras-related protein Rab-11B OS=Homo sapiens OX=9606 GN=RAB11B PE=1 SV=4</t>
  </si>
  <si>
    <t>G-protein coupled receptor-associated protein LMBRD2 OS=Homo sapiens OX=9606 GN=LMBRD2 PE=1 SV=1</t>
  </si>
  <si>
    <t>Coatomer subunit gamma-2 OS=Homo sapiens OX=9606 GN=COPG2 PE=1 SV=1</t>
  </si>
  <si>
    <t>Ras-related protein Rab-2A OS=Homo sapiens OX=9606 GN=RAB2A PE=1 SV=1</t>
  </si>
  <si>
    <t>RUN and FYVE domain-containing protein 1 OS=Homo sapiens OX=9606 GN=RUFY1 PE=1 SV=2</t>
  </si>
  <si>
    <t>T-complex protein 1 subunit beta OS=Homo sapiens OX=9606 GN=CCT2 PE=1 SV=4</t>
  </si>
  <si>
    <t>Oxysterol-binding protein-related protein 8 OS=Homo sapiens OX=9606 GN=OSBPL8 PE=1 SV=3</t>
  </si>
  <si>
    <t>Cell cycle and apoptosis regulator protein 2 OS=Homo sapiens OX=9606 GN=CCAR2 PE=1 SV=2</t>
  </si>
  <si>
    <t>Protein odr-4 homolog OS=Homo sapiens OX=9606 GN=ODR4 PE=1 SV=1</t>
  </si>
  <si>
    <t>Ras-related protein Rab-10 OS=Homo sapiens OX=9606 GN=RAB10 PE=1 SV=1</t>
  </si>
  <si>
    <t>U1 small nuclear ribonucleoprotein A OS=Homo sapiens OX=9606 GN=SNRPA PE=1 SV=3</t>
  </si>
  <si>
    <t>Phosphatidylinositol-3-phosphatase SAC1 OS=Homo sapiens OX=9606 GN=SACM1L PE=1 SV=2</t>
  </si>
  <si>
    <t>T-complex protein 1 subunit eta OS=Homo sapiens OX=9606 GN=CCT7 PE=1 SV=2</t>
  </si>
  <si>
    <t>Sialin OS=Homo sapiens OX=9606 GN=SLC17A5 PE=1 SV=2</t>
  </si>
  <si>
    <t>Endoplasmic reticulum resident protein 44 OS=Homo sapiens OX=9606 GN=ERP44 PE=1 SV=1</t>
  </si>
  <si>
    <t>NADPH--cytochrome P450 reductase OS=Homo sapiens OX=9606 GN=POR PE=1 SV=2</t>
  </si>
  <si>
    <t>Receptor-type tyrosine-protein phosphatase eta OS=Homo sapiens OX=9606 GN=PTPRJ PE=1 SV=3</t>
  </si>
  <si>
    <t>Sec1 family domain-containing protein 2 OS=Homo sapiens OX=9606 GN=SCFD2 PE=1 SV=2</t>
  </si>
  <si>
    <t>26S proteasome regulatory subunit 7 OS=Homo sapiens OX=9606 GN=PSMC2 PE=1 SV=3</t>
  </si>
  <si>
    <t>Interleukin enhancer-binding factor 3 OS=Homo sapiens OX=9606 GN=ILF3 PE=1 SV=3</t>
  </si>
  <si>
    <t>Acetyl-coenzyme A transporter 1 OS=Homo sapiens OX=9606 GN=SLC33A1 PE=1 SV=1</t>
  </si>
  <si>
    <t>26S proteasome non-ATPase regulatory subunit 3 OS=Homo sapiens OX=9606 GN=PSMD3 PE=1 SV=2</t>
  </si>
  <si>
    <t>Cathepsin L1 OS=Homo sapiens OX=9606 GN=CTSL PE=1 SV=2</t>
  </si>
  <si>
    <t>Ras-related protein Rab-43 OS=Homo sapiens OX=9606 GN=RAB43 PE=1 SV=1</t>
  </si>
  <si>
    <t>Protein kish-B OS=Homo sapiens OX=9606 GN=TMEM167B PE=1 SV=1</t>
  </si>
  <si>
    <t>Medium-chain specific acyl-CoA dehydrogenase, mitochondrial OS=Homo sapiens OX=9606 GN=ACADM PE=1 SV=1</t>
  </si>
  <si>
    <t>Probable phospholipid-transporting ATPase IIB OS=Homo sapiens OX=9606 GN=ATP9B PE=2 SV=4</t>
  </si>
  <si>
    <t>Proprotein convertase subtilisin/kexin type 9 OS=Homo sapiens OX=9606 GN=PCSK9 PE=1 SV=3</t>
  </si>
  <si>
    <t>Solute carrier family 2, facilitated glucose transporter member 1 OS=Homo sapiens OX=9606 GN=SLC2A1 PE=1 SV=2</t>
  </si>
  <si>
    <t>ATP synthase subunit f, mitochondrial OS=Homo sapiens OX=9606 GN=ATP5MF PE=1 SV=3</t>
  </si>
  <si>
    <t>Torsin-1A OS=Homo sapiens OX=9606 GN=TOR1A PE=1 SV=1</t>
  </si>
  <si>
    <t>Tetraspanin-6 OS=Homo sapiens OX=9606 GN=TSPAN6 PE=1 SV=1</t>
  </si>
  <si>
    <t>DnaJ homolog subfamily B member 11 OS=Homo sapiens OX=9606 GN=DNAJB11 PE=1 SV=1</t>
  </si>
  <si>
    <t>Adhesion G protein-coupled receptor E5 OS=Homo sapiens OX=9606 GN=ADGRE5 PE=1 SV=4</t>
  </si>
  <si>
    <t>Ras-related protein Rab-31 OS=Homo sapiens OX=9606 GN=RAB31 PE=1 SV=1</t>
  </si>
  <si>
    <t>Striatin-4 OS=Homo sapiens OX=9606 GN=STRN4 PE=1 SV=2</t>
  </si>
  <si>
    <t>DENN domain-containing protein 11 OS=Homo sapiens OX=9606 GN=DENND11 PE=1 SV=1</t>
  </si>
  <si>
    <t>GDP-Man:Man(3)GlcNAc(2)-PP-Dol alpha-1,2-mannosyltransferase OS=Homo sapiens OX=9606 GN=ALG11 PE=1 SV=2</t>
  </si>
  <si>
    <t>Ras-related protein Rab-34 OS=Homo sapiens OX=9606 GN=RAB34 PE=1 SV=1</t>
  </si>
  <si>
    <t>Prosaposin OS=Homo sapiens OX=9606 GN=PSAP PE=1 SV=2</t>
  </si>
  <si>
    <t>Sterol-4-alpha-carboxylate 3-dehydrogenase, decarboxylating OS=Homo sapiens OX=9606 GN=NSDHL PE=1 SV=2</t>
  </si>
  <si>
    <t>Neutral amino acid transporter B(0) OS=Homo sapiens OX=9606 GN=SLC1A5 PE=1 SV=2</t>
  </si>
  <si>
    <t>Lysophosphatidylcholine acyltransferase 1 OS=Homo sapiens OX=9606 GN=LPCAT1 PE=1 SV=2</t>
  </si>
  <si>
    <t>V-type proton ATPase 116 kDa subunit a2 OS=Homo sapiens OX=9606 GN=ATP6V0A2 PE=1 SV=2</t>
  </si>
  <si>
    <t>Tetraspanin-3 OS=Homo sapiens OX=9606 GN=TSPAN3 PE=2 SV=1</t>
  </si>
  <si>
    <t>Na(+)/H(+) exchange regulatory cofactor NHE-RF2 OS=Homo sapiens OX=9606 GN=SLC9A3R2 PE=1 SV=2</t>
  </si>
  <si>
    <t>V-type proton ATPase 116 kDa subunit a1 OS=Homo sapiens OX=9606 GN=ATP6V0A1 PE=1 SV=3</t>
  </si>
  <si>
    <t>Tetraspanin-14 OS=Homo sapiens OX=9606 GN=TSPAN14 PE=1 SV=1</t>
  </si>
  <si>
    <t>Peptidyl-tRNA hydrolase 2, mitochondrial OS=Homo sapiens OX=9606 GN=PTRH2 PE=1 SV=1</t>
  </si>
  <si>
    <t>Transmembrane protein 179B OS=Homo sapiens OX=9606 GN=TMEM179B PE=1 SV=1</t>
  </si>
  <si>
    <t>Transmembrane 9 superfamily member 4 OS=Homo sapiens OX=9606 GN=TM9SF4 PE=1 SV=2</t>
  </si>
  <si>
    <t>Neutral amino acid transporter A OS=Homo sapiens OX=9606 GN=SLC1A4 PE=1 SV=1</t>
  </si>
  <si>
    <t>Ras-related protein Rab-5A OS=Homo sapiens OX=9606 GN=RAB5A PE=1 SV=2</t>
  </si>
  <si>
    <t>T-complex protein 1 subunit theta OS=Homo sapiens OX=9606 GN=CCT8 PE=1 SV=4</t>
  </si>
  <si>
    <t>Protein S100-A10 OS=Homo sapiens OX=9606 GN=S100A10 PE=1 SV=2</t>
  </si>
  <si>
    <t>Vesicle-associated membrane protein 2 OS=Homo sapiens OX=9606 GN=VAMP2 PE=1 SV=3</t>
  </si>
  <si>
    <t>Leucyl-cystinyl aminopeptidase OS=Homo sapiens OX=9606 GN=LNPEP PE=1 SV=3</t>
  </si>
  <si>
    <t>Sodium-dependent multivitamin transporter OS=Homo sapiens OX=9606 GN=SLC5A6 PE=2 SV=2</t>
  </si>
  <si>
    <t>ATP-binding cassette sub-family B member 6, mitochondrial OS=Homo sapiens OX=9606 GN=ABCB6 PE=1 SV=1</t>
  </si>
  <si>
    <t>Rab-like protein 3 OS=Homo sapiens OX=9606 GN=RABL3 PE=1 SV=1</t>
  </si>
  <si>
    <t>40S ribosomal protein S26 OS=Homo sapiens OX=9606 GN=RPS26 PE=1 SV=3</t>
  </si>
  <si>
    <t>Transmembrane emp24 domain-containing protein 5 OS=Homo sapiens OX=9606 GN=TMED5 PE=1 SV=1</t>
  </si>
  <si>
    <t>Ceramide glucosyltransferase OS=Homo sapiens OX=9606 GN=UGCG PE=1 SV=1</t>
  </si>
  <si>
    <t>Reticulon-4 OS=Homo sapiens OX=9606 GN=RTN4 PE=1 SV=2</t>
  </si>
  <si>
    <t>Transferrin receptor protein 1 OS=Homo sapiens OX=9606 GN=TFRC PE=1 SV=2</t>
  </si>
  <si>
    <t>Synaptic vesicle membrane protein VAT-1 homolog OS=Homo sapiens OX=9606 GN=VAT1 PE=1 SV=2</t>
  </si>
  <si>
    <t>Protein YIF1B OS=Homo sapiens OX=9606 GN=YIF1B PE=1 SV=1</t>
  </si>
  <si>
    <t>Sodium-dependent phosphate transporter 1 OS=Homo sapiens OX=9606 GN=SLC20A1 PE=1 SV=1</t>
  </si>
  <si>
    <t>Serum paraoxonase/arylesterase 2 OS=Homo sapiens OX=9606 GN=PON2 PE=1 SV=4</t>
  </si>
  <si>
    <t>Endoplasmic reticulum chaperone BiP OS=Homo sapiens OX=9606 GN=HSPA5 PE=1 SV=2</t>
  </si>
  <si>
    <t>Sodium-dependent phosphate transporter 2 OS=Homo sapiens OX=9606 GN=SLC20A2 PE=1 SV=1</t>
  </si>
  <si>
    <t>Sodium-coupled neutral amino acid transporter 2 OS=Homo sapiens OX=9606 GN=SLC38A2 PE=1 SV=2</t>
  </si>
  <si>
    <t>DnaJ homolog subfamily A member 2 OS=Homo sapiens OX=9606 GN=DNAJA2 PE=1 SV=1</t>
  </si>
  <si>
    <t>T-complex protein 1 subunit delta OS=Homo sapiens OX=9606 GN=CCT4 PE=1 SV=4</t>
  </si>
  <si>
    <t>Anoctamin-6 OS=Homo sapiens OX=9606 GN=ANO6 PE=1 SV=2</t>
  </si>
  <si>
    <t>Solute carrier family 35 member F2 OS=Homo sapiens OX=9606 GN=SLC35F2 PE=1 SV=1</t>
  </si>
  <si>
    <t>ATP-binding cassette sub-family A member 2 OS=Homo sapiens OX=9606 GN=ABCA2 PE=1 SV=4</t>
  </si>
  <si>
    <t>Inositol 1,4,5-trisphosphate receptor-interacting protein OS=Homo sapiens OX=9606 GN=ITPRIP PE=1 SV=1</t>
  </si>
  <si>
    <t>Protein YIPF1 OS=Homo sapiens OX=9606 GN=YIPF1 PE=1 SV=1</t>
  </si>
  <si>
    <t>Plasminogen activator inhibitor 1 RNA-binding protein OS=Homo sapiens OX=9606 GN=SERBP1 PE=1 SV=2</t>
  </si>
  <si>
    <t>Leucine-rich repeat-containing protein 59 OS=Homo sapiens OX=9606 GN=LRRC59 PE=1 SV=1</t>
  </si>
  <si>
    <t>Sodium bicarbonate cotransporter 3 OS=Homo sapiens OX=9606 GN=SLC4A7 PE=1 SV=2</t>
  </si>
  <si>
    <t>DNA-dependent protein kinase catalytic subunit OS=Homo sapiens OX=9606 GN=PRKDC PE=1 SV=3</t>
  </si>
  <si>
    <t>Ras-related protein R-Ras OS=Homo sapiens OX=9606 GN=RRAS PE=1 SV=1</t>
  </si>
  <si>
    <t>Signal peptidase complex subunit 3 OS=Homo sapiens OX=9606 GN=SPCS3 PE=1 SV=1</t>
  </si>
  <si>
    <t>Transmembrane emp24 domain-containing protein 7 OS=Homo sapiens OX=9606 GN=TMED7 PE=1 SV=2</t>
  </si>
  <si>
    <t>Synaptogyrin-2 OS=Homo sapiens OX=9606 GN=SYNGR2 PE=1 SV=1</t>
  </si>
  <si>
    <t>Phospholipid phosphatase 3 OS=Homo sapiens OX=9606 GN=PLPP3 PE=1 SV=1</t>
  </si>
  <si>
    <t>Coatomer subunit gamma-1 OS=Homo sapiens OX=9606 GN=COPG1 PE=1 SV=1</t>
  </si>
  <si>
    <t>Interleukin enhancer-binding factor 2 OS=Homo sapiens OX=9606 GN=ILF2 PE=1 SV=2</t>
  </si>
  <si>
    <t>V-type proton ATPase subunit d 1 OS=Homo sapiens OX=9606 GN=ATP6V0D1 PE=1 SV=1</t>
  </si>
  <si>
    <t>Stromal cell-derived factor 2-like protein 1 OS=Homo sapiens OX=9606 GN=SDF2L1 PE=1 SV=2</t>
  </si>
  <si>
    <t>Heterogeneous nuclear ribonucleoproteins C1/C2 OS=Homo sapiens OX=9606 GN=HNRNPC PE=1 SV=4</t>
  </si>
  <si>
    <t>Emerin OS=Homo sapiens OX=9606 GN=EMD PE=1 SV=1</t>
  </si>
  <si>
    <t>40S ribosomal protein S19 OS=Homo sapiens OX=9606 GN=RPS19 PE=1 SV=2</t>
  </si>
  <si>
    <t>Heparanase OS=Homo sapiens OX=9606 GN=HPSE PE=1 SV=2</t>
  </si>
  <si>
    <t>Microsomal glutathione S-transferase 3 OS=Homo sapiens OX=9606 GN=MGST3 PE=1 SV=1</t>
  </si>
  <si>
    <t>rRNA 2'-O-methyltransferase fibrillarin OS=Homo sapiens OX=9606 GN=FBL PE=1 SV=2</t>
  </si>
  <si>
    <t>Sec1 family domain-containing protein 1 OS=Homo sapiens OX=9606 GN=SCFD1 PE=1 SV=4</t>
  </si>
  <si>
    <t>2-hydroxyacyl-CoA lyase 2 OS=Homo sapiens OX=9606 GN=ILVBL PE=1 SV=2</t>
  </si>
  <si>
    <t>BAG family molecular chaperone regulator 2 OS=Homo sapiens OX=9606 GN=BAG2 PE=1 SV=1</t>
  </si>
  <si>
    <t>ADP-ribosylation factor-like protein 8A OS=Homo sapiens OX=9606 GN=ARL8A PE=1 SV=1</t>
  </si>
  <si>
    <t>T-complex protein 1 subunit alpha OS=Homo sapiens OX=9606 GN=TCP1 PE=1 SV=1</t>
  </si>
  <si>
    <t>Ras-related protein Rab-21 OS=Homo sapiens OX=9606 GN=RAB21 PE=1 SV=3</t>
  </si>
  <si>
    <t>Probable phospholipid-transporting ATPase IF OS=Homo sapiens OX=9606 GN=ATP11B PE=1 SV=2</t>
  </si>
  <si>
    <t>40S ribosomal protein S8 OS=Homo sapiens OX=9606 GN=RPS8 PE=1 SV=2</t>
  </si>
  <si>
    <t>Dipeptidyl peptidase 2 OS=Homo sapiens OX=9606 GN=DPP7 PE=1 SV=3</t>
  </si>
  <si>
    <t>Small nuclear ribonucleoprotein-associated proteins B and B' OS=Homo sapiens OX=9606 GN=SNRPB PE=1 SV=2</t>
  </si>
  <si>
    <t>Cell adhesion molecule 1 OS=Homo sapiens OX=9606 GN=CADM1 PE=1 SV=2</t>
  </si>
  <si>
    <t>Protein transport protein Sec24C OS=Homo sapiens OX=9606 GN=SEC24C PE=1 SV=3</t>
  </si>
  <si>
    <t>HLA class I histocompatibility antigen, A alpha chain OS=Homo sapiens OX=9606 GN=HLA-A PE=1 SV=2</t>
  </si>
  <si>
    <t>Ras-related protein Rab-1A OS=Homo sapiens OX=9606 GN=RAB1A PE=1 SV=3</t>
  </si>
  <si>
    <t>Serine/arginine-rich splicing factor 7 OS=Homo sapiens OX=9606 GN=SRSF7 PE=1 SV=1</t>
  </si>
  <si>
    <t>Trophoblast glycoprotein OS=Homo sapiens OX=9606 GN=TPBG PE=1 SV=1</t>
  </si>
  <si>
    <t>Annexin A6 OS=Homo sapiens OX=9606 GN=ANXA6 PE=1 SV=3</t>
  </si>
  <si>
    <t>Alpha/beta hydrolase domain-containing protein 17B OS=Homo sapiens OX=9606 GN=ABHD17B PE=1 SV=1</t>
  </si>
  <si>
    <t>Endoplasmic reticulum-Golgi intermediate compartment protein 1 OS=Homo sapiens OX=9606 GN=ERGIC1 PE=1 SV=1</t>
  </si>
  <si>
    <t>Ras-related protein Rab-20 OS=Homo sapiens OX=9606 GN=RAB20 PE=1 SV=1</t>
  </si>
  <si>
    <t>Tubulin beta-4B chain OS=Homo sapiens OX=9606 GN=TUBB4B PE=1 SV=1</t>
  </si>
  <si>
    <t>Ras-related protein Rab-7a OS=Homo sapiens OX=9606 GN=RAB7A PE=1 SV=1</t>
  </si>
  <si>
    <t>Endothelin-converting enzyme 1 OS=Homo sapiens OX=9606 GN=ECE1 PE=1 SV=2</t>
  </si>
  <si>
    <t>Presenilin-2 OS=Homo sapiens OX=9606 GN=PSEN2 PE=1 SV=1</t>
  </si>
  <si>
    <t>PDZ domain-containing protein 8 OS=Homo sapiens OX=9606 GN=PDZD8 PE=1 SV=1</t>
  </si>
  <si>
    <t>Soluble calcium-activated nucleotidase 1 OS=Homo sapiens OX=9606 GN=CANT1 PE=1 SV=1</t>
  </si>
  <si>
    <t>Pleckstrin-2 OS=Homo sapiens OX=9606 GN=PLEK2 PE=1 SV=1</t>
  </si>
  <si>
    <t>Prelamin-A/C OS=Homo sapiens OX=9606 GN=LMNA PE=1 SV=1</t>
  </si>
  <si>
    <t>Beta-galactosidase-1-like protein 2 OS=Homo sapiens OX=9606 GN=GLB1L2 PE=1 SV=1</t>
  </si>
  <si>
    <t>Secretory carrier-associated membrane protein 1 OS=Homo sapiens OX=9606 GN=SCAMP1 PE=1 SV=2</t>
  </si>
  <si>
    <t>Myelin protein zero-like protein 2 OS=Homo sapiens OX=9606 GN=MPZL2 PE=1 SV=1</t>
  </si>
  <si>
    <t>Nascent polypeptide-associated complex subunit alpha OS=Homo sapiens OX=9606 GN=NACA PE=1 SV=1</t>
  </si>
  <si>
    <t>Tumor necrosis factor receptor superfamily member 19L OS=Homo sapiens OX=9606 GN=RELT PE=1 SV=1</t>
  </si>
  <si>
    <t>Coatomer subunit delta OS=Homo sapiens OX=9606 GN=ARCN1 PE=1 SV=1</t>
  </si>
  <si>
    <t>Endonuclease domain-containing 1 protein OS=Homo sapiens OX=9606 GN=ENDOD1 PE=1 SV=2</t>
  </si>
  <si>
    <t>Tumor protein D54 OS=Homo sapiens OX=9606 GN=TPD52L2 PE=1 SV=2</t>
  </si>
  <si>
    <t>Heterogeneous nuclear ribonucleoprotein H OS=Homo sapiens OX=9606 GN=HNRNPH1 PE=1 SV=4</t>
  </si>
  <si>
    <t>Minor histocompatibility antigen H13 OS=Homo sapiens OX=9606 GN=HM13 PE=1 SV=1</t>
  </si>
  <si>
    <t>26S proteasome non-ATPase regulatory subunit 8 OS=Homo sapiens OX=9606 GN=PSMD8 PE=1 SV=2</t>
  </si>
  <si>
    <t>Probable glutathione peroxidase 8 OS=Homo sapiens OX=9606 GN=GPX8 PE=1 SV=2</t>
  </si>
  <si>
    <t>TAR DNA-binding protein 43 OS=Homo sapiens OX=9606 GN=TARDBP PE=1 SV=1</t>
  </si>
  <si>
    <t>Transmembrane protein 87A OS=Homo sapiens OX=9606 GN=TMEM87A PE=1 SV=3</t>
  </si>
  <si>
    <t>DnaJ homolog subfamily A member 1 OS=Homo sapiens OX=9606 GN=DNAJA1 PE=1 SV=2</t>
  </si>
  <si>
    <t>Syntaxin-16 OS=Homo sapiens OX=9606 GN=STX16 PE=1 SV=3</t>
  </si>
  <si>
    <t>X-ray repair cross-complementing protein 5 OS=Homo sapiens OX=9606 GN=XRCC5 PE=1 SV=3</t>
  </si>
  <si>
    <t>ATP-citrate synthase OS=Homo sapiens OX=9606 GN=ACLY PE=1 SV=3</t>
  </si>
  <si>
    <t>60S ribosomal protein L3 OS=Homo sapiens OX=9606 GN=RPL3 PE=1 SV=2</t>
  </si>
  <si>
    <t>Long-chain-fatty-acid--CoA ligase 1 OS=Homo sapiens OX=9606 GN=ACSL1 PE=1 SV=1</t>
  </si>
  <si>
    <t>Type-1 angiotensin II receptor-associated protein OS=Homo sapiens OX=9606 GN=AGTRAP PE=1 SV=1</t>
  </si>
  <si>
    <t>Zinc finger protein-like 1 OS=Homo sapiens OX=9606 GN=ZFPL1 PE=1 SV=2</t>
  </si>
  <si>
    <t>Zinc transporter ZIP3 OS=Homo sapiens OX=9606 GN=SLC39A3 PE=1 SV=2</t>
  </si>
  <si>
    <t>Serpin H1 OS=Homo sapiens OX=9606 GN=SERPINH1 PE=1 SV=2</t>
  </si>
  <si>
    <t>Ras-related protein Rab-5B OS=Homo sapiens OX=9606 GN=RAB5B PE=1 SV=1</t>
  </si>
  <si>
    <t>T-complex protein 1 subunit epsilon OS=Homo sapiens OX=9606 GN=CCT5 PE=1 SV=1</t>
  </si>
  <si>
    <t>RuvB-like 2 OS=Homo sapiens OX=9606 GN=RUVBL2 PE=1 SV=3</t>
  </si>
  <si>
    <t>TGF-beta receptor type-1 OS=Homo sapiens OX=9606 GN=TGFBR1 PE=1 SV=1</t>
  </si>
  <si>
    <t>Nucleolin OS=Homo sapiens OX=9606 GN=NCL PE=1 SV=3</t>
  </si>
  <si>
    <t>Secretory carrier-associated membrane protein 3 OS=Homo sapiens OX=9606 GN=SCAMP3 PE=1 SV=3</t>
  </si>
  <si>
    <t>Beta-hexosaminidase subunit beta OS=Homo sapiens OX=9606 GN=HEXB PE=1 SV=3</t>
  </si>
  <si>
    <t>Reticulophagy regulator 2 OS=Homo sapiens OX=9606 GN=RETREG2 PE=1 SV=3</t>
  </si>
  <si>
    <t>Mitochondrial import inner membrane translocase subunit TIM16 OS=Homo sapiens OX=9606 GN=PAM16 PE=1 SV=2</t>
  </si>
  <si>
    <t>Vacuolar protein sorting-associated protein 35 OS=Homo sapiens OX=9606 GN=VPS35 PE=1 SV=2</t>
  </si>
  <si>
    <t>NADH dehydrogenase [ubiquinone] 1 alpha subcomplex assembly factor 2 OS=Homo sapiens OX=9606 GN=NDUFAF2 PE=1 SV=1</t>
  </si>
  <si>
    <t>Elongation factor 2 OS=Homo sapiens OX=9606 GN=EEF2 PE=1 SV=4</t>
  </si>
  <si>
    <t>Serine incorporator 3 OS=Homo sapiens OX=9606 GN=SERINC3 PE=2 SV=2</t>
  </si>
  <si>
    <t>Alpha-galactosidase A OS=Homo sapiens OX=9606 GN=GLA PE=1 SV=1</t>
  </si>
  <si>
    <t>Keratin, type II cytoskeletal 5 OS=Homo sapiens OX=9606 GN=KRT5 PE=1 SV=3</t>
  </si>
  <si>
    <t>Synaptosomal-associated protein 29 OS=Homo sapiens OX=9606 GN=SNAP29 PE=1 SV=1</t>
  </si>
  <si>
    <t>Vacuolar protein sorting-associated protein 26A OS=Homo sapiens OX=9606 GN=VPS26A PE=1 SV=2</t>
  </si>
  <si>
    <t>Ras-related protein Rab-17 OS=Homo sapiens OX=9606 GN=RAB17 PE=1 SV=2</t>
  </si>
  <si>
    <t>Derlin-1 OS=Homo sapiens OX=9606 GN=DERL1 PE=1 SV=1</t>
  </si>
  <si>
    <t>Fatty acid synthase OS=Homo sapiens OX=9606 GN=FASN PE=1 SV=3</t>
  </si>
  <si>
    <t>Sodium/hydrogen exchanger 8 OS=Homo sapiens OX=9606 GN=SLC9A8 PE=1 SV=4</t>
  </si>
  <si>
    <t>BET1 homolog OS=Homo sapiens OX=9606 GN=BET1 PE=1 SV=1</t>
  </si>
  <si>
    <t>T-complex protein 1 subunit zeta OS=Homo sapiens OX=9606 GN=CCT6A PE=1 SV=3</t>
  </si>
  <si>
    <t>Eukaryotic translation initiation factor 3 subunit L OS=Homo sapiens OX=9606 GN=EIF3L PE=1 SV=1</t>
  </si>
  <si>
    <t>Transmembrane emp24 domain-containing protein 10 OS=Homo sapiens OX=9606 GN=TMED10 PE=1 SV=2</t>
  </si>
  <si>
    <t>Zinc transporter 6 OS=Homo sapiens OX=9606 GN=SLC30A6 PE=1 SV=2</t>
  </si>
  <si>
    <t>Synaptophysin-like protein 1 OS=Homo sapiens OX=9606 GN=SYPL1 PE=1 SV=1</t>
  </si>
  <si>
    <t>X-ray repair cross-complementing protein 6 OS=Homo sapiens OX=9606 GN=XRCC6 PE=1 SV=2</t>
  </si>
  <si>
    <t>Tumor necrosis factor ligand superfamily member 9 OS=Homo sapiens OX=9606 GN=TNFSF9 PE=1 SV=1</t>
  </si>
  <si>
    <t>Glycosylated lysosomal membrane protein OS=Homo sapiens OX=9606 GN=GLMP PE=1 SV=1</t>
  </si>
  <si>
    <t>V-type proton ATPase subunit S1 OS=Homo sapiens OX=9606 GN=ATP6AP1 PE=1 SV=2</t>
  </si>
  <si>
    <t>Transmembrane protein 115 OS=Homo sapiens OX=9606 GN=TMEM115 PE=1 SV=1</t>
  </si>
  <si>
    <t>Protein MAL2 OS=Homo sapiens OX=9606 GN=MAL2 PE=1 SV=1</t>
  </si>
  <si>
    <t>Lysosomal protective protein OS=Homo sapiens OX=9606 GN=CTSA PE=1 SV=2</t>
  </si>
  <si>
    <t>Deoxyribonuclease-1-like 1 OS=Homo sapiens OX=9606 GN=DNASE1L1 PE=1 SV=1</t>
  </si>
  <si>
    <t>Tumor protein D52 OS=Homo sapiens OX=9606 GN=TPD52 PE=1 SV=2</t>
  </si>
  <si>
    <t>Cleft lip and palate transmembrane protein 1-like protein OS=Homo sapiens OX=9606 GN=CLPTM1L PE=1 SV=1</t>
  </si>
  <si>
    <t>Nicastrin OS=Homo sapiens OX=9606 GN=NCSTN PE=1 SV=2</t>
  </si>
  <si>
    <t>Coatomer subunit epsilon OS=Homo sapiens OX=9606 GN=COPE PE=1 SV=3</t>
  </si>
  <si>
    <t>Ethanolaminephosphotransferase 1 OS=Homo sapiens OX=9606 GN=SELENOI PE=1 SV=3</t>
  </si>
  <si>
    <t>Protein disulfide-isomerase A6 OS=Homo sapiens OX=9606 GN=PDIA6 PE=1 SV=1</t>
  </si>
  <si>
    <t>Protein NDRG3 OS=Homo sapiens OX=9606 GN=NDRG3 PE=1 SV=2</t>
  </si>
  <si>
    <t>Ras-related protein Rab-14 OS=Homo sapiens OX=9606 GN=RAB14 PE=1 SV=4</t>
  </si>
  <si>
    <t>Receptor expression-enhancing protein 6 OS=Homo sapiens OX=9606 GN=REEP6 PE=1 SV=2</t>
  </si>
  <si>
    <t>Low-density lipoprotein receptor-related protein 10 OS=Homo sapiens OX=9606 GN=LRP10 PE=1 SV=2</t>
  </si>
  <si>
    <t>Ras-related protein Rab-4A OS=Homo sapiens OX=9606 GN=RAB4A PE=1 SV=3</t>
  </si>
  <si>
    <t>Isocitrate dehydrogenase [NAD] subunit beta, mitochondrial OS=Homo sapiens OX=9606 GN=IDH3B PE=1 SV=2</t>
  </si>
  <si>
    <t>Peptidyl-prolyl cis-trans isomerase FKBP8 OS=Homo sapiens OX=9606 GN=FKBP8 PE=1 SV=2</t>
  </si>
  <si>
    <t>CD81 antigen OS=Homo sapiens OX=9606 GN=CD81 PE=1 SV=1</t>
  </si>
  <si>
    <t>Heterogeneous nuclear ribonucleoprotein R OS=Homo sapiens OX=9606 GN=HNRNPR PE=1 SV=1</t>
  </si>
  <si>
    <t>Natural resistance-associated macrophage protein 2 OS=Homo sapiens OX=9606 GN=SLC11A2 PE=1 SV=2</t>
  </si>
  <si>
    <t>Autophagy-related protein 9A OS=Homo sapiens OX=9606 GN=ATG9A PE=1 SV=3</t>
  </si>
  <si>
    <t>Golgi phosphoprotein 3 OS=Homo sapiens OX=9606 GN=GOLPH3 PE=1 SV=1</t>
  </si>
  <si>
    <t>Oxysterol-binding protein-related protein 10 OS=Homo sapiens OX=9606 GN=OSBPL10 PE=1 SV=2</t>
  </si>
  <si>
    <t>Endophilin-B1 OS=Homo sapiens OX=9606 GN=SH3GLB1 PE=1 SV=1</t>
  </si>
  <si>
    <t>U1 small nuclear ribonucleoprotein 70 kDa OS=Homo sapiens OX=9606 GN=SNRNP70 PE=1 SV=2</t>
  </si>
  <si>
    <t>Receptor-type tyrosine-protein phosphatase S OS=Homo sapiens OX=9606 GN=PTPRS PE=1 SV=3</t>
  </si>
  <si>
    <t>Ragulator complex protein LAMTOR5 OS=Homo sapiens OX=9606 GN=LAMTOR5 PE=1 SV=1</t>
  </si>
  <si>
    <t>Secretory carrier-associated membrane protein 2 OS=Homo sapiens OX=9606 GN=SCAMP2 PE=1 SV=2</t>
  </si>
  <si>
    <t>Ras-related protein Rab-3D OS=Homo sapiens OX=9606 GN=RAB3D PE=1 SV=1</t>
  </si>
  <si>
    <t>CD320 antigen OS=Homo sapiens OX=9606 GN=CD320 PE=1 SV=1</t>
  </si>
  <si>
    <t>Solute carrier family 35 member E1 OS=Homo sapiens OX=9606 GN=SLC35E1 PE=1 SV=2</t>
  </si>
  <si>
    <t>Heat shock protein beta-1 OS=Homo sapiens OX=9606 GN=HSPB1 PE=1 SV=2</t>
  </si>
  <si>
    <t>Apolipoprotein B-100 OS=Homo sapiens OX=9606 GN=APOB PE=1 SV=2</t>
  </si>
  <si>
    <t>Beta-galactosidase OS=Homo sapiens OX=9606 GN=GLB1 PE=1 SV=2</t>
  </si>
  <si>
    <t>Putative protein FAM10A4 OS=Homo sapiens OX=9606 GN=ST13P4 PE=5 SV=1</t>
  </si>
  <si>
    <t>Amyloid-beta precursor protein OS=Homo sapiens OX=9606 GN=APP PE=1 SV=3</t>
  </si>
  <si>
    <t>DnaJ homolog subfamily B member 1 OS=Homo sapiens OX=9606 GN=DNAJB1 PE=1 SV=4</t>
  </si>
  <si>
    <t>Ubiquinone biosynthesis protein COQ9, mitochondrial OS=Homo sapiens OX=9606 GN=COQ9 PE=1 SV=1</t>
  </si>
  <si>
    <t>Solute carrier family 12 member 9 OS=Homo sapiens OX=9606 GN=SLC12A9 PE=1 SV=1</t>
  </si>
  <si>
    <t>DnaJ homolog subfamily B member 4 OS=Homo sapiens OX=9606 GN=DNAJB4 PE=1 SV=1</t>
  </si>
  <si>
    <t>SNARE-associated protein Snapin OS=Homo sapiens OX=9606 GN=SNAPIN PE=1 SV=1</t>
  </si>
  <si>
    <t>Ubiquitin carboxyl-terminal hydrolase isozyme L5 OS=Homo sapiens OX=9606 GN=UCHL5 PE=1 SV=3</t>
  </si>
  <si>
    <t>T-complex protein 1 subunit gamma OS=Homo sapiens OX=9606 GN=CCT3 PE=1 SV=4</t>
  </si>
  <si>
    <t>Golgi pH regulator B OS=Homo sapiens OX=9606 GN=GPR89B PE=1 SV=1</t>
  </si>
  <si>
    <t>Dipeptidyl peptidase 1 OS=Homo sapiens OX=9606 GN=CTSC PE=1 SV=2</t>
  </si>
  <si>
    <t>Sodium/hydrogen exchanger 6 OS=Homo sapiens OX=9606 GN=SLC9A6 PE=1 SV=2</t>
  </si>
  <si>
    <t>Leukemia inhibitory factor receptor OS=Homo sapiens OX=9606 GN=LIFR PE=1 SV=1</t>
  </si>
  <si>
    <t>Surfeit locus protein 4 OS=Homo sapiens OX=9606 GN=SURF4 PE=1 SV=3</t>
  </si>
  <si>
    <t>Excitatory amino acid transporter 1 OS=Homo sapiens OX=9606 GN=SLC1A3 PE=1 SV=1</t>
  </si>
  <si>
    <t>Protein kish-A OS=Homo sapiens OX=9606 GN=TMEM167A PE=1 SV=1</t>
  </si>
  <si>
    <t>Vesicle-trafficking protein SEC22b OS=Homo sapiens OX=9606 GN=SEC22B PE=1 SV=4</t>
  </si>
  <si>
    <t>Transcription intermediary factor 1-beta OS=Homo sapiens OX=9606 GN=TRIM28 PE=1 SV=5</t>
  </si>
  <si>
    <t>Isocitrate dehydrogenase [NAD] subunit alpha, mitochondrial OS=Homo sapiens OX=9606 GN=IDH3A PE=1 SV=1</t>
  </si>
  <si>
    <t>Histone H2B type 2-F OS=Homo sapiens OX=9606 GN=H2BC18 PE=1 SV=3</t>
  </si>
  <si>
    <t>Synaptophysin-like protein 2 OS=Homo sapiens OX=9606 GN=SYPL2 PE=1 SV=1</t>
  </si>
  <si>
    <t>Protein GPR107 OS=Homo sapiens OX=9606 GN=GPR107 PE=1 SV=1</t>
  </si>
  <si>
    <t>Proliferation-associated protein 2G4 OS=Homo sapiens OX=9606 GN=PA2G4 PE=1 SV=3</t>
  </si>
  <si>
    <t>Protein YIPF5 OS=Homo sapiens OX=9606 GN=YIPF5 PE=1 SV=1</t>
  </si>
  <si>
    <t>Inosine-5'-monophosphate dehydrogenase 2 OS=Homo sapiens OX=9606 GN=IMPDH2 PE=1 SV=2</t>
  </si>
  <si>
    <t>Oxysterol-binding protein-related protein 9 OS=Homo sapiens OX=9606 GN=OSBPL9 PE=1 SV=2</t>
  </si>
  <si>
    <t>Integral membrane protein 2B OS=Homo sapiens OX=9606 GN=ITM2B PE=1 SV=1</t>
  </si>
  <si>
    <t>E3 ubiquitin-protein ligase RNF149 OS=Homo sapiens OX=9606 GN=RNF149 PE=2 SV=2</t>
  </si>
  <si>
    <t>Tumor protein p63-regulated gene 1-like protein OS=Homo sapiens OX=9606 GN=TPRG1L PE=1 SV=1</t>
  </si>
  <si>
    <t>Frizzled-6 OS=Homo sapiens OX=9606 GN=FZD6 PE=1 SV=2</t>
  </si>
  <si>
    <t>RuvB-like 1 OS=Homo sapiens OX=9606 GN=RUVBL1 PE=1 SV=1</t>
  </si>
  <si>
    <t>Renin receptor OS=Homo sapiens OX=9606 GN=ATP6AP2 PE=1 SV=2</t>
  </si>
  <si>
    <t>Ras-related protein Rab-1B OS=Homo sapiens OX=9606 GN=RAB1B PE=1 SV=1</t>
  </si>
  <si>
    <t>Receptor-type tyrosine-protein phosphatase kappa OS=Homo sapiens OX=9606 GN=PTPRK PE=1 SV=2</t>
  </si>
  <si>
    <t>Oxysterol-binding protein 1 OS=Homo sapiens OX=9606 GN=OSBP PE=1 SV=1</t>
  </si>
  <si>
    <t>Eukaryotic translation initiation factor 3 subunit K OS=Homo sapiens OX=9606 GN=EIF3K PE=1 SV=1</t>
  </si>
  <si>
    <t>Immediate early response 3-interacting protein 1 OS=Homo sapiens OX=9606 GN=IER3IP1 PE=1 SV=1</t>
  </si>
  <si>
    <t>Golgin subfamily A member 2 OS=Homo sapiens OX=9606 GN=GOLGA2 PE=1 SV=3</t>
  </si>
  <si>
    <t>Tubulin alpha-4A chain OS=Homo sapiens OX=9606 GN=TUBA4A PE=1 SV=1</t>
  </si>
  <si>
    <t>Heterogeneous nuclear ribonucleoproteins A2/B1 OS=Homo sapiens OX=9606 GN=HNRNPA2B1 PE=1 SV=2</t>
  </si>
  <si>
    <t>Keratin, type I cytoskeletal 17 OS=Homo sapiens OX=9606 GN=KRT17 PE=1 SV=2</t>
  </si>
  <si>
    <t>Protein transport protein Sec23A OS=Homo sapiens OX=9606 GN=SEC23A PE=1 SV=2</t>
  </si>
  <si>
    <t>Protein YIF1A OS=Homo sapiens OX=9606 GN=YIF1A PE=1 SV=2</t>
  </si>
  <si>
    <t>Protein RER1 OS=Homo sapiens OX=9606 GN=RER1 PE=1 SV=1</t>
  </si>
  <si>
    <t>Reticulocalbin-2 OS=Homo sapiens OX=9606 GN=RCN2 PE=1 SV=1</t>
  </si>
  <si>
    <t>Catechol O-methyltransferase OS=Homo sapiens OX=9606 GN=COMT PE=1 SV=2</t>
  </si>
  <si>
    <t>Derlin-2 OS=Homo sapiens OX=9606 GN=DERL2 PE=1 SV=1</t>
  </si>
  <si>
    <t>Heterogeneous nuclear ribonucleoprotein U OS=Homo sapiens OX=9606 GN=HNRNPU PE=1 SV=6</t>
  </si>
  <si>
    <t>Proton-activated chloride channel OS=Homo sapiens OX=9606 GN=PACC1 PE=1 SV=1</t>
  </si>
  <si>
    <t>E3 ubiquitin-protein ligase UBR5 OS=Homo sapiens OX=9606 GN=UBR5 PE=1 SV=2</t>
  </si>
  <si>
    <t>Keratin, type II cytoskeletal 1 OS=Homo sapiens OX=9606 GN=KRT1 PE=1 SV=6</t>
  </si>
  <si>
    <t>Vesicular integral-membrane protein VIP36 OS=Homo sapiens OX=9606 GN=LMAN2 PE=1 SV=1</t>
  </si>
  <si>
    <t>Endoplasmic reticulum-Golgi intermediate compartment protein 3 OS=Homo sapiens OX=9606 GN=ERGIC3 PE=1 SV=1</t>
  </si>
  <si>
    <t>Copine-8 OS=Homo sapiens OX=9606 GN=CPNE8 PE=1 SV=2</t>
  </si>
  <si>
    <t>Ras-related protein Rab-5C OS=Homo sapiens OX=9606 GN=RAB5C PE=1 SV=2</t>
  </si>
  <si>
    <t>Lysosomal thioesterase PPT2 OS=Homo sapiens OX=9606 GN=PPT2 PE=1 SV=4</t>
  </si>
  <si>
    <t>Endoplasmic reticulum-Golgi intermediate compartment protein 2 OS=Homo sapiens OX=9606 GN=ERGIC2 PE=1 SV=2</t>
  </si>
  <si>
    <t>60S ribosomal protein L14 OS=Homo sapiens OX=9606 GN=RPL14 PE=1 SV=4</t>
  </si>
  <si>
    <t>Protein ERGIC-53 OS=Homo sapiens OX=9606 GN=LMAN1 PE=1 SV=2</t>
  </si>
  <si>
    <t>Ragulator complex protein LAMTOR3 OS=Homo sapiens OX=9606 GN=LAMTOR3 PE=1 SV=1</t>
  </si>
  <si>
    <t>Large proline-rich protein BAG6 OS=Homo sapiens OX=9606 GN=BAG6 PE=1 SV=2</t>
  </si>
  <si>
    <t>Serine protease 56 OS=Homo sapiens OX=9606 GN=PRSS56 PE=1 SV=1</t>
  </si>
  <si>
    <t>Heterogeneous nuclear ribonucleoprotein A/B OS=Homo sapiens OX=9606 GN=HNRNPAB PE=1 SV=2</t>
  </si>
  <si>
    <t>RNA-binding motif protein, X chromosome OS=Homo sapiens OX=9606 GN=RBMX PE=1 SV=3</t>
  </si>
  <si>
    <t>Serine/arginine-rich splicing factor 3 OS=Homo sapiens OX=9606 GN=SRSF3 PE=1 SV=1</t>
  </si>
  <si>
    <t>Dedicator of cytokinesis protein 6 OS=Homo sapiens OX=9606 GN=DOCK6 PE=1 SV=3</t>
  </si>
  <si>
    <t>ATP-dependent 6-phosphofructokinase, platelet type OS=Homo sapiens OX=9606 GN=PFKP PE=1 SV=2</t>
  </si>
  <si>
    <t>Lysosomal cobalamin transport escort protein LMBD1 OS=Homo sapiens OX=9606 GN=LMBRD1 PE=1 SV=1</t>
  </si>
  <si>
    <t>Heterogeneous nuclear ribonucleoprotein A0 OS=Homo sapiens OX=9606 GN=HNRNPA0 PE=1 SV=1</t>
  </si>
  <si>
    <t>Zinc transporter 7 OS=Homo sapiens OX=9606 GN=SLC30A7 PE=2 SV=1</t>
  </si>
  <si>
    <t>NEDD4 family-interacting protein 1 OS=Homo sapiens OX=9606 GN=NDFIP1 PE=1 SV=1</t>
  </si>
  <si>
    <t>Ubiquitin-like protein 4A OS=Homo sapiens OX=9606 GN=UBL4A PE=1 SV=1</t>
  </si>
  <si>
    <t>Receptor-binding cancer antigen expressed on SiSo cells OS=Homo sapiens OX=9606 GN=EBAG9 PE=1 SV=1</t>
  </si>
  <si>
    <t>Tubulin beta chain OS=Homo sapiens OX=9606 GN=TUBB PE=1 SV=2</t>
  </si>
  <si>
    <t>Vesicle transport protein SFT2A OS=Homo sapiens OX=9606 GN=SFT2D1 PE=1 SV=1</t>
  </si>
  <si>
    <t>VIP36-like protein OS=Homo sapiens OX=9606 GN=LMAN2L PE=1 SV=1</t>
  </si>
  <si>
    <t>Keratin, type I cytoskeletal 9 OS=Homo sapiens OX=9606 GN=KRT9 PE=1 SV=3</t>
  </si>
  <si>
    <t>Barrier-to-autointegration factor OS=Homo sapiens OX=9606 GN=BANF1 PE=1 SV=1</t>
  </si>
  <si>
    <t>60S acidic ribosomal protein P1 OS=Homo sapiens OX=9606 GN=RPLP1 PE=1 SV=1</t>
  </si>
  <si>
    <t>SEC23-interacting protein OS=Homo sapiens OX=9606 GN=SEC23IP PE=1 SV=1</t>
  </si>
  <si>
    <t>GTP-binding protein SAR1a OS=Homo sapiens OX=9606 GN=SAR1A PE=1 SV=1</t>
  </si>
  <si>
    <t>Keratin, type I cytoskeletal 14 OS=Homo sapiens OX=9606 GN=KRT14 PE=1 SV=4</t>
  </si>
  <si>
    <t>Zinc finger protein RFP OS=Homo sapiens OX=9606 GN=TRIM27 PE=1 SV=1</t>
  </si>
  <si>
    <t>Multidrug resistance-associated protein 4 OS=Homo sapiens OX=9606 GN=ABCC4 PE=1 SV=3</t>
  </si>
  <si>
    <t>26S proteasome regulatory subunit 10B OS=Homo sapiens OX=9606 GN=PSMC6 PE=1 SV=1</t>
  </si>
  <si>
    <t>Transmembrane protein 132A OS=Homo sapiens OX=9606 GN=TMEM132A PE=1 SV=1</t>
  </si>
  <si>
    <t>Phospholipid scramblase 3 OS=Homo sapiens OX=9606 GN=PLSCR3 PE=1 SV=2</t>
  </si>
  <si>
    <t>Protein LYRIC OS=Homo sapiens OX=9606 GN=MTDH PE=1 SV=2</t>
  </si>
  <si>
    <t>Heterogeneous nuclear ribonucleoprotein H3 OS=Homo sapiens OX=9606 GN=HNRNPH3 PE=1 SV=2</t>
  </si>
  <si>
    <t>Epiplakin OS=Homo sapiens OX=9606 GN=EPPK1 PE=1 SV=3</t>
  </si>
  <si>
    <t>ADP-ribosylation factor GTPase-activating protein 1 OS=Homo sapiens OX=9606 GN=ARFGAP1 PE=1 SV=2</t>
  </si>
  <si>
    <t>Sheet 3</t>
    <phoneticPr fontId="1" type="noConversion"/>
  </si>
  <si>
    <t>Abundance Ratio: WT/AP4KO</t>
    <phoneticPr fontId="1" type="noConversion"/>
  </si>
  <si>
    <t>Abundance Ratio: WT/AP1KO</t>
    <phoneticPr fontId="1" type="noConversion"/>
  </si>
  <si>
    <t>Accession</t>
    <phoneticPr fontId="1" type="noConversion"/>
  </si>
  <si>
    <t>Caveolae-associated protein 3 </t>
  </si>
  <si>
    <t>The list of proteins identified from the vesicle fraction for label-free quantitative analyses</t>
    <phoneticPr fontId="1" type="noConversion"/>
  </si>
  <si>
    <t>The list of the identified proteins that showed more than 1.3-fold enrichment with p-value&lt;0.05 in the WT group over the AP1γ1KO group</t>
    <phoneticPr fontId="1" type="noConversion"/>
  </si>
  <si>
    <t>Categorization of the identified cargo proteins</t>
    <phoneticPr fontId="1" type="noConversion"/>
  </si>
  <si>
    <t>Gene Names</t>
  </si>
  <si>
    <t>Soluble cargo proteins</t>
    <phoneticPr fontId="1" type="noConversion"/>
  </si>
  <si>
    <t>Golgi?</t>
    <phoneticPr fontId="1" type="noConversion"/>
  </si>
  <si>
    <t>Endosome?</t>
    <phoneticPr fontId="1" type="noConversion"/>
  </si>
  <si>
    <t>Lysosome?</t>
    <phoneticPr fontId="1" type="noConversion"/>
  </si>
  <si>
    <t>Plasma membrane?</t>
    <phoneticPr fontId="1" type="noConversion"/>
  </si>
  <si>
    <t>Predicted to be located at</t>
    <phoneticPr fontId="1" type="noConversion"/>
  </si>
  <si>
    <t>Transmembrane cargo proteins</t>
    <phoneticPr fontId="1" type="noConversion"/>
  </si>
  <si>
    <t>Yes</t>
    <phoneticPr fontId="1" type="noConversion"/>
  </si>
  <si>
    <t>No</t>
    <phoneticPr fontId="1" type="noConversion"/>
  </si>
  <si>
    <t>P11047</t>
    <phoneticPr fontId="1" type="noConversion"/>
  </si>
  <si>
    <t>LAMC1</t>
    <phoneticPr fontId="1" type="noConversion"/>
  </si>
  <si>
    <t>Q9BRK5</t>
    <phoneticPr fontId="1" type="noConversion"/>
  </si>
  <si>
    <t>SDF4</t>
    <phoneticPr fontId="1" type="noConversion"/>
  </si>
  <si>
    <t>Q8NBS9</t>
    <phoneticPr fontId="1" type="noConversion"/>
  </si>
  <si>
    <t xml:space="preserve">TXNDC5 </t>
    <phoneticPr fontId="1" type="noConversion"/>
  </si>
  <si>
    <t>P05187</t>
    <phoneticPr fontId="1" type="noConversion"/>
  </si>
  <si>
    <t>ALPP</t>
    <phoneticPr fontId="1" type="noConversion"/>
  </si>
  <si>
    <t>Q13948</t>
    <phoneticPr fontId="1" type="noConversion"/>
  </si>
  <si>
    <t xml:space="preserve">CUX1 </t>
    <phoneticPr fontId="1" type="noConversion"/>
  </si>
  <si>
    <t>P41440</t>
    <phoneticPr fontId="1" type="noConversion"/>
  </si>
  <si>
    <t xml:space="preserve">SLC19A1 </t>
    <phoneticPr fontId="1" type="noConversion"/>
  </si>
  <si>
    <t xml:space="preserve">GLG1 </t>
    <phoneticPr fontId="1" type="noConversion"/>
  </si>
  <si>
    <t>O00461</t>
    <phoneticPr fontId="1" type="noConversion"/>
  </si>
  <si>
    <t xml:space="preserve">GOLIM4 </t>
    <phoneticPr fontId="1" type="noConversion"/>
  </si>
  <si>
    <t>Protein Names</t>
    <phoneticPr fontId="1" type="noConversion"/>
  </si>
  <si>
    <t>Alkaline phosphatase, placental type (*)</t>
    <phoneticPr fontId="1" type="noConversion"/>
  </si>
  <si>
    <t>Note: *, this protein is a GPI-anchored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1"/>
      <color indexed="8"/>
      <name val="等线"/>
      <family val="2"/>
      <scheme val="minor"/>
    </font>
    <font>
      <sz val="12"/>
      <color indexed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vertical="center" wrapText="1"/>
    </xf>
    <xf numFmtId="0" fontId="4" fillId="2" borderId="1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4" borderId="1" xfId="0" applyFont="1" applyFill="1" applyBorder="1">
      <alignment vertical="center"/>
    </xf>
    <xf numFmtId="0" fontId="7" fillId="4" borderId="1" xfId="1" applyFont="1" applyFill="1" applyBorder="1">
      <alignment vertical="center"/>
    </xf>
    <xf numFmtId="0" fontId="3" fillId="4" borderId="1" xfId="0" applyFont="1" applyFill="1" applyBorder="1" applyAlignment="1">
      <alignment horizontal="center" vertical="center"/>
    </xf>
    <xf numFmtId="0" fontId="7" fillId="4" borderId="0" xfId="1" applyFont="1" applyFill="1" applyBorder="1">
      <alignment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B2:C14"/>
  <sheetViews>
    <sheetView workbookViewId="0">
      <selection activeCell="C25" sqref="C25"/>
    </sheetView>
  </sheetViews>
  <sheetFormatPr defaultColWidth="10.875" defaultRowHeight="18.75"/>
  <cols>
    <col min="1" max="1" width="10.875" style="3"/>
    <col min="2" max="2" width="15.875" style="15" customWidth="1"/>
    <col min="3" max="3" width="154.125" style="15" customWidth="1"/>
    <col min="4" max="16384" width="10.875" style="3"/>
  </cols>
  <sheetData>
    <row r="2" spans="2:3">
      <c r="B2" s="8" t="s">
        <v>132</v>
      </c>
      <c r="C2" s="9" t="s">
        <v>133</v>
      </c>
    </row>
    <row r="3" spans="2:3">
      <c r="B3" s="10" t="s">
        <v>134</v>
      </c>
      <c r="C3" s="11" t="s">
        <v>3683</v>
      </c>
    </row>
    <row r="4" spans="2:3">
      <c r="B4" s="10" t="s">
        <v>135</v>
      </c>
      <c r="C4" s="10" t="s">
        <v>3684</v>
      </c>
    </row>
    <row r="5" spans="2:3">
      <c r="B5" s="12" t="s">
        <v>3678</v>
      </c>
      <c r="C5" s="13" t="s">
        <v>3685</v>
      </c>
    </row>
    <row r="6" spans="2:3" ht="15.75">
      <c r="B6" s="3"/>
      <c r="C6" s="3"/>
    </row>
    <row r="7" spans="2:3">
      <c r="B7" s="14"/>
      <c r="C7" s="14"/>
    </row>
    <row r="8" spans="2:3">
      <c r="B8" s="14"/>
      <c r="C8" s="14"/>
    </row>
    <row r="9" spans="2:3">
      <c r="B9" s="14"/>
      <c r="C9" s="14"/>
    </row>
    <row r="10" spans="2:3">
      <c r="B10" s="14"/>
      <c r="C10" s="14"/>
    </row>
    <row r="11" spans="2:3">
      <c r="B11" s="14"/>
      <c r="C11" s="14"/>
    </row>
    <row r="12" spans="2:3">
      <c r="B12" s="14"/>
      <c r="C12" s="14"/>
    </row>
    <row r="13" spans="2:3">
      <c r="B13" s="14"/>
      <c r="C13" s="14"/>
    </row>
    <row r="14" spans="2:3">
      <c r="B14" s="14"/>
      <c r="C14" s="14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6"/>
  <sheetViews>
    <sheetView workbookViewId="0">
      <pane ySplit="1" topLeftCell="A47" activePane="bottomLeft" state="frozen"/>
      <selection pane="bottomLeft" activeCell="H1" sqref="H1"/>
    </sheetView>
  </sheetViews>
  <sheetFormatPr defaultColWidth="10.875" defaultRowHeight="15.75"/>
  <cols>
    <col min="1" max="1" width="10.875" style="16"/>
    <col min="2" max="2" width="15.625" style="19" customWidth="1"/>
    <col min="3" max="3" width="12.5" style="16" customWidth="1"/>
    <col min="4" max="4" width="17.875" style="18" customWidth="1"/>
    <col min="5" max="5" width="12.875" style="18" customWidth="1"/>
    <col min="6" max="6" width="15.375" style="17" customWidth="1"/>
    <col min="7" max="7" width="18.625" style="17" customWidth="1"/>
    <col min="8" max="8" width="121.5" style="3" customWidth="1"/>
    <col min="9" max="16384" width="10.875" style="3"/>
  </cols>
  <sheetData>
    <row r="1" spans="1:8" s="1" customFormat="1" ht="31.5">
      <c r="A1" s="20" t="s">
        <v>136</v>
      </c>
      <c r="B1" s="20" t="s">
        <v>129</v>
      </c>
      <c r="C1" s="20" t="s">
        <v>0</v>
      </c>
      <c r="D1" s="21" t="s">
        <v>2469</v>
      </c>
      <c r="E1" s="21" t="s">
        <v>137</v>
      </c>
      <c r="F1" s="21" t="s">
        <v>2470</v>
      </c>
      <c r="G1" s="21" t="s">
        <v>2471</v>
      </c>
      <c r="H1" s="20" t="s">
        <v>2472</v>
      </c>
    </row>
    <row r="2" spans="1:8">
      <c r="A2" s="5" t="s">
        <v>2468</v>
      </c>
      <c r="B2" s="4">
        <v>4</v>
      </c>
      <c r="C2" s="5" t="s">
        <v>1</v>
      </c>
      <c r="D2" s="22">
        <v>104.9170708738082</v>
      </c>
      <c r="E2" s="22">
        <v>6.3332962547305025E-13</v>
      </c>
      <c r="F2" s="23">
        <f t="shared" ref="F2:F65" si="0">LOG(D2,2)</f>
        <v>6.7131056251854559</v>
      </c>
      <c r="G2" s="23">
        <f t="shared" ref="G2:G65" si="1">-LOG(E2,10)</f>
        <v>12.19837019635837</v>
      </c>
      <c r="H2" s="5" t="s">
        <v>2473</v>
      </c>
    </row>
    <row r="3" spans="1:8">
      <c r="A3" s="5" t="s">
        <v>2467</v>
      </c>
      <c r="B3" s="4">
        <v>5</v>
      </c>
      <c r="C3" s="5" t="s">
        <v>3</v>
      </c>
      <c r="D3" s="22">
        <v>11.728308628482013</v>
      </c>
      <c r="E3" s="22">
        <v>1.0424870765419426E-7</v>
      </c>
      <c r="F3" s="23">
        <f t="shared" si="0"/>
        <v>3.5519230682502037</v>
      </c>
      <c r="G3" s="23">
        <f t="shared" si="1"/>
        <v>6.9819293201636148</v>
      </c>
      <c r="H3" s="5" t="s">
        <v>2474</v>
      </c>
    </row>
    <row r="4" spans="1:8">
      <c r="A4" s="5" t="s">
        <v>2466</v>
      </c>
      <c r="B4" s="4">
        <v>2</v>
      </c>
      <c r="C4" s="5" t="s">
        <v>30</v>
      </c>
      <c r="D4" s="22">
        <v>6.2434815039551816</v>
      </c>
      <c r="E4" s="22">
        <v>5.1968059701722061E-3</v>
      </c>
      <c r="F4" s="23">
        <f t="shared" si="0"/>
        <v>2.6423507322658168</v>
      </c>
      <c r="G4" s="23">
        <f t="shared" si="1"/>
        <v>2.2842634978503384</v>
      </c>
      <c r="H4" s="5" t="s">
        <v>2475</v>
      </c>
    </row>
    <row r="5" spans="1:8">
      <c r="A5" s="5" t="s">
        <v>2465</v>
      </c>
      <c r="B5" s="4">
        <v>3</v>
      </c>
      <c r="C5" s="5" t="s">
        <v>22</v>
      </c>
      <c r="D5" s="22">
        <v>4.0310963500657397</v>
      </c>
      <c r="E5" s="22">
        <v>2.3385907921484425E-3</v>
      </c>
      <c r="F5" s="23">
        <f t="shared" si="0"/>
        <v>2.0111722664687757</v>
      </c>
      <c r="G5" s="23">
        <f t="shared" si="1"/>
        <v>2.6310457646207133</v>
      </c>
      <c r="H5" s="5" t="s">
        <v>2476</v>
      </c>
    </row>
    <row r="6" spans="1:8">
      <c r="A6" s="5" t="s">
        <v>2464</v>
      </c>
      <c r="B6" s="4">
        <v>2</v>
      </c>
      <c r="C6" s="5" t="s">
        <v>48</v>
      </c>
      <c r="D6" s="22">
        <v>3.2418666246963133</v>
      </c>
      <c r="E6" s="22">
        <v>1.5269460612942241E-2</v>
      </c>
      <c r="F6" s="23">
        <f t="shared" si="0"/>
        <v>1.6968247374170293</v>
      </c>
      <c r="G6" s="23">
        <f t="shared" si="1"/>
        <v>1.8161763039363872</v>
      </c>
      <c r="H6" s="5" t="s">
        <v>2477</v>
      </c>
    </row>
    <row r="7" spans="1:8">
      <c r="A7" s="5" t="s">
        <v>2463</v>
      </c>
      <c r="B7" s="4">
        <v>4</v>
      </c>
      <c r="C7" s="5" t="s">
        <v>39</v>
      </c>
      <c r="D7" s="22">
        <v>2.6919819022047222</v>
      </c>
      <c r="E7" s="22">
        <v>1.0389773968404854E-2</v>
      </c>
      <c r="F7" s="23">
        <f t="shared" si="0"/>
        <v>1.4286687109559331</v>
      </c>
      <c r="G7" s="23">
        <f t="shared" si="1"/>
        <v>1.9833939005027157</v>
      </c>
      <c r="H7" s="5" t="s">
        <v>2478</v>
      </c>
    </row>
    <row r="8" spans="1:8">
      <c r="A8" s="5" t="s">
        <v>2462</v>
      </c>
      <c r="B8" s="4">
        <v>6</v>
      </c>
      <c r="C8" s="5" t="s">
        <v>60</v>
      </c>
      <c r="D8" s="22">
        <v>2.4670119514506936</v>
      </c>
      <c r="E8" s="22">
        <v>3.5534152126136642E-2</v>
      </c>
      <c r="F8" s="23">
        <f t="shared" si="0"/>
        <v>1.3027647047976965</v>
      </c>
      <c r="G8" s="23">
        <f t="shared" si="1"/>
        <v>1.4493540427186202</v>
      </c>
      <c r="H8" s="5" t="s">
        <v>2479</v>
      </c>
    </row>
    <row r="9" spans="1:8">
      <c r="A9" s="5" t="s">
        <v>2461</v>
      </c>
      <c r="B9" s="4">
        <v>2</v>
      </c>
      <c r="C9" s="5" t="s">
        <v>28</v>
      </c>
      <c r="D9" s="22">
        <v>2.3593460450414687</v>
      </c>
      <c r="E9" s="22">
        <v>4.7936949578249784E-3</v>
      </c>
      <c r="F9" s="23">
        <f t="shared" si="0"/>
        <v>1.2383870340296466</v>
      </c>
      <c r="G9" s="23">
        <f t="shared" si="1"/>
        <v>2.3193296053353913</v>
      </c>
      <c r="H9" s="5" t="s">
        <v>2480</v>
      </c>
    </row>
    <row r="10" spans="1:8">
      <c r="A10" s="5" t="s">
        <v>2460</v>
      </c>
      <c r="B10" s="4">
        <v>2</v>
      </c>
      <c r="C10" s="5" t="s">
        <v>64</v>
      </c>
      <c r="D10" s="22">
        <v>2.2547621726084124</v>
      </c>
      <c r="E10" s="22">
        <v>3.8057838792387375E-2</v>
      </c>
      <c r="F10" s="23">
        <f t="shared" si="0"/>
        <v>1.1729752691821338</v>
      </c>
      <c r="G10" s="23">
        <f t="shared" si="1"/>
        <v>1.4195558778248856</v>
      </c>
      <c r="H10" s="5" t="s">
        <v>2481</v>
      </c>
    </row>
    <row r="11" spans="1:8">
      <c r="A11" s="5" t="s">
        <v>2459</v>
      </c>
      <c r="B11" s="4">
        <v>15</v>
      </c>
      <c r="C11" s="5" t="s">
        <v>41</v>
      </c>
      <c r="D11" s="22">
        <v>2.254413417879424</v>
      </c>
      <c r="E11" s="22">
        <v>1.1231174121889266E-2</v>
      </c>
      <c r="F11" s="23">
        <f t="shared" si="0"/>
        <v>1.1727521034575332</v>
      </c>
      <c r="G11" s="23">
        <f t="shared" si="1"/>
        <v>1.9495748396420967</v>
      </c>
      <c r="H11" s="5" t="s">
        <v>2482</v>
      </c>
    </row>
    <row r="12" spans="1:8">
      <c r="A12" s="5" t="s">
        <v>2458</v>
      </c>
      <c r="B12" s="4">
        <v>10</v>
      </c>
      <c r="C12" s="5" t="s">
        <v>27</v>
      </c>
      <c r="D12" s="22">
        <v>2.0911869831099819</v>
      </c>
      <c r="E12" s="22">
        <v>4.1640512935667267E-3</v>
      </c>
      <c r="F12" s="23">
        <f t="shared" si="0"/>
        <v>1.064322066014</v>
      </c>
      <c r="G12" s="23">
        <f t="shared" si="1"/>
        <v>2.3804839294074704</v>
      </c>
      <c r="H12" s="5" t="s">
        <v>2483</v>
      </c>
    </row>
    <row r="13" spans="1:8">
      <c r="A13" s="5" t="s">
        <v>2457</v>
      </c>
      <c r="B13" s="4">
        <v>3</v>
      </c>
      <c r="C13" s="5" t="s">
        <v>52</v>
      </c>
      <c r="D13" s="22">
        <v>2.0773057157423613</v>
      </c>
      <c r="E13" s="22">
        <v>2.0232155995027819E-2</v>
      </c>
      <c r="F13" s="23">
        <f t="shared" si="0"/>
        <v>1.0547135523062847</v>
      </c>
      <c r="G13" s="23">
        <f t="shared" si="1"/>
        <v>1.6939578351307032</v>
      </c>
      <c r="H13" s="5" t="s">
        <v>2484</v>
      </c>
    </row>
    <row r="14" spans="1:8">
      <c r="A14" s="5" t="s">
        <v>2456</v>
      </c>
      <c r="B14" s="4">
        <v>16</v>
      </c>
      <c r="C14" s="5" t="s">
        <v>2</v>
      </c>
      <c r="D14" s="22">
        <v>2.0485914999700765</v>
      </c>
      <c r="E14" s="22">
        <v>6.4050484585241894E-8</v>
      </c>
      <c r="F14" s="23">
        <f t="shared" si="0"/>
        <v>1.034632331971254</v>
      </c>
      <c r="G14" s="23">
        <f t="shared" si="1"/>
        <v>7.1934775801753377</v>
      </c>
      <c r="H14" s="5" t="s">
        <v>2485</v>
      </c>
    </row>
    <row r="15" spans="1:8">
      <c r="A15" s="5" t="s">
        <v>2454</v>
      </c>
      <c r="B15" s="4">
        <v>4</v>
      </c>
      <c r="C15" s="5" t="s">
        <v>2455</v>
      </c>
      <c r="D15" s="22">
        <v>2.0208394992378462</v>
      </c>
      <c r="E15" s="22">
        <v>8.219099660547563E-2</v>
      </c>
      <c r="F15" s="23">
        <f t="shared" si="0"/>
        <v>1.0149547433659925</v>
      </c>
      <c r="G15" s="23">
        <f t="shared" si="1"/>
        <v>1.0851757534905411</v>
      </c>
      <c r="H15" s="5" t="s">
        <v>2486</v>
      </c>
    </row>
    <row r="16" spans="1:8">
      <c r="A16" s="5" t="s">
        <v>2453</v>
      </c>
      <c r="B16" s="4">
        <v>6</v>
      </c>
      <c r="C16" s="5" t="s">
        <v>14</v>
      </c>
      <c r="D16" s="22">
        <v>1.9428448172540169</v>
      </c>
      <c r="E16" s="22">
        <v>1.1498777278262991E-3</v>
      </c>
      <c r="F16" s="23">
        <f t="shared" si="0"/>
        <v>0.95817067173181569</v>
      </c>
      <c r="G16" s="23">
        <f t="shared" si="1"/>
        <v>2.9393483378668526</v>
      </c>
      <c r="H16" s="5" t="s">
        <v>2487</v>
      </c>
    </row>
    <row r="17" spans="1:8">
      <c r="A17" s="5" t="s">
        <v>2451</v>
      </c>
      <c r="B17" s="4">
        <v>2</v>
      </c>
      <c r="C17" s="5" t="s">
        <v>2452</v>
      </c>
      <c r="D17" s="22">
        <v>1.8822505447382587</v>
      </c>
      <c r="E17" s="22">
        <v>0.1099427593392738</v>
      </c>
      <c r="F17" s="23">
        <f t="shared" si="0"/>
        <v>0.91245867673464787</v>
      </c>
      <c r="G17" s="23">
        <f t="shared" si="1"/>
        <v>0.95883336732679247</v>
      </c>
      <c r="H17" s="5" t="s">
        <v>2488</v>
      </c>
    </row>
    <row r="18" spans="1:8">
      <c r="A18" s="5" t="s">
        <v>2450</v>
      </c>
      <c r="B18" s="4">
        <v>4</v>
      </c>
      <c r="C18" s="5" t="s">
        <v>42</v>
      </c>
      <c r="D18" s="22">
        <v>1.8777395722726933</v>
      </c>
      <c r="E18" s="22">
        <v>1.1884399912913344E-2</v>
      </c>
      <c r="F18" s="23">
        <f t="shared" si="0"/>
        <v>0.90899698639741489</v>
      </c>
      <c r="G18" s="23">
        <f t="shared" si="1"/>
        <v>1.92502274250879</v>
      </c>
      <c r="H18" s="5" t="s">
        <v>2489</v>
      </c>
    </row>
    <row r="19" spans="1:8">
      <c r="A19" s="5" t="s">
        <v>2449</v>
      </c>
      <c r="B19" s="4">
        <v>23</v>
      </c>
      <c r="C19" s="5" t="s">
        <v>26</v>
      </c>
      <c r="D19" s="22">
        <v>1.8716870959206904</v>
      </c>
      <c r="E19" s="22">
        <v>3.5683885035300081E-3</v>
      </c>
      <c r="F19" s="23">
        <f t="shared" si="0"/>
        <v>0.90433926884467764</v>
      </c>
      <c r="G19" s="23">
        <f t="shared" si="1"/>
        <v>2.4475278684903934</v>
      </c>
      <c r="H19" s="5" t="s">
        <v>2490</v>
      </c>
    </row>
    <row r="20" spans="1:8">
      <c r="A20" s="5" t="s">
        <v>2447</v>
      </c>
      <c r="B20" s="4">
        <v>2</v>
      </c>
      <c r="C20" s="5" t="s">
        <v>2448</v>
      </c>
      <c r="D20" s="22">
        <v>1.8483323358730988</v>
      </c>
      <c r="E20" s="22">
        <v>6.2026973458381443E-2</v>
      </c>
      <c r="F20" s="23">
        <f t="shared" si="0"/>
        <v>0.88622418110965839</v>
      </c>
      <c r="G20" s="23">
        <f t="shared" si="1"/>
        <v>1.2074194092653303</v>
      </c>
      <c r="H20" s="5" t="s">
        <v>2491</v>
      </c>
    </row>
    <row r="21" spans="1:8">
      <c r="A21" s="5" t="s">
        <v>2446</v>
      </c>
      <c r="B21" s="4">
        <v>16</v>
      </c>
      <c r="C21" s="5" t="s">
        <v>5</v>
      </c>
      <c r="D21" s="22">
        <v>1.8280643572409563</v>
      </c>
      <c r="E21" s="22">
        <v>5.9879229153282972E-5</v>
      </c>
      <c r="F21" s="23">
        <f t="shared" si="0"/>
        <v>0.87031686155462218</v>
      </c>
      <c r="G21" s="23">
        <f t="shared" si="1"/>
        <v>4.2227237991210762</v>
      </c>
      <c r="H21" s="5" t="s">
        <v>2492</v>
      </c>
    </row>
    <row r="22" spans="1:8">
      <c r="A22" s="5" t="s">
        <v>2444</v>
      </c>
      <c r="B22" s="4">
        <v>3</v>
      </c>
      <c r="C22" s="5" t="s">
        <v>2445</v>
      </c>
      <c r="D22" s="22">
        <v>1.8075237583167147</v>
      </c>
      <c r="E22" s="22">
        <v>0.12844678910224488</v>
      </c>
      <c r="F22" s="23">
        <f t="shared" si="0"/>
        <v>0.85401461026377312</v>
      </c>
      <c r="G22" s="23">
        <f t="shared" si="1"/>
        <v>0.89127674770441834</v>
      </c>
      <c r="H22" s="5" t="s">
        <v>2493</v>
      </c>
    </row>
    <row r="23" spans="1:8">
      <c r="A23" s="5" t="s">
        <v>2443</v>
      </c>
      <c r="B23" s="4">
        <v>15</v>
      </c>
      <c r="C23" s="5" t="s">
        <v>11</v>
      </c>
      <c r="D23" s="22">
        <v>1.7665848057530043</v>
      </c>
      <c r="E23" s="22">
        <v>6.9320181375564463E-4</v>
      </c>
      <c r="F23" s="23">
        <f t="shared" si="0"/>
        <v>0.82096300816009304</v>
      </c>
      <c r="G23" s="23">
        <f t="shared" si="1"/>
        <v>3.1591403096294455</v>
      </c>
      <c r="H23" s="5" t="s">
        <v>2494</v>
      </c>
    </row>
    <row r="24" spans="1:8">
      <c r="A24" s="5" t="s">
        <v>2441</v>
      </c>
      <c r="B24" s="4">
        <v>2</v>
      </c>
      <c r="C24" s="5" t="s">
        <v>2442</v>
      </c>
      <c r="D24" s="22">
        <v>1.7352946047939284</v>
      </c>
      <c r="E24" s="22">
        <v>0.14229289684020843</v>
      </c>
      <c r="F24" s="23">
        <f t="shared" si="0"/>
        <v>0.79518061311735477</v>
      </c>
      <c r="G24" s="23">
        <f t="shared" si="1"/>
        <v>0.8468167790450013</v>
      </c>
      <c r="H24" s="5" t="s">
        <v>2495</v>
      </c>
    </row>
    <row r="25" spans="1:8">
      <c r="A25" s="5" t="s">
        <v>2439</v>
      </c>
      <c r="B25" s="4">
        <v>2</v>
      </c>
      <c r="C25" s="5" t="s">
        <v>2440</v>
      </c>
      <c r="D25" s="22">
        <v>1.7130617139018549</v>
      </c>
      <c r="E25" s="22">
        <v>0.358591154428684</v>
      </c>
      <c r="F25" s="23">
        <f t="shared" si="0"/>
        <v>0.77657712616586261</v>
      </c>
      <c r="G25" s="23">
        <f t="shared" si="1"/>
        <v>0.4454004276299226</v>
      </c>
      <c r="H25" s="5" t="s">
        <v>2496</v>
      </c>
    </row>
    <row r="26" spans="1:8">
      <c r="A26" s="5" t="s">
        <v>2438</v>
      </c>
      <c r="B26" s="4">
        <v>20</v>
      </c>
      <c r="C26" s="5" t="s">
        <v>4</v>
      </c>
      <c r="D26" s="22">
        <v>1.6866999801180487</v>
      </c>
      <c r="E26" s="22">
        <v>3.5634897678706621E-5</v>
      </c>
      <c r="F26" s="23">
        <f t="shared" si="0"/>
        <v>0.75420337867065101</v>
      </c>
      <c r="G26" s="23">
        <f t="shared" si="1"/>
        <v>4.4481244838892495</v>
      </c>
      <c r="H26" s="5" t="s">
        <v>2497</v>
      </c>
    </row>
    <row r="27" spans="1:8">
      <c r="A27" s="5" t="s">
        <v>2437</v>
      </c>
      <c r="B27" s="4">
        <v>2</v>
      </c>
      <c r="C27" s="5" t="s">
        <v>34</v>
      </c>
      <c r="D27" s="22">
        <v>1.6660100801638267</v>
      </c>
      <c r="E27" s="22">
        <v>7.9743585091682934E-3</v>
      </c>
      <c r="F27" s="23">
        <f t="shared" si="0"/>
        <v>0.73639712973009275</v>
      </c>
      <c r="G27" s="23">
        <f t="shared" si="1"/>
        <v>2.098304243334582</v>
      </c>
      <c r="H27" s="5" t="s">
        <v>2498</v>
      </c>
    </row>
    <row r="28" spans="1:8">
      <c r="A28" s="5" t="s">
        <v>2436</v>
      </c>
      <c r="B28" s="4">
        <v>20</v>
      </c>
      <c r="C28" s="5" t="s">
        <v>33</v>
      </c>
      <c r="D28" s="22">
        <v>1.6622054529283572</v>
      </c>
      <c r="E28" s="22">
        <v>7.8015055075884949E-3</v>
      </c>
      <c r="F28" s="23">
        <f t="shared" si="0"/>
        <v>0.73309871399866056</v>
      </c>
      <c r="G28" s="23">
        <f t="shared" si="1"/>
        <v>2.1078215805727489</v>
      </c>
      <c r="H28" s="5" t="s">
        <v>2499</v>
      </c>
    </row>
    <row r="29" spans="1:8">
      <c r="A29" s="5" t="s">
        <v>2435</v>
      </c>
      <c r="B29" s="4">
        <v>26</v>
      </c>
      <c r="C29" s="5" t="s">
        <v>29</v>
      </c>
      <c r="D29" s="22">
        <v>1.6616132633714313</v>
      </c>
      <c r="E29" s="22">
        <v>5.5592438660896828E-3</v>
      </c>
      <c r="F29" s="23">
        <f t="shared" si="0"/>
        <v>0.73258463725801681</v>
      </c>
      <c r="G29" s="23">
        <f t="shared" si="1"/>
        <v>2.2549842744460449</v>
      </c>
      <c r="H29" s="5" t="s">
        <v>2500</v>
      </c>
    </row>
    <row r="30" spans="1:8">
      <c r="A30" s="5" t="s">
        <v>2434</v>
      </c>
      <c r="B30" s="4">
        <v>9</v>
      </c>
      <c r="C30" s="5" t="s">
        <v>12</v>
      </c>
      <c r="D30" s="22">
        <v>1.657296495988088</v>
      </c>
      <c r="E30" s="22">
        <v>7.1038238570194842E-4</v>
      </c>
      <c r="F30" s="23">
        <f t="shared" si="0"/>
        <v>0.72883172870668866</v>
      </c>
      <c r="G30" s="23">
        <f t="shared" si="1"/>
        <v>3.1485078156518735</v>
      </c>
      <c r="H30" s="5" t="s">
        <v>2501</v>
      </c>
    </row>
    <row r="31" spans="1:8">
      <c r="A31" s="5" t="s">
        <v>2433</v>
      </c>
      <c r="B31" s="4">
        <v>3</v>
      </c>
      <c r="C31" s="5" t="s">
        <v>65</v>
      </c>
      <c r="D31" s="22">
        <v>1.6487233623609354</v>
      </c>
      <c r="E31" s="22">
        <v>4.6603052609430637E-2</v>
      </c>
      <c r="F31" s="23">
        <f t="shared" si="0"/>
        <v>0.72134935072763107</v>
      </c>
      <c r="G31" s="23">
        <f t="shared" si="1"/>
        <v>1.331585635069422</v>
      </c>
      <c r="H31" s="5" t="s">
        <v>2502</v>
      </c>
    </row>
    <row r="32" spans="1:8">
      <c r="A32" s="5" t="s">
        <v>2432</v>
      </c>
      <c r="B32" s="4">
        <v>6</v>
      </c>
      <c r="C32" s="5" t="s">
        <v>13</v>
      </c>
      <c r="D32" s="22">
        <v>1.6449829428621439</v>
      </c>
      <c r="E32" s="22">
        <v>1.0514971980157392E-3</v>
      </c>
      <c r="F32" s="23">
        <f t="shared" si="0"/>
        <v>0.71807262446156239</v>
      </c>
      <c r="G32" s="23">
        <f t="shared" si="1"/>
        <v>2.978191880265272</v>
      </c>
      <c r="H32" s="5" t="s">
        <v>2503</v>
      </c>
    </row>
    <row r="33" spans="1:8">
      <c r="A33" s="5" t="s">
        <v>2431</v>
      </c>
      <c r="B33" s="4">
        <v>13</v>
      </c>
      <c r="C33" s="5" t="s">
        <v>43</v>
      </c>
      <c r="D33" s="22">
        <v>1.6432996864469163</v>
      </c>
      <c r="E33" s="22">
        <v>1.1975865009142843E-2</v>
      </c>
      <c r="F33" s="23">
        <f t="shared" si="0"/>
        <v>0.71659560671785583</v>
      </c>
      <c r="G33" s="23">
        <f t="shared" si="1"/>
        <v>1.9216931079651693</v>
      </c>
      <c r="H33" s="5" t="s">
        <v>2504</v>
      </c>
    </row>
    <row r="34" spans="1:8">
      <c r="A34" s="5" t="s">
        <v>2429</v>
      </c>
      <c r="B34" s="4">
        <v>7</v>
      </c>
      <c r="C34" s="5" t="s">
        <v>2430</v>
      </c>
      <c r="D34" s="22">
        <v>1.6357356505750351</v>
      </c>
      <c r="E34" s="22">
        <v>0.22173622696081779</v>
      </c>
      <c r="F34" s="23">
        <f t="shared" si="0"/>
        <v>0.70993961477132261</v>
      </c>
      <c r="G34" s="23">
        <f t="shared" si="1"/>
        <v>0.65416334665151321</v>
      </c>
      <c r="H34" s="5" t="s">
        <v>2505</v>
      </c>
    </row>
    <row r="35" spans="1:8">
      <c r="A35" s="5" t="s">
        <v>2428</v>
      </c>
      <c r="B35" s="4">
        <v>42</v>
      </c>
      <c r="C35" s="5" t="s">
        <v>18</v>
      </c>
      <c r="D35" s="22">
        <v>1.6284031486937021</v>
      </c>
      <c r="E35" s="22">
        <v>1.3874103953489141E-3</v>
      </c>
      <c r="F35" s="23">
        <f t="shared" si="0"/>
        <v>0.70345791620023757</v>
      </c>
      <c r="G35" s="23">
        <f t="shared" si="1"/>
        <v>2.8577950558176326</v>
      </c>
      <c r="H35" s="5" t="s">
        <v>2506</v>
      </c>
    </row>
    <row r="36" spans="1:8">
      <c r="A36" s="5" t="s">
        <v>2426</v>
      </c>
      <c r="B36" s="4">
        <v>19</v>
      </c>
      <c r="C36" s="5" t="s">
        <v>2427</v>
      </c>
      <c r="D36" s="22">
        <v>1.622393043608324</v>
      </c>
      <c r="E36" s="22">
        <v>0.15674452703812236</v>
      </c>
      <c r="F36" s="23">
        <f t="shared" si="0"/>
        <v>0.69812337157291904</v>
      </c>
      <c r="G36" s="23">
        <f t="shared" si="1"/>
        <v>0.80480761425251668</v>
      </c>
      <c r="H36" s="5" t="s">
        <v>2507</v>
      </c>
    </row>
    <row r="37" spans="1:8">
      <c r="A37" s="5" t="s">
        <v>2425</v>
      </c>
      <c r="B37" s="4">
        <v>3</v>
      </c>
      <c r="C37" s="5" t="s">
        <v>46</v>
      </c>
      <c r="D37" s="22">
        <v>1.6163328405585922</v>
      </c>
      <c r="E37" s="22">
        <v>1.7753117046118622E-2</v>
      </c>
      <c r="F37" s="23">
        <f t="shared" si="0"/>
        <v>0.69272431317572825</v>
      </c>
      <c r="G37" s="23">
        <f t="shared" si="1"/>
        <v>1.7507253836183947</v>
      </c>
      <c r="H37" s="5" t="s">
        <v>2508</v>
      </c>
    </row>
    <row r="38" spans="1:8">
      <c r="A38" s="5" t="s">
        <v>2424</v>
      </c>
      <c r="B38" s="4">
        <v>2</v>
      </c>
      <c r="C38" s="5" t="s">
        <v>24</v>
      </c>
      <c r="D38" s="22">
        <v>1.6060090804755593</v>
      </c>
      <c r="E38" s="22">
        <v>3.2886129589520239E-3</v>
      </c>
      <c r="F38" s="23">
        <f t="shared" si="0"/>
        <v>0.68348004996607625</v>
      </c>
      <c r="G38" s="23">
        <f t="shared" si="1"/>
        <v>2.4829872361805765</v>
      </c>
      <c r="H38" s="5" t="s">
        <v>2509</v>
      </c>
    </row>
    <row r="39" spans="1:8">
      <c r="A39" s="5" t="s">
        <v>2423</v>
      </c>
      <c r="B39" s="4">
        <v>5</v>
      </c>
      <c r="C39" s="5" t="s">
        <v>53</v>
      </c>
      <c r="D39" s="22">
        <v>1.6018030162974928</v>
      </c>
      <c r="E39" s="22">
        <v>2.1777772844908897E-2</v>
      </c>
      <c r="F39" s="23">
        <f t="shared" si="0"/>
        <v>0.67969674145188175</v>
      </c>
      <c r="G39" s="23">
        <f t="shared" si="1"/>
        <v>1.6619865364545925</v>
      </c>
      <c r="H39" s="5" t="s">
        <v>2510</v>
      </c>
    </row>
    <row r="40" spans="1:8">
      <c r="A40" s="5" t="s">
        <v>2422</v>
      </c>
      <c r="B40" s="4">
        <v>2</v>
      </c>
      <c r="C40" s="5" t="s">
        <v>17</v>
      </c>
      <c r="D40" s="22">
        <v>1.6012437970289521</v>
      </c>
      <c r="E40" s="22">
        <v>1.3328047598595814E-3</v>
      </c>
      <c r="F40" s="23">
        <f t="shared" si="0"/>
        <v>0.67919298180008159</v>
      </c>
      <c r="G40" s="23">
        <f t="shared" si="1"/>
        <v>2.8752334649340914</v>
      </c>
      <c r="H40" s="5" t="s">
        <v>2511</v>
      </c>
    </row>
    <row r="41" spans="1:8">
      <c r="A41" s="5" t="s">
        <v>2421</v>
      </c>
      <c r="B41" s="4">
        <v>2</v>
      </c>
      <c r="C41" s="5" t="s">
        <v>32</v>
      </c>
      <c r="D41" s="22">
        <v>1.596881112360063</v>
      </c>
      <c r="E41" s="22">
        <v>6.549591344361113E-3</v>
      </c>
      <c r="F41" s="23">
        <f t="shared" si="0"/>
        <v>0.67525690824496698</v>
      </c>
      <c r="G41" s="23">
        <f t="shared" si="1"/>
        <v>2.183785796561744</v>
      </c>
      <c r="H41" s="5" t="s">
        <v>2512</v>
      </c>
    </row>
    <row r="42" spans="1:8">
      <c r="A42" s="5" t="s">
        <v>2420</v>
      </c>
      <c r="B42" s="4">
        <v>11</v>
      </c>
      <c r="C42" s="5" t="s">
        <v>20</v>
      </c>
      <c r="D42" s="22">
        <v>1.5885013788151592</v>
      </c>
      <c r="E42" s="22">
        <v>1.6245661853652952E-3</v>
      </c>
      <c r="F42" s="23">
        <f t="shared" si="0"/>
        <v>0.6676663423075776</v>
      </c>
      <c r="G42" s="23">
        <f t="shared" si="1"/>
        <v>2.7892625906573154</v>
      </c>
      <c r="H42" s="5" t="s">
        <v>2513</v>
      </c>
    </row>
    <row r="43" spans="1:8">
      <c r="A43" s="5" t="s">
        <v>2419</v>
      </c>
      <c r="B43" s="4">
        <v>75</v>
      </c>
      <c r="C43" s="5" t="s">
        <v>7</v>
      </c>
      <c r="D43" s="22">
        <v>1.5742437681818218</v>
      </c>
      <c r="E43" s="22">
        <v>1.3828707630884015E-4</v>
      </c>
      <c r="F43" s="23">
        <f t="shared" si="0"/>
        <v>0.65465895629454463</v>
      </c>
      <c r="G43" s="23">
        <f t="shared" si="1"/>
        <v>3.859218405212574</v>
      </c>
      <c r="H43" s="5" t="s">
        <v>2514</v>
      </c>
    </row>
    <row r="44" spans="1:8">
      <c r="A44" s="5" t="s">
        <v>2418</v>
      </c>
      <c r="B44" s="4">
        <v>19</v>
      </c>
      <c r="C44" s="5" t="s">
        <v>16</v>
      </c>
      <c r="D44" s="22">
        <v>1.5518842309996095</v>
      </c>
      <c r="E44" s="22">
        <v>1.1728949229019027E-3</v>
      </c>
      <c r="F44" s="23">
        <f t="shared" si="0"/>
        <v>0.63402093794235037</v>
      </c>
      <c r="G44" s="23">
        <f t="shared" si="1"/>
        <v>2.930740893637207</v>
      </c>
      <c r="H44" s="5" t="s">
        <v>2515</v>
      </c>
    </row>
    <row r="45" spans="1:8">
      <c r="A45" s="5" t="s">
        <v>2416</v>
      </c>
      <c r="B45" s="4">
        <v>4</v>
      </c>
      <c r="C45" s="5" t="s">
        <v>2417</v>
      </c>
      <c r="D45" s="22">
        <v>1.5479169965346293</v>
      </c>
      <c r="E45" s="22">
        <v>0.13826564562269852</v>
      </c>
      <c r="F45" s="23">
        <f t="shared" si="0"/>
        <v>0.63032811237480868</v>
      </c>
      <c r="G45" s="23">
        <f t="shared" si="1"/>
        <v>0.85928571410534782</v>
      </c>
      <c r="H45" s="5" t="s">
        <v>2516</v>
      </c>
    </row>
    <row r="46" spans="1:8">
      <c r="A46" s="5" t="s">
        <v>2415</v>
      </c>
      <c r="B46" s="4">
        <v>5</v>
      </c>
      <c r="C46" s="5" t="s">
        <v>15</v>
      </c>
      <c r="D46" s="22">
        <v>1.5357309622162838</v>
      </c>
      <c r="E46" s="22">
        <v>1.1562271678181432E-3</v>
      </c>
      <c r="F46" s="23">
        <f t="shared" si="0"/>
        <v>0.61892549895451421</v>
      </c>
      <c r="G46" s="23">
        <f t="shared" si="1"/>
        <v>2.9369568302429601</v>
      </c>
      <c r="H46" s="5" t="s">
        <v>2517</v>
      </c>
    </row>
    <row r="47" spans="1:8">
      <c r="A47" s="5" t="s">
        <v>2413</v>
      </c>
      <c r="B47" s="4">
        <v>2</v>
      </c>
      <c r="C47" s="5" t="s">
        <v>2414</v>
      </c>
      <c r="D47" s="22">
        <v>1.5317704167435422</v>
      </c>
      <c r="E47" s="22">
        <v>0.11306693630625722</v>
      </c>
      <c r="F47" s="23">
        <f t="shared" si="0"/>
        <v>0.6152000809142999</v>
      </c>
      <c r="G47" s="23">
        <f t="shared" si="1"/>
        <v>0.94666437543763959</v>
      </c>
      <c r="H47" s="5" t="s">
        <v>2518</v>
      </c>
    </row>
    <row r="48" spans="1:8">
      <c r="A48" s="5" t="s">
        <v>2412</v>
      </c>
      <c r="B48" s="4">
        <v>3</v>
      </c>
      <c r="C48" s="5" t="s">
        <v>8</v>
      </c>
      <c r="D48" s="22">
        <v>1.530278456530767</v>
      </c>
      <c r="E48" s="22">
        <v>1.6676056346106986E-4</v>
      </c>
      <c r="F48" s="23">
        <f t="shared" si="0"/>
        <v>0.61379419625367626</v>
      </c>
      <c r="G48" s="23">
        <f t="shared" si="1"/>
        <v>3.7779066461217776</v>
      </c>
      <c r="H48" s="5" t="s">
        <v>2519</v>
      </c>
    </row>
    <row r="49" spans="1:8">
      <c r="A49" s="5" t="s">
        <v>2411</v>
      </c>
      <c r="B49" s="4">
        <v>4</v>
      </c>
      <c r="C49" s="5" t="s">
        <v>66</v>
      </c>
      <c r="D49" s="22">
        <v>1.5238913308697071</v>
      </c>
      <c r="E49" s="22">
        <v>4.6901531640353732E-2</v>
      </c>
      <c r="F49" s="23">
        <f t="shared" si="0"/>
        <v>0.60776002749978875</v>
      </c>
      <c r="G49" s="23">
        <f t="shared" si="1"/>
        <v>1.3288129745110895</v>
      </c>
      <c r="H49" s="5" t="s">
        <v>2520</v>
      </c>
    </row>
    <row r="50" spans="1:8">
      <c r="A50" s="5" t="s">
        <v>2409</v>
      </c>
      <c r="B50" s="4">
        <v>3</v>
      </c>
      <c r="C50" s="5" t="s">
        <v>2410</v>
      </c>
      <c r="D50" s="22">
        <v>1.5227035813460017</v>
      </c>
      <c r="E50" s="22">
        <v>0.21317427095110078</v>
      </c>
      <c r="F50" s="23">
        <f t="shared" si="0"/>
        <v>0.6066351254475908</v>
      </c>
      <c r="G50" s="23">
        <f t="shared" si="1"/>
        <v>0.67126521361477065</v>
      </c>
      <c r="H50" s="5" t="s">
        <v>2521</v>
      </c>
    </row>
    <row r="51" spans="1:8">
      <c r="A51" s="5" t="s">
        <v>2407</v>
      </c>
      <c r="B51" s="4">
        <v>3</v>
      </c>
      <c r="C51" s="5" t="s">
        <v>2408</v>
      </c>
      <c r="D51" s="22">
        <v>1.5224613043845809</v>
      </c>
      <c r="E51" s="22">
        <v>6.677102925932149E-2</v>
      </c>
      <c r="F51" s="23">
        <f t="shared" si="0"/>
        <v>0.60640556036023618</v>
      </c>
      <c r="G51" s="23">
        <f t="shared" si="1"/>
        <v>1.1754119291701635</v>
      </c>
      <c r="H51" s="5" t="s">
        <v>2522</v>
      </c>
    </row>
    <row r="52" spans="1:8">
      <c r="A52" s="5" t="s">
        <v>2405</v>
      </c>
      <c r="B52" s="4">
        <v>12</v>
      </c>
      <c r="C52" s="5" t="s">
        <v>2406</v>
      </c>
      <c r="D52" s="22">
        <v>1.5153900327981773</v>
      </c>
      <c r="E52" s="22">
        <v>7.9955880388714498E-2</v>
      </c>
      <c r="F52" s="23">
        <f t="shared" si="0"/>
        <v>0.5996891639711821</v>
      </c>
      <c r="G52" s="23">
        <f t="shared" si="1"/>
        <v>1.0971495903735693</v>
      </c>
      <c r="H52" s="5" t="s">
        <v>2523</v>
      </c>
    </row>
    <row r="53" spans="1:8">
      <c r="A53" s="5" t="s">
        <v>2404</v>
      </c>
      <c r="B53" s="4">
        <v>3</v>
      </c>
      <c r="C53" s="5" t="s">
        <v>6</v>
      </c>
      <c r="D53" s="22">
        <v>1.5144313332659272</v>
      </c>
      <c r="E53" s="22">
        <v>9.1375854582022835E-5</v>
      </c>
      <c r="F53" s="23">
        <f t="shared" si="0"/>
        <v>0.59877616552016344</v>
      </c>
      <c r="G53" s="23">
        <f t="shared" si="1"/>
        <v>4.0391685483265993</v>
      </c>
      <c r="H53" s="5" t="s">
        <v>2524</v>
      </c>
    </row>
    <row r="54" spans="1:8">
      <c r="A54" s="5" t="s">
        <v>2403</v>
      </c>
      <c r="B54" s="4">
        <v>8</v>
      </c>
      <c r="C54" s="5" t="s">
        <v>38</v>
      </c>
      <c r="D54" s="22">
        <v>1.5094507791165366</v>
      </c>
      <c r="E54" s="22">
        <v>9.8531408653092026E-3</v>
      </c>
      <c r="F54" s="23">
        <f t="shared" si="0"/>
        <v>0.59402371353769656</v>
      </c>
      <c r="G54" s="23">
        <f t="shared" si="1"/>
        <v>2.0064253082800816</v>
      </c>
      <c r="H54" s="5" t="s">
        <v>2525</v>
      </c>
    </row>
    <row r="55" spans="1:8">
      <c r="A55" s="5" t="s">
        <v>2402</v>
      </c>
      <c r="B55" s="4">
        <v>3</v>
      </c>
      <c r="C55" s="5" t="s">
        <v>58</v>
      </c>
      <c r="D55" s="22">
        <v>1.5094217474716494</v>
      </c>
      <c r="E55" s="22">
        <v>3.4593030893540044E-2</v>
      </c>
      <c r="F55" s="23">
        <f t="shared" si="0"/>
        <v>0.59399596555579925</v>
      </c>
      <c r="G55" s="23">
        <f t="shared" si="1"/>
        <v>1.4610113852919786</v>
      </c>
      <c r="H55" s="5" t="s">
        <v>2526</v>
      </c>
    </row>
    <row r="56" spans="1:8">
      <c r="A56" s="5" t="s">
        <v>2400</v>
      </c>
      <c r="B56" s="4">
        <v>5</v>
      </c>
      <c r="C56" s="5" t="s">
        <v>2401</v>
      </c>
      <c r="D56" s="22">
        <v>1.5034553894564806</v>
      </c>
      <c r="E56" s="22">
        <v>0.65786111443202433</v>
      </c>
      <c r="F56" s="23">
        <f t="shared" si="0"/>
        <v>0.58828206088515567</v>
      </c>
      <c r="G56" s="23">
        <f t="shared" si="1"/>
        <v>0.18186578359323644</v>
      </c>
      <c r="H56" s="5" t="s">
        <v>2527</v>
      </c>
    </row>
    <row r="57" spans="1:8">
      <c r="A57" s="5" t="s">
        <v>2399</v>
      </c>
      <c r="B57" s="4">
        <v>9</v>
      </c>
      <c r="C57" s="5" t="s">
        <v>36</v>
      </c>
      <c r="D57" s="22">
        <v>1.4991645816001771</v>
      </c>
      <c r="E57" s="22">
        <v>9.3128744890172144E-3</v>
      </c>
      <c r="F57" s="23">
        <f t="shared" si="0"/>
        <v>0.58415877422941376</v>
      </c>
      <c r="G57" s="23">
        <f t="shared" si="1"/>
        <v>2.030916250056412</v>
      </c>
      <c r="H57" s="5" t="s">
        <v>2528</v>
      </c>
    </row>
    <row r="58" spans="1:8">
      <c r="A58" s="5" t="s">
        <v>2397</v>
      </c>
      <c r="B58" s="4">
        <v>2</v>
      </c>
      <c r="C58" s="5" t="s">
        <v>2398</v>
      </c>
      <c r="D58" s="22">
        <v>1.4944415493826517</v>
      </c>
      <c r="E58" s="22">
        <v>0.2291091520556868</v>
      </c>
      <c r="F58" s="23">
        <f t="shared" si="0"/>
        <v>0.57960647141222588</v>
      </c>
      <c r="G58" s="23">
        <f t="shared" si="1"/>
        <v>0.63995756202014042</v>
      </c>
      <c r="H58" s="5" t="s">
        <v>2529</v>
      </c>
    </row>
    <row r="59" spans="1:8">
      <c r="A59" s="5" t="s">
        <v>2396</v>
      </c>
      <c r="B59" s="4">
        <v>3</v>
      </c>
      <c r="C59" s="5" t="s">
        <v>55</v>
      </c>
      <c r="D59" s="22">
        <v>1.4912934012061227</v>
      </c>
      <c r="E59" s="22">
        <v>2.497625866615006E-2</v>
      </c>
      <c r="F59" s="23">
        <f t="shared" si="0"/>
        <v>0.57656412537645862</v>
      </c>
      <c r="G59" s="23">
        <f t="shared" si="1"/>
        <v>1.6024726164957865</v>
      </c>
      <c r="H59" s="5" t="s">
        <v>2530</v>
      </c>
    </row>
    <row r="60" spans="1:8">
      <c r="A60" s="5" t="s">
        <v>2394</v>
      </c>
      <c r="B60" s="4">
        <v>5</v>
      </c>
      <c r="C60" s="5" t="s">
        <v>2395</v>
      </c>
      <c r="D60" s="22">
        <v>1.485376433414632</v>
      </c>
      <c r="E60" s="22">
        <v>9.0087222836619185E-2</v>
      </c>
      <c r="F60" s="23">
        <f t="shared" si="0"/>
        <v>0.57082859419069099</v>
      </c>
      <c r="G60" s="23">
        <f t="shared" si="1"/>
        <v>1.0453368010858193</v>
      </c>
      <c r="H60" s="5" t="s">
        <v>2531</v>
      </c>
    </row>
    <row r="61" spans="1:8">
      <c r="A61" s="5" t="s">
        <v>2393</v>
      </c>
      <c r="B61" s="4">
        <v>14</v>
      </c>
      <c r="C61" s="5" t="s">
        <v>45</v>
      </c>
      <c r="D61" s="22">
        <v>1.4776889509399247</v>
      </c>
      <c r="E61" s="22">
        <v>1.7088938121470911E-2</v>
      </c>
      <c r="F61" s="23">
        <f t="shared" si="0"/>
        <v>0.56334261849402467</v>
      </c>
      <c r="G61" s="23">
        <f t="shared" si="1"/>
        <v>1.767284922786194</v>
      </c>
      <c r="H61" s="5" t="s">
        <v>2532</v>
      </c>
    </row>
    <row r="62" spans="1:8">
      <c r="A62" s="5" t="s">
        <v>2392</v>
      </c>
      <c r="B62" s="4">
        <v>8</v>
      </c>
      <c r="C62" s="5" t="s">
        <v>44</v>
      </c>
      <c r="D62" s="22">
        <v>1.4769769248446876</v>
      </c>
      <c r="E62" s="22">
        <v>1.4257947566337593E-2</v>
      </c>
      <c r="F62" s="23">
        <f t="shared" si="0"/>
        <v>0.56264728671733488</v>
      </c>
      <c r="G62" s="23">
        <f t="shared" si="1"/>
        <v>1.8459429867398842</v>
      </c>
      <c r="H62" s="5" t="s">
        <v>2533</v>
      </c>
    </row>
    <row r="63" spans="1:8">
      <c r="A63" s="5" t="s">
        <v>2391</v>
      </c>
      <c r="B63" s="4">
        <v>4</v>
      </c>
      <c r="C63" s="5" t="s">
        <v>10</v>
      </c>
      <c r="D63" s="22">
        <v>1.4720841011279013</v>
      </c>
      <c r="E63" s="22">
        <v>4.7988805134831144E-4</v>
      </c>
      <c r="F63" s="23">
        <f t="shared" si="0"/>
        <v>0.55786009586109031</v>
      </c>
      <c r="G63" s="23">
        <f t="shared" si="1"/>
        <v>3.318860063358049</v>
      </c>
      <c r="H63" s="5" t="s">
        <v>2534</v>
      </c>
    </row>
    <row r="64" spans="1:8">
      <c r="A64" s="5" t="s">
        <v>2389</v>
      </c>
      <c r="B64" s="4">
        <v>7</v>
      </c>
      <c r="C64" s="5" t="s">
        <v>2390</v>
      </c>
      <c r="D64" s="22">
        <v>1.4586082334209571</v>
      </c>
      <c r="E64" s="22">
        <v>0.14328070587032971</v>
      </c>
      <c r="F64" s="23">
        <f t="shared" si="0"/>
        <v>0.54459244281901475</v>
      </c>
      <c r="G64" s="23">
        <f t="shared" si="1"/>
        <v>0.84381228760825699</v>
      </c>
      <c r="H64" s="5" t="s">
        <v>2535</v>
      </c>
    </row>
    <row r="65" spans="1:8">
      <c r="A65" s="5" t="s">
        <v>2387</v>
      </c>
      <c r="B65" s="4">
        <v>21</v>
      </c>
      <c r="C65" s="5" t="s">
        <v>2388</v>
      </c>
      <c r="D65" s="22">
        <v>1.4522228629384459</v>
      </c>
      <c r="E65" s="22">
        <v>0.23766935076250278</v>
      </c>
      <c r="F65" s="23">
        <f t="shared" si="0"/>
        <v>0.5382628710911147</v>
      </c>
      <c r="G65" s="23">
        <f t="shared" si="1"/>
        <v>0.62402682017735556</v>
      </c>
      <c r="H65" s="5" t="s">
        <v>2536</v>
      </c>
    </row>
    <row r="66" spans="1:8">
      <c r="A66" s="5" t="s">
        <v>2386</v>
      </c>
      <c r="B66" s="4">
        <v>14</v>
      </c>
      <c r="C66" s="5" t="s">
        <v>62</v>
      </c>
      <c r="D66" s="22">
        <v>1.4500197209312171</v>
      </c>
      <c r="E66" s="22">
        <v>3.7991583813663965E-2</v>
      </c>
      <c r="F66" s="23">
        <f t="shared" ref="F66:F129" si="2">LOG(D66,2)</f>
        <v>0.53607252168585973</v>
      </c>
      <c r="G66" s="23">
        <f t="shared" ref="G66:G129" si="3">-LOG(E66,10)</f>
        <v>1.4203126009649722</v>
      </c>
      <c r="H66" s="5" t="s">
        <v>2537</v>
      </c>
    </row>
    <row r="67" spans="1:8">
      <c r="A67" s="5" t="s">
        <v>2385</v>
      </c>
      <c r="B67" s="4">
        <v>2</v>
      </c>
      <c r="C67" s="5" t="s">
        <v>9</v>
      </c>
      <c r="D67" s="22">
        <v>1.4455453596928067</v>
      </c>
      <c r="E67" s="22">
        <v>3.3423954424491835E-4</v>
      </c>
      <c r="F67" s="23">
        <f t="shared" si="2"/>
        <v>0.53161387977804464</v>
      </c>
      <c r="G67" s="23">
        <f t="shared" si="3"/>
        <v>3.4759421695491781</v>
      </c>
      <c r="H67" s="5" t="s">
        <v>2538</v>
      </c>
    </row>
    <row r="68" spans="1:8">
      <c r="A68" s="5" t="s">
        <v>2383</v>
      </c>
      <c r="B68" s="4">
        <v>3</v>
      </c>
      <c r="C68" s="5" t="s">
        <v>2384</v>
      </c>
      <c r="D68" s="22">
        <v>1.4385476310872951</v>
      </c>
      <c r="E68" s="22">
        <v>5.4669157550675467E-2</v>
      </c>
      <c r="F68" s="23">
        <f t="shared" si="2"/>
        <v>0.52461299027830499</v>
      </c>
      <c r="G68" s="23">
        <f t="shared" si="3"/>
        <v>1.2622576185158314</v>
      </c>
      <c r="H68" s="5" t="s">
        <v>2539</v>
      </c>
    </row>
    <row r="69" spans="1:8">
      <c r="A69" s="5" t="s">
        <v>2381</v>
      </c>
      <c r="B69" s="4">
        <v>126</v>
      </c>
      <c r="C69" s="5" t="s">
        <v>2382</v>
      </c>
      <c r="D69" s="22">
        <v>1.4357439941038161</v>
      </c>
      <c r="E69" s="22">
        <v>0.16413403218726094</v>
      </c>
      <c r="F69" s="23">
        <f t="shared" si="2"/>
        <v>0.52179852676328575</v>
      </c>
      <c r="G69" s="23">
        <f t="shared" si="3"/>
        <v>0.78480136130669809</v>
      </c>
      <c r="H69" s="5" t="s">
        <v>2540</v>
      </c>
    </row>
    <row r="70" spans="1:8">
      <c r="A70" s="5" t="s">
        <v>2380</v>
      </c>
      <c r="B70" s="4">
        <v>2</v>
      </c>
      <c r="C70" s="5" t="s">
        <v>59</v>
      </c>
      <c r="D70" s="22">
        <v>1.4330030552253941</v>
      </c>
      <c r="E70" s="22">
        <v>3.5534045491321921E-2</v>
      </c>
      <c r="F70" s="23">
        <f t="shared" si="2"/>
        <v>0.51904168549247043</v>
      </c>
      <c r="G70" s="23">
        <f t="shared" si="3"/>
        <v>1.4493553459995017</v>
      </c>
      <c r="H70" s="5" t="s">
        <v>2541</v>
      </c>
    </row>
    <row r="71" spans="1:8">
      <c r="A71" s="5" t="s">
        <v>2378</v>
      </c>
      <c r="B71" s="4">
        <v>5</v>
      </c>
      <c r="C71" s="5" t="s">
        <v>2379</v>
      </c>
      <c r="D71" s="22">
        <v>1.4272140141430523</v>
      </c>
      <c r="E71" s="22">
        <v>6.5448735482546982E-2</v>
      </c>
      <c r="F71" s="23">
        <f t="shared" si="2"/>
        <v>0.51320168659522492</v>
      </c>
      <c r="G71" s="23">
        <f t="shared" si="3"/>
        <v>1.1840987399192955</v>
      </c>
      <c r="H71" s="5" t="s">
        <v>2542</v>
      </c>
    </row>
    <row r="72" spans="1:8">
      <c r="A72" s="5" t="s">
        <v>2377</v>
      </c>
      <c r="B72" s="4">
        <v>2</v>
      </c>
      <c r="C72" s="5" t="s">
        <v>61</v>
      </c>
      <c r="D72" s="22">
        <v>1.4202613163499915</v>
      </c>
      <c r="E72" s="22">
        <v>3.7626081543184108E-2</v>
      </c>
      <c r="F72" s="23">
        <f t="shared" si="2"/>
        <v>0.50615639812269253</v>
      </c>
      <c r="G72" s="23">
        <f t="shared" si="3"/>
        <v>1.4245110076376757</v>
      </c>
      <c r="H72" s="5" t="s">
        <v>2543</v>
      </c>
    </row>
    <row r="73" spans="1:8">
      <c r="A73" s="5" t="s">
        <v>2375</v>
      </c>
      <c r="B73" s="4">
        <v>2</v>
      </c>
      <c r="C73" s="5" t="s">
        <v>2376</v>
      </c>
      <c r="D73" s="22">
        <v>1.4180724251818881</v>
      </c>
      <c r="E73" s="22">
        <v>0.10831172484318451</v>
      </c>
      <c r="F73" s="23">
        <f t="shared" si="2"/>
        <v>0.50393121719129186</v>
      </c>
      <c r="G73" s="23">
        <f t="shared" si="3"/>
        <v>0.96532452805540381</v>
      </c>
      <c r="H73" s="5" t="s">
        <v>2544</v>
      </c>
    </row>
    <row r="74" spans="1:8">
      <c r="A74" s="5" t="s">
        <v>2374</v>
      </c>
      <c r="B74" s="4">
        <v>61</v>
      </c>
      <c r="C74" s="5" t="s">
        <v>19</v>
      </c>
      <c r="D74" s="22">
        <v>1.4174800454522778</v>
      </c>
      <c r="E74" s="22">
        <v>1.5576654978801876E-3</v>
      </c>
      <c r="F74" s="23">
        <f t="shared" si="2"/>
        <v>0.50332842579912696</v>
      </c>
      <c r="G74" s="23">
        <f t="shared" si="3"/>
        <v>2.8075257995659091</v>
      </c>
      <c r="H74" s="5" t="s">
        <v>2545</v>
      </c>
    </row>
    <row r="75" spans="1:8">
      <c r="A75" s="5" t="s">
        <v>2372</v>
      </c>
      <c r="B75" s="4">
        <v>2</v>
      </c>
      <c r="C75" s="5" t="s">
        <v>2373</v>
      </c>
      <c r="D75" s="22">
        <v>1.4155741636788883</v>
      </c>
      <c r="E75" s="22">
        <v>0.25543480175459032</v>
      </c>
      <c r="F75" s="23">
        <f t="shared" si="2"/>
        <v>0.50138733579885764</v>
      </c>
      <c r="G75" s="23">
        <f t="shared" si="3"/>
        <v>0.59271993252165034</v>
      </c>
      <c r="H75" s="5" t="s">
        <v>2546</v>
      </c>
    </row>
    <row r="76" spans="1:8">
      <c r="A76" s="5" t="s">
        <v>2370</v>
      </c>
      <c r="B76" s="4">
        <v>2</v>
      </c>
      <c r="C76" s="5" t="s">
        <v>2371</v>
      </c>
      <c r="D76" s="22">
        <v>1.4144835509320259</v>
      </c>
      <c r="E76" s="22">
        <v>0.15359510418489711</v>
      </c>
      <c r="F76" s="23">
        <f t="shared" si="2"/>
        <v>0.50027539969155199</v>
      </c>
      <c r="G76" s="23">
        <f t="shared" si="3"/>
        <v>0.81362262713894529</v>
      </c>
      <c r="H76" s="5" t="s">
        <v>2547</v>
      </c>
    </row>
    <row r="77" spans="1:8">
      <c r="A77" s="5" t="s">
        <v>2368</v>
      </c>
      <c r="B77" s="4">
        <v>2</v>
      </c>
      <c r="C77" s="5" t="s">
        <v>2369</v>
      </c>
      <c r="D77" s="22">
        <v>1.4111503105822156</v>
      </c>
      <c r="E77" s="22">
        <v>0.39822803200173779</v>
      </c>
      <c r="F77" s="23">
        <f t="shared" si="2"/>
        <v>0.49687166673176536</v>
      </c>
      <c r="G77" s="23">
        <f t="shared" si="3"/>
        <v>0.39986817244728018</v>
      </c>
      <c r="H77" s="5" t="s">
        <v>2548</v>
      </c>
    </row>
    <row r="78" spans="1:8">
      <c r="A78" s="5" t="s">
        <v>2367</v>
      </c>
      <c r="B78" s="4">
        <v>2</v>
      </c>
      <c r="C78" s="5" t="s">
        <v>35</v>
      </c>
      <c r="D78" s="22">
        <v>1.4014922997444526</v>
      </c>
      <c r="E78" s="22">
        <v>9.2587926969546468E-3</v>
      </c>
      <c r="F78" s="23">
        <f t="shared" si="2"/>
        <v>0.48696381775534414</v>
      </c>
      <c r="G78" s="23">
        <f t="shared" si="3"/>
        <v>2.0334456395852207</v>
      </c>
      <c r="H78" s="5" t="s">
        <v>2549</v>
      </c>
    </row>
    <row r="79" spans="1:8">
      <c r="A79" s="5" t="s">
        <v>2366</v>
      </c>
      <c r="B79" s="4">
        <v>2</v>
      </c>
      <c r="C79" s="5" t="s">
        <v>25</v>
      </c>
      <c r="D79" s="22">
        <v>1.397850863320903</v>
      </c>
      <c r="E79" s="22">
        <v>3.4323917483966748E-3</v>
      </c>
      <c r="F79" s="23">
        <f t="shared" si="2"/>
        <v>0.48321044782023009</v>
      </c>
      <c r="G79" s="23">
        <f t="shared" si="3"/>
        <v>2.4644031507599116</v>
      </c>
      <c r="H79" s="5" t="s">
        <v>2550</v>
      </c>
    </row>
    <row r="80" spans="1:8">
      <c r="A80" s="5" t="s">
        <v>2364</v>
      </c>
      <c r="B80" s="4">
        <v>7</v>
      </c>
      <c r="C80" s="5" t="s">
        <v>2365</v>
      </c>
      <c r="D80" s="22">
        <v>1.397424323818357</v>
      </c>
      <c r="E80" s="22">
        <v>0.16524037740461534</v>
      </c>
      <c r="F80" s="23">
        <f t="shared" si="2"/>
        <v>0.48277015740970175</v>
      </c>
      <c r="G80" s="23">
        <f t="shared" si="3"/>
        <v>0.78188382177730387</v>
      </c>
      <c r="H80" s="5" t="s">
        <v>2551</v>
      </c>
    </row>
    <row r="81" spans="1:8">
      <c r="A81" s="5" t="s">
        <v>2363</v>
      </c>
      <c r="B81" s="4">
        <v>5</v>
      </c>
      <c r="C81" s="5" t="s">
        <v>23</v>
      </c>
      <c r="D81" s="22">
        <v>1.3942192656883372</v>
      </c>
      <c r="E81" s="22">
        <v>2.551246129577283E-3</v>
      </c>
      <c r="F81" s="23">
        <f t="shared" si="2"/>
        <v>0.47945746841248449</v>
      </c>
      <c r="G81" s="23">
        <f t="shared" si="3"/>
        <v>2.5932476411311414</v>
      </c>
      <c r="H81" s="5" t="s">
        <v>2552</v>
      </c>
    </row>
    <row r="82" spans="1:8">
      <c r="A82" s="5" t="s">
        <v>2362</v>
      </c>
      <c r="B82" s="4">
        <v>2</v>
      </c>
      <c r="C82" s="5" t="s">
        <v>37</v>
      </c>
      <c r="D82" s="22">
        <v>1.3884731551575733</v>
      </c>
      <c r="E82" s="22">
        <v>9.4206882232412345E-3</v>
      </c>
      <c r="F82" s="23">
        <f t="shared" si="2"/>
        <v>0.4734992842540337</v>
      </c>
      <c r="G82" s="23">
        <f t="shared" si="3"/>
        <v>2.0259173689015979</v>
      </c>
      <c r="H82" s="5" t="s">
        <v>2553</v>
      </c>
    </row>
    <row r="83" spans="1:8">
      <c r="A83" s="5" t="s">
        <v>2360</v>
      </c>
      <c r="B83" s="4">
        <v>3</v>
      </c>
      <c r="C83" s="5" t="s">
        <v>2361</v>
      </c>
      <c r="D83" s="22">
        <v>1.3774884636881874</v>
      </c>
      <c r="E83" s="22">
        <v>8.2607159721524437E-2</v>
      </c>
      <c r="F83" s="23">
        <f t="shared" si="2"/>
        <v>0.46204023643742376</v>
      </c>
      <c r="G83" s="23">
        <f t="shared" si="3"/>
        <v>1.0829823099096891</v>
      </c>
      <c r="H83" s="5" t="s">
        <v>2554</v>
      </c>
    </row>
    <row r="84" spans="1:8">
      <c r="A84" s="5" t="s">
        <v>2359</v>
      </c>
      <c r="B84" s="4">
        <v>2</v>
      </c>
      <c r="C84" s="5" t="s">
        <v>57</v>
      </c>
      <c r="D84" s="22">
        <v>1.3758636504046042</v>
      </c>
      <c r="E84" s="22">
        <v>3.0200161137730851E-2</v>
      </c>
      <c r="F84" s="23">
        <f t="shared" si="2"/>
        <v>0.4603375044644914</v>
      </c>
      <c r="G84" s="23">
        <f t="shared" si="3"/>
        <v>1.519990739789848</v>
      </c>
      <c r="H84" s="5" t="s">
        <v>2555</v>
      </c>
    </row>
    <row r="85" spans="1:8">
      <c r="A85" s="5" t="s">
        <v>2358</v>
      </c>
      <c r="B85" s="4">
        <v>6</v>
      </c>
      <c r="C85" s="5" t="s">
        <v>21</v>
      </c>
      <c r="D85" s="22">
        <v>1.3707940236950593</v>
      </c>
      <c r="E85" s="22">
        <v>1.9264051581218832E-3</v>
      </c>
      <c r="F85" s="23">
        <f t="shared" si="2"/>
        <v>0.45501180720878581</v>
      </c>
      <c r="G85" s="23">
        <f t="shared" si="3"/>
        <v>2.7152523675584446</v>
      </c>
      <c r="H85" s="5" t="s">
        <v>2556</v>
      </c>
    </row>
    <row r="86" spans="1:8">
      <c r="A86" s="5" t="s">
        <v>2356</v>
      </c>
      <c r="B86" s="4">
        <v>4</v>
      </c>
      <c r="C86" s="5" t="s">
        <v>2357</v>
      </c>
      <c r="D86" s="22">
        <v>1.370616033895516</v>
      </c>
      <c r="E86" s="22">
        <v>0.10662613017940052</v>
      </c>
      <c r="F86" s="23">
        <f t="shared" si="2"/>
        <v>0.45482446930887566</v>
      </c>
      <c r="G86" s="23">
        <f t="shared" si="3"/>
        <v>0.9721363525130402</v>
      </c>
      <c r="H86" s="5" t="s">
        <v>2557</v>
      </c>
    </row>
    <row r="87" spans="1:8">
      <c r="A87" s="5" t="s">
        <v>2354</v>
      </c>
      <c r="B87" s="4">
        <v>2</v>
      </c>
      <c r="C87" s="5" t="s">
        <v>2355</v>
      </c>
      <c r="D87" s="22">
        <v>1.3657068584296077</v>
      </c>
      <c r="E87" s="22">
        <v>6.8540046427768148E-2</v>
      </c>
      <c r="F87" s="23">
        <f t="shared" si="2"/>
        <v>0.44964785019116399</v>
      </c>
      <c r="G87" s="23">
        <f t="shared" si="3"/>
        <v>1.1640556057229494</v>
      </c>
      <c r="H87" s="5" t="s">
        <v>2558</v>
      </c>
    </row>
    <row r="88" spans="1:8">
      <c r="A88" s="5" t="s">
        <v>2353</v>
      </c>
      <c r="B88" s="4">
        <v>3</v>
      </c>
      <c r="C88" s="5" t="s">
        <v>51</v>
      </c>
      <c r="D88" s="22">
        <v>1.3646192729651703</v>
      </c>
      <c r="E88" s="22">
        <v>2.0219618104572162E-2</v>
      </c>
      <c r="F88" s="23">
        <f t="shared" si="2"/>
        <v>0.44849849721019019</v>
      </c>
      <c r="G88" s="23">
        <f t="shared" si="3"/>
        <v>1.6942270513485413</v>
      </c>
      <c r="H88" s="5" t="s">
        <v>2559</v>
      </c>
    </row>
    <row r="89" spans="1:8">
      <c r="A89" s="5" t="s">
        <v>2351</v>
      </c>
      <c r="B89" s="4">
        <v>6</v>
      </c>
      <c r="C89" s="5" t="s">
        <v>2352</v>
      </c>
      <c r="D89" s="22">
        <v>1.3617099978380229</v>
      </c>
      <c r="E89" s="22">
        <v>8.5626136708994285E-2</v>
      </c>
      <c r="F89" s="23">
        <f t="shared" si="2"/>
        <v>0.44541948658840197</v>
      </c>
      <c r="G89" s="23">
        <f t="shared" si="3"/>
        <v>1.0673936500902688</v>
      </c>
      <c r="H89" s="5" t="s">
        <v>2560</v>
      </c>
    </row>
    <row r="90" spans="1:8">
      <c r="A90" s="5" t="s">
        <v>2349</v>
      </c>
      <c r="B90" s="4">
        <v>5</v>
      </c>
      <c r="C90" s="5" t="s">
        <v>2350</v>
      </c>
      <c r="D90" s="22">
        <v>1.3594490038431231</v>
      </c>
      <c r="E90" s="22">
        <v>0.82720747374714398</v>
      </c>
      <c r="F90" s="23">
        <f t="shared" si="2"/>
        <v>0.44302203346451796</v>
      </c>
      <c r="G90" s="23">
        <f t="shared" si="3"/>
        <v>8.2385550419764073E-2</v>
      </c>
      <c r="H90" s="5" t="s">
        <v>2561</v>
      </c>
    </row>
    <row r="91" spans="1:8">
      <c r="A91" s="5" t="s">
        <v>2347</v>
      </c>
      <c r="B91" s="4">
        <v>27</v>
      </c>
      <c r="C91" s="5" t="s">
        <v>2348</v>
      </c>
      <c r="D91" s="22">
        <v>1.3592740227467712</v>
      </c>
      <c r="E91" s="22">
        <v>0.2480186649790147</v>
      </c>
      <c r="F91" s="23">
        <f t="shared" si="2"/>
        <v>0.44283632542597506</v>
      </c>
      <c r="G91" s="23">
        <f t="shared" si="3"/>
        <v>0.60551563452714807</v>
      </c>
      <c r="H91" s="5" t="s">
        <v>2562</v>
      </c>
    </row>
    <row r="92" spans="1:8">
      <c r="A92" s="5" t="s">
        <v>2345</v>
      </c>
      <c r="B92" s="4">
        <v>2</v>
      </c>
      <c r="C92" s="5" t="s">
        <v>2346</v>
      </c>
      <c r="D92" s="22">
        <v>1.3576904139804191</v>
      </c>
      <c r="E92" s="22">
        <v>0.88320766771470627</v>
      </c>
      <c r="F92" s="23">
        <f t="shared" si="2"/>
        <v>0.44115454796745524</v>
      </c>
      <c r="G92" s="23">
        <f t="shared" si="3"/>
        <v>5.393716919851476E-2</v>
      </c>
      <c r="H92" s="5" t="s">
        <v>2563</v>
      </c>
    </row>
    <row r="93" spans="1:8">
      <c r="A93" s="5" t="s">
        <v>2344</v>
      </c>
      <c r="B93" s="4">
        <v>11</v>
      </c>
      <c r="C93" s="5" t="s">
        <v>31</v>
      </c>
      <c r="D93" s="22">
        <v>1.3486666239084872</v>
      </c>
      <c r="E93" s="22">
        <v>5.9590142401132976E-3</v>
      </c>
      <c r="F93" s="23">
        <f t="shared" si="2"/>
        <v>0.43153377343578042</v>
      </c>
      <c r="G93" s="23">
        <f t="shared" si="3"/>
        <v>2.2248255767508738</v>
      </c>
      <c r="H93" s="5" t="s">
        <v>2564</v>
      </c>
    </row>
    <row r="94" spans="1:8">
      <c r="A94" s="5" t="s">
        <v>2342</v>
      </c>
      <c r="B94" s="4">
        <v>4</v>
      </c>
      <c r="C94" s="5" t="s">
        <v>2343</v>
      </c>
      <c r="D94" s="22">
        <v>1.3460975161308868</v>
      </c>
      <c r="E94" s="22">
        <v>0.54051640528561329</v>
      </c>
      <c r="F94" s="23">
        <f t="shared" si="2"/>
        <v>0.42878292773605581</v>
      </c>
      <c r="G94" s="23">
        <f t="shared" si="3"/>
        <v>0.26719112018080393</v>
      </c>
      <c r="H94" s="5" t="s">
        <v>2565</v>
      </c>
    </row>
    <row r="95" spans="1:8">
      <c r="A95" s="5" t="s">
        <v>2340</v>
      </c>
      <c r="B95" s="4">
        <v>3</v>
      </c>
      <c r="C95" s="5" t="s">
        <v>2341</v>
      </c>
      <c r="D95" s="22">
        <v>1.3432947510218458</v>
      </c>
      <c r="E95" s="22">
        <v>5.6013182105227217E-2</v>
      </c>
      <c r="F95" s="23">
        <f t="shared" si="2"/>
        <v>0.4257759013257727</v>
      </c>
      <c r="G95" s="23">
        <f t="shared" si="3"/>
        <v>1.2517097543891873</v>
      </c>
      <c r="H95" s="5" t="s">
        <v>2566</v>
      </c>
    </row>
    <row r="96" spans="1:8">
      <c r="A96" s="5" t="s">
        <v>2338</v>
      </c>
      <c r="B96" s="4">
        <v>3</v>
      </c>
      <c r="C96" s="5" t="s">
        <v>2339</v>
      </c>
      <c r="D96" s="22">
        <v>1.3422627845399464</v>
      </c>
      <c r="E96" s="22">
        <v>0.1043587649833253</v>
      </c>
      <c r="F96" s="23">
        <f t="shared" si="2"/>
        <v>0.42466714608268852</v>
      </c>
      <c r="G96" s="23">
        <f t="shared" si="3"/>
        <v>0.98147106912816595</v>
      </c>
      <c r="H96" s="5" t="s">
        <v>2567</v>
      </c>
    </row>
    <row r="97" spans="1:8">
      <c r="A97" s="5" t="s">
        <v>2336</v>
      </c>
      <c r="B97" s="4">
        <v>4</v>
      </c>
      <c r="C97" s="5" t="s">
        <v>2337</v>
      </c>
      <c r="D97" s="22">
        <v>1.3365242962852641</v>
      </c>
      <c r="E97" s="22">
        <v>0.88689974523630688</v>
      </c>
      <c r="F97" s="23">
        <f t="shared" si="2"/>
        <v>0.41848606415163042</v>
      </c>
      <c r="G97" s="23">
        <f t="shared" si="3"/>
        <v>5.212546985422651E-2</v>
      </c>
      <c r="H97" s="5" t="s">
        <v>2568</v>
      </c>
    </row>
    <row r="98" spans="1:8">
      <c r="A98" s="5" t="s">
        <v>2334</v>
      </c>
      <c r="B98" s="4">
        <v>4</v>
      </c>
      <c r="C98" s="5" t="s">
        <v>2335</v>
      </c>
      <c r="D98" s="22">
        <v>1.335761199860251</v>
      </c>
      <c r="E98" s="22">
        <v>0.1918753351123916</v>
      </c>
      <c r="F98" s="23">
        <f t="shared" si="2"/>
        <v>0.41766211367208855</v>
      </c>
      <c r="G98" s="23">
        <f t="shared" si="3"/>
        <v>0.71698084867796741</v>
      </c>
      <c r="H98" s="5" t="s">
        <v>2569</v>
      </c>
    </row>
    <row r="99" spans="1:8">
      <c r="A99" s="5" t="s">
        <v>2332</v>
      </c>
      <c r="B99" s="4">
        <v>2</v>
      </c>
      <c r="C99" s="5" t="s">
        <v>2333</v>
      </c>
      <c r="D99" s="22">
        <v>1.3355304078304429</v>
      </c>
      <c r="E99" s="22">
        <v>0.12361323447376601</v>
      </c>
      <c r="F99" s="23">
        <f t="shared" si="2"/>
        <v>0.41741282413982578</v>
      </c>
      <c r="G99" s="23">
        <f t="shared" si="3"/>
        <v>0.90793502964174932</v>
      </c>
      <c r="H99" s="5" t="s">
        <v>2570</v>
      </c>
    </row>
    <row r="100" spans="1:8">
      <c r="A100" s="5" t="s">
        <v>2330</v>
      </c>
      <c r="B100" s="4">
        <v>4</v>
      </c>
      <c r="C100" s="5" t="s">
        <v>2331</v>
      </c>
      <c r="D100" s="22">
        <v>1.3354872113091909</v>
      </c>
      <c r="E100" s="22">
        <v>0.1207911382260954</v>
      </c>
      <c r="F100" s="23">
        <f t="shared" si="2"/>
        <v>0.41736616072094546</v>
      </c>
      <c r="G100" s="23">
        <f t="shared" si="3"/>
        <v>0.91796492631653492</v>
      </c>
      <c r="H100" s="5" t="s">
        <v>2571</v>
      </c>
    </row>
    <row r="101" spans="1:8">
      <c r="A101" s="5" t="s">
        <v>2329</v>
      </c>
      <c r="B101" s="4">
        <v>31</v>
      </c>
      <c r="C101" s="5" t="s">
        <v>49</v>
      </c>
      <c r="D101" s="22">
        <v>1.3352572358031038</v>
      </c>
      <c r="E101" s="22">
        <v>1.9507094103563181E-2</v>
      </c>
      <c r="F101" s="23">
        <f t="shared" si="2"/>
        <v>0.4171177022633521</v>
      </c>
      <c r="G101" s="23">
        <f t="shared" si="3"/>
        <v>1.7098074209582013</v>
      </c>
      <c r="H101" s="5" t="s">
        <v>2572</v>
      </c>
    </row>
    <row r="102" spans="1:8">
      <c r="A102" s="5" t="s">
        <v>2327</v>
      </c>
      <c r="B102" s="4">
        <v>6</v>
      </c>
      <c r="C102" s="5" t="s">
        <v>2328</v>
      </c>
      <c r="D102" s="22">
        <v>1.3350450970565659</v>
      </c>
      <c r="E102" s="22">
        <v>0.60477230501654866</v>
      </c>
      <c r="F102" s="23">
        <f t="shared" si="2"/>
        <v>0.41688847614577851</v>
      </c>
      <c r="G102" s="23">
        <f t="shared" si="3"/>
        <v>0.21840810516208392</v>
      </c>
      <c r="H102" s="5" t="s">
        <v>2573</v>
      </c>
    </row>
    <row r="103" spans="1:8">
      <c r="A103" s="5" t="s">
        <v>2325</v>
      </c>
      <c r="B103" s="4">
        <v>2</v>
      </c>
      <c r="C103" s="5" t="s">
        <v>2326</v>
      </c>
      <c r="D103" s="22">
        <v>1.3337381696184651</v>
      </c>
      <c r="E103" s="22">
        <v>0.65948125454764372</v>
      </c>
      <c r="F103" s="23">
        <f t="shared" si="2"/>
        <v>0.41547547426734394</v>
      </c>
      <c r="G103" s="23">
        <f t="shared" si="3"/>
        <v>0.18079754456374292</v>
      </c>
      <c r="H103" s="5" t="s">
        <v>2574</v>
      </c>
    </row>
    <row r="104" spans="1:8">
      <c r="A104" s="5" t="s">
        <v>2323</v>
      </c>
      <c r="B104" s="4">
        <v>2</v>
      </c>
      <c r="C104" s="5" t="s">
        <v>2324</v>
      </c>
      <c r="D104" s="22">
        <v>1.333466164760037</v>
      </c>
      <c r="E104" s="22">
        <v>0.10330280468965468</v>
      </c>
      <c r="F104" s="23">
        <f t="shared" si="2"/>
        <v>0.4151812185504839</v>
      </c>
      <c r="G104" s="23">
        <f t="shared" si="3"/>
        <v>0.9858878871473199</v>
      </c>
      <c r="H104" s="5" t="s">
        <v>2575</v>
      </c>
    </row>
    <row r="105" spans="1:8">
      <c r="A105" s="5" t="s">
        <v>2321</v>
      </c>
      <c r="B105" s="4">
        <v>5</v>
      </c>
      <c r="C105" s="5" t="s">
        <v>2322</v>
      </c>
      <c r="D105" s="22">
        <v>1.328385957750176</v>
      </c>
      <c r="E105" s="22">
        <v>0.30185864651505318</v>
      </c>
      <c r="F105" s="23">
        <f t="shared" si="2"/>
        <v>0.40967437743288865</v>
      </c>
      <c r="G105" s="23">
        <f t="shared" si="3"/>
        <v>0.52019637959187881</v>
      </c>
      <c r="H105" s="5" t="s">
        <v>2576</v>
      </c>
    </row>
    <row r="106" spans="1:8">
      <c r="A106" s="5" t="s">
        <v>2320</v>
      </c>
      <c r="B106" s="4">
        <v>4</v>
      </c>
      <c r="C106" s="5" t="s">
        <v>63</v>
      </c>
      <c r="D106" s="22">
        <v>1.3231517196392029</v>
      </c>
      <c r="E106" s="22">
        <v>3.9698675866886607E-2</v>
      </c>
      <c r="F106" s="23">
        <f t="shared" si="2"/>
        <v>0.40397849821623649</v>
      </c>
      <c r="G106" s="23">
        <f t="shared" si="3"/>
        <v>1.4012239787103067</v>
      </c>
      <c r="H106" s="5" t="s">
        <v>2577</v>
      </c>
    </row>
    <row r="107" spans="1:8">
      <c r="A107" s="5" t="s">
        <v>2318</v>
      </c>
      <c r="B107" s="4">
        <v>14</v>
      </c>
      <c r="C107" s="5" t="s">
        <v>2319</v>
      </c>
      <c r="D107" s="22">
        <v>1.3212808091005181</v>
      </c>
      <c r="E107" s="22">
        <v>0.14713585166106039</v>
      </c>
      <c r="F107" s="23">
        <f t="shared" si="2"/>
        <v>0.4019371121894651</v>
      </c>
      <c r="G107" s="23">
        <f t="shared" si="3"/>
        <v>0.83228149259219719</v>
      </c>
      <c r="H107" s="5" t="s">
        <v>2578</v>
      </c>
    </row>
    <row r="108" spans="1:8">
      <c r="A108" s="5" t="s">
        <v>2316</v>
      </c>
      <c r="B108" s="4">
        <v>11</v>
      </c>
      <c r="C108" s="5" t="s">
        <v>2317</v>
      </c>
      <c r="D108" s="22">
        <v>1.3209311249584046</v>
      </c>
      <c r="E108" s="22">
        <v>0.13729536686066668</v>
      </c>
      <c r="F108" s="23">
        <f t="shared" si="2"/>
        <v>0.40155524457760006</v>
      </c>
      <c r="G108" s="23">
        <f t="shared" si="3"/>
        <v>0.86234411812228851</v>
      </c>
      <c r="H108" s="5" t="s">
        <v>2579</v>
      </c>
    </row>
    <row r="109" spans="1:8">
      <c r="A109" s="5" t="s">
        <v>2315</v>
      </c>
      <c r="B109" s="4">
        <v>4</v>
      </c>
      <c r="C109" s="5" t="s">
        <v>54</v>
      </c>
      <c r="D109" s="22">
        <v>1.3186662867627219</v>
      </c>
      <c r="E109" s="22">
        <v>2.3581889117632811E-2</v>
      </c>
      <c r="F109" s="23">
        <f t="shared" si="2"/>
        <v>0.39907950973965722</v>
      </c>
      <c r="G109" s="23">
        <f t="shared" si="3"/>
        <v>1.6274214070229167</v>
      </c>
      <c r="H109" s="5" t="s">
        <v>2580</v>
      </c>
    </row>
    <row r="110" spans="1:8">
      <c r="A110" s="5" t="s">
        <v>2313</v>
      </c>
      <c r="B110" s="4">
        <v>4</v>
      </c>
      <c r="C110" s="5" t="s">
        <v>2314</v>
      </c>
      <c r="D110" s="22">
        <v>1.3176076626510071</v>
      </c>
      <c r="E110" s="22">
        <v>6.727546801444155E-2</v>
      </c>
      <c r="F110" s="23">
        <f t="shared" si="2"/>
        <v>0.39792085030779706</v>
      </c>
      <c r="G110" s="23">
        <f t="shared" si="3"/>
        <v>1.1721432723024847</v>
      </c>
      <c r="H110" s="5" t="s">
        <v>2581</v>
      </c>
    </row>
    <row r="111" spans="1:8">
      <c r="A111" s="5" t="s">
        <v>2312</v>
      </c>
      <c r="B111" s="4">
        <v>6</v>
      </c>
      <c r="C111" s="5" t="s">
        <v>40</v>
      </c>
      <c r="D111" s="22">
        <v>1.3173959412206229</v>
      </c>
      <c r="E111" s="22">
        <v>1.0813632028579479E-2</v>
      </c>
      <c r="F111" s="23">
        <f t="shared" si="2"/>
        <v>0.39768901042881255</v>
      </c>
      <c r="G111" s="23">
        <f t="shared" si="3"/>
        <v>1.966028412888414</v>
      </c>
      <c r="H111" s="5" t="s">
        <v>2582</v>
      </c>
    </row>
    <row r="112" spans="1:8">
      <c r="A112" s="5" t="s">
        <v>2311</v>
      </c>
      <c r="B112" s="4">
        <v>4</v>
      </c>
      <c r="C112" s="5" t="s">
        <v>47</v>
      </c>
      <c r="D112" s="22">
        <v>1.3129609293562425</v>
      </c>
      <c r="E112" s="22">
        <v>1.8023330736174951E-2</v>
      </c>
      <c r="F112" s="23">
        <f t="shared" si="2"/>
        <v>0.39282398564233051</v>
      </c>
      <c r="G112" s="23">
        <f t="shared" si="3"/>
        <v>1.7441649477257817</v>
      </c>
      <c r="H112" s="5" t="s">
        <v>2583</v>
      </c>
    </row>
    <row r="113" spans="1:8">
      <c r="A113" s="5" t="s">
        <v>2309</v>
      </c>
      <c r="B113" s="4">
        <v>3</v>
      </c>
      <c r="C113" s="5" t="s">
        <v>2310</v>
      </c>
      <c r="D113" s="22">
        <v>1.3119652505300265</v>
      </c>
      <c r="E113" s="22">
        <v>5.3269319250367021E-2</v>
      </c>
      <c r="F113" s="23">
        <f t="shared" si="2"/>
        <v>0.39172950840727511</v>
      </c>
      <c r="G113" s="23">
        <f t="shared" si="3"/>
        <v>1.2735228532001193</v>
      </c>
      <c r="H113" s="5" t="s">
        <v>2584</v>
      </c>
    </row>
    <row r="114" spans="1:8">
      <c r="A114" s="5" t="s">
        <v>2307</v>
      </c>
      <c r="B114" s="4">
        <v>9</v>
      </c>
      <c r="C114" s="5" t="s">
        <v>2308</v>
      </c>
      <c r="D114" s="22">
        <v>1.3118409100519608</v>
      </c>
      <c r="E114" s="22">
        <v>8.4704717960513085E-2</v>
      </c>
      <c r="F114" s="23">
        <f t="shared" si="2"/>
        <v>0.39159277163615502</v>
      </c>
      <c r="G114" s="23">
        <f t="shared" si="3"/>
        <v>1.0720923992660756</v>
      </c>
      <c r="H114" s="5" t="s">
        <v>2585</v>
      </c>
    </row>
    <row r="115" spans="1:8">
      <c r="A115" s="5" t="s">
        <v>2306</v>
      </c>
      <c r="B115" s="4">
        <v>16</v>
      </c>
      <c r="C115" s="5" t="s">
        <v>50</v>
      </c>
      <c r="D115" s="22">
        <v>1.3115699336321214</v>
      </c>
      <c r="E115" s="22">
        <v>2.0006908131400852E-2</v>
      </c>
      <c r="F115" s="23">
        <f t="shared" si="2"/>
        <v>0.39129473494896844</v>
      </c>
      <c r="G115" s="23">
        <f t="shared" si="3"/>
        <v>1.6988200220695753</v>
      </c>
      <c r="H115" s="5" t="s">
        <v>2586</v>
      </c>
    </row>
    <row r="116" spans="1:8">
      <c r="A116" s="5" t="s">
        <v>2304</v>
      </c>
      <c r="B116" s="4">
        <v>39</v>
      </c>
      <c r="C116" s="5" t="s">
        <v>2305</v>
      </c>
      <c r="D116" s="22">
        <v>1.3066100338641025</v>
      </c>
      <c r="E116" s="22">
        <v>0.2361769288455679</v>
      </c>
      <c r="F116" s="23">
        <f t="shared" si="2"/>
        <v>0.38582862379735539</v>
      </c>
      <c r="G116" s="23">
        <f t="shared" si="3"/>
        <v>0.6267625290952199</v>
      </c>
      <c r="H116" s="5" t="s">
        <v>2587</v>
      </c>
    </row>
    <row r="117" spans="1:8">
      <c r="A117" s="5" t="s">
        <v>2302</v>
      </c>
      <c r="B117" s="4">
        <v>4</v>
      </c>
      <c r="C117" s="5" t="s">
        <v>2303</v>
      </c>
      <c r="D117" s="22">
        <v>1.3055018027473122</v>
      </c>
      <c r="E117" s="22">
        <v>6.2223499069414281E-2</v>
      </c>
      <c r="F117" s="23">
        <f t="shared" si="2"/>
        <v>0.38460444984747</v>
      </c>
      <c r="G117" s="23">
        <f t="shared" si="3"/>
        <v>1.2060455704724076</v>
      </c>
      <c r="H117" s="5" t="s">
        <v>2588</v>
      </c>
    </row>
    <row r="118" spans="1:8">
      <c r="A118" s="5" t="s">
        <v>2300</v>
      </c>
      <c r="B118" s="4">
        <v>4</v>
      </c>
      <c r="C118" s="5" t="s">
        <v>2301</v>
      </c>
      <c r="D118" s="22">
        <v>1.3019233600792537</v>
      </c>
      <c r="E118" s="22">
        <v>0.10308429430714293</v>
      </c>
      <c r="F118" s="23">
        <f t="shared" si="2"/>
        <v>0.38064452431927953</v>
      </c>
      <c r="G118" s="23">
        <f t="shared" si="3"/>
        <v>0.98680749781371069</v>
      </c>
      <c r="H118" s="5" t="s">
        <v>2589</v>
      </c>
    </row>
    <row r="119" spans="1:8">
      <c r="A119" s="5" t="s">
        <v>2299</v>
      </c>
      <c r="B119" s="4">
        <v>4</v>
      </c>
      <c r="C119" s="5" t="s">
        <v>56</v>
      </c>
      <c r="D119" s="22">
        <v>1.3006493494556124</v>
      </c>
      <c r="E119" s="22">
        <v>2.8411661773925928E-2</v>
      </c>
      <c r="F119" s="23">
        <f t="shared" si="2"/>
        <v>0.37923206890633598</v>
      </c>
      <c r="G119" s="23">
        <f t="shared" si="3"/>
        <v>1.5465033640194081</v>
      </c>
      <c r="H119" s="5" t="s">
        <v>2590</v>
      </c>
    </row>
    <row r="120" spans="1:8">
      <c r="A120" s="5" t="s">
        <v>2297</v>
      </c>
      <c r="B120" s="4">
        <v>14</v>
      </c>
      <c r="C120" s="5" t="s">
        <v>2298</v>
      </c>
      <c r="D120" s="22">
        <v>1.2964656160404042</v>
      </c>
      <c r="E120" s="22">
        <v>1.8978959358888645E-2</v>
      </c>
      <c r="F120" s="23">
        <f t="shared" si="2"/>
        <v>0.37458394454385602</v>
      </c>
      <c r="G120" s="23">
        <f t="shared" si="3"/>
        <v>1.7217276041891494</v>
      </c>
      <c r="H120" s="5" t="s">
        <v>2591</v>
      </c>
    </row>
    <row r="121" spans="1:8">
      <c r="A121" s="5" t="s">
        <v>2295</v>
      </c>
      <c r="B121" s="4">
        <v>4</v>
      </c>
      <c r="C121" s="5" t="s">
        <v>2296</v>
      </c>
      <c r="D121" s="22">
        <v>1.2958231221728109</v>
      </c>
      <c r="E121" s="22">
        <v>0.15675439414355175</v>
      </c>
      <c r="F121" s="23">
        <f t="shared" si="2"/>
        <v>0.37386880604721062</v>
      </c>
      <c r="G121" s="23">
        <f t="shared" si="3"/>
        <v>0.80478027617157133</v>
      </c>
      <c r="H121" s="5" t="s">
        <v>2592</v>
      </c>
    </row>
    <row r="122" spans="1:8">
      <c r="A122" s="5" t="s">
        <v>2293</v>
      </c>
      <c r="B122" s="4">
        <v>2</v>
      </c>
      <c r="C122" s="5" t="s">
        <v>2294</v>
      </c>
      <c r="D122" s="22">
        <v>1.2944243981352077</v>
      </c>
      <c r="E122" s="22">
        <v>2.3825102887647009E-2</v>
      </c>
      <c r="F122" s="23">
        <f t="shared" si="2"/>
        <v>0.37231070597149063</v>
      </c>
      <c r="G122" s="23">
        <f t="shared" si="3"/>
        <v>1.6229652152041847</v>
      </c>
      <c r="H122" s="5" t="s">
        <v>2593</v>
      </c>
    </row>
    <row r="123" spans="1:8">
      <c r="A123" s="5" t="s">
        <v>2291</v>
      </c>
      <c r="B123" s="4">
        <v>10</v>
      </c>
      <c r="C123" s="5" t="s">
        <v>2292</v>
      </c>
      <c r="D123" s="22">
        <v>1.2942298045625942</v>
      </c>
      <c r="E123" s="22">
        <v>1.7909412634074931E-2</v>
      </c>
      <c r="F123" s="23">
        <f t="shared" si="2"/>
        <v>0.37209380625391952</v>
      </c>
      <c r="G123" s="23">
        <f t="shared" si="3"/>
        <v>1.7469186572533184</v>
      </c>
      <c r="H123" s="5" t="s">
        <v>2594</v>
      </c>
    </row>
    <row r="124" spans="1:8">
      <c r="A124" s="5" t="s">
        <v>2289</v>
      </c>
      <c r="B124" s="4">
        <v>2</v>
      </c>
      <c r="C124" s="5" t="s">
        <v>2290</v>
      </c>
      <c r="D124" s="22">
        <v>1.2934975981776646</v>
      </c>
      <c r="E124" s="22">
        <v>2.8125808098994998E-2</v>
      </c>
      <c r="F124" s="23">
        <f t="shared" si="2"/>
        <v>0.37127737516653542</v>
      </c>
      <c r="G124" s="23">
        <f t="shared" si="3"/>
        <v>1.5508949907332887</v>
      </c>
      <c r="H124" s="5" t="s">
        <v>2595</v>
      </c>
    </row>
    <row r="125" spans="1:8">
      <c r="A125" s="5" t="s">
        <v>2287</v>
      </c>
      <c r="B125" s="4">
        <v>3</v>
      </c>
      <c r="C125" s="5" t="s">
        <v>2288</v>
      </c>
      <c r="D125" s="22">
        <v>1.290449946864128</v>
      </c>
      <c r="E125" s="22">
        <v>0.14166177233130628</v>
      </c>
      <c r="F125" s="23">
        <f t="shared" si="2"/>
        <v>0.36787418419722173</v>
      </c>
      <c r="G125" s="23">
        <f t="shared" si="3"/>
        <v>0.84874732904270156</v>
      </c>
      <c r="H125" s="5" t="s">
        <v>2596</v>
      </c>
    </row>
    <row r="126" spans="1:8">
      <c r="A126" s="5" t="s">
        <v>2285</v>
      </c>
      <c r="B126" s="4">
        <v>10</v>
      </c>
      <c r="C126" s="5" t="s">
        <v>2286</v>
      </c>
      <c r="D126" s="22">
        <v>1.2904199261067308</v>
      </c>
      <c r="E126" s="22">
        <v>6.6305505381547425E-5</v>
      </c>
      <c r="F126" s="23">
        <f t="shared" si="2"/>
        <v>0.36784062125142891</v>
      </c>
      <c r="G126" s="23">
        <f t="shared" si="3"/>
        <v>4.1784504103951834</v>
      </c>
      <c r="H126" s="5" t="s">
        <v>2597</v>
      </c>
    </row>
    <row r="127" spans="1:8">
      <c r="A127" s="5" t="s">
        <v>2283</v>
      </c>
      <c r="B127" s="4">
        <v>5</v>
      </c>
      <c r="C127" s="5" t="s">
        <v>2284</v>
      </c>
      <c r="D127" s="22">
        <v>1.2879348453007871</v>
      </c>
      <c r="E127" s="22">
        <v>5.0934586425963206E-2</v>
      </c>
      <c r="F127" s="23">
        <f t="shared" si="2"/>
        <v>0.36505961151229444</v>
      </c>
      <c r="G127" s="23">
        <f t="shared" si="3"/>
        <v>1.2929872158362725</v>
      </c>
      <c r="H127" s="5" t="s">
        <v>2598</v>
      </c>
    </row>
    <row r="128" spans="1:8">
      <c r="A128" s="5" t="s">
        <v>2281</v>
      </c>
      <c r="B128" s="4">
        <v>3</v>
      </c>
      <c r="C128" s="5" t="s">
        <v>2282</v>
      </c>
      <c r="D128" s="22">
        <v>1.28575114979919</v>
      </c>
      <c r="E128" s="22">
        <v>0.16936163104468446</v>
      </c>
      <c r="F128" s="23">
        <f t="shared" si="2"/>
        <v>0.36261144383919208</v>
      </c>
      <c r="G128" s="23">
        <f t="shared" si="3"/>
        <v>0.77118497247627271</v>
      </c>
      <c r="H128" s="5" t="s">
        <v>2599</v>
      </c>
    </row>
    <row r="129" spans="1:8">
      <c r="A129" s="5" t="s">
        <v>2279</v>
      </c>
      <c r="B129" s="4">
        <v>6</v>
      </c>
      <c r="C129" s="5" t="s">
        <v>2280</v>
      </c>
      <c r="D129" s="22">
        <v>1.2853316956278436</v>
      </c>
      <c r="E129" s="22">
        <v>5.1489911788710215E-2</v>
      </c>
      <c r="F129" s="23">
        <f t="shared" si="2"/>
        <v>0.36214071263787989</v>
      </c>
      <c r="G129" s="23">
        <f t="shared" si="3"/>
        <v>1.2882778521950844</v>
      </c>
      <c r="H129" s="5" t="s">
        <v>2600</v>
      </c>
    </row>
    <row r="130" spans="1:8">
      <c r="A130" s="5" t="s">
        <v>2277</v>
      </c>
      <c r="B130" s="4">
        <v>6</v>
      </c>
      <c r="C130" s="5" t="s">
        <v>2278</v>
      </c>
      <c r="D130" s="22">
        <v>1.2850409864584957</v>
      </c>
      <c r="E130" s="22">
        <v>7.7206713526812035E-2</v>
      </c>
      <c r="F130" s="23">
        <f t="shared" ref="F130:F193" si="4">LOG(D130,2)</f>
        <v>0.36181437499690638</v>
      </c>
      <c r="G130" s="23">
        <f t="shared" ref="G130:G193" si="5">-LOG(E130,10)</f>
        <v>1.1123449338497622</v>
      </c>
      <c r="H130" s="5" t="s">
        <v>2601</v>
      </c>
    </row>
    <row r="131" spans="1:8">
      <c r="A131" s="5" t="s">
        <v>2275</v>
      </c>
      <c r="B131" s="4">
        <v>6</v>
      </c>
      <c r="C131" s="5" t="s">
        <v>2276</v>
      </c>
      <c r="D131" s="22">
        <v>1.2849346116167784</v>
      </c>
      <c r="E131" s="22">
        <v>1.2787645975931321E-4</v>
      </c>
      <c r="F131" s="23">
        <f t="shared" si="4"/>
        <v>0.3616949447137367</v>
      </c>
      <c r="G131" s="23">
        <f t="shared" si="5"/>
        <v>3.8932093956117786</v>
      </c>
      <c r="H131" s="5" t="s">
        <v>2602</v>
      </c>
    </row>
    <row r="132" spans="1:8">
      <c r="A132" s="5" t="s">
        <v>2273</v>
      </c>
      <c r="B132" s="4">
        <v>11</v>
      </c>
      <c r="C132" s="5" t="s">
        <v>2274</v>
      </c>
      <c r="D132" s="22">
        <v>1.2818168418532048</v>
      </c>
      <c r="E132" s="22">
        <v>2.1332312686860497E-3</v>
      </c>
      <c r="F132" s="23">
        <f t="shared" si="4"/>
        <v>0.35819013073369316</v>
      </c>
      <c r="G132" s="23">
        <f t="shared" si="5"/>
        <v>2.6709620590983483</v>
      </c>
      <c r="H132" s="5" t="s">
        <v>2603</v>
      </c>
    </row>
    <row r="133" spans="1:8">
      <c r="A133" s="5" t="s">
        <v>2271</v>
      </c>
      <c r="B133" s="4">
        <v>13</v>
      </c>
      <c r="C133" s="5" t="s">
        <v>2272</v>
      </c>
      <c r="D133" s="22">
        <v>1.2791741969542469</v>
      </c>
      <c r="E133" s="22">
        <v>2.6815076260934829E-2</v>
      </c>
      <c r="F133" s="23">
        <f t="shared" si="4"/>
        <v>0.35521274269448544</v>
      </c>
      <c r="G133" s="23">
        <f t="shared" si="5"/>
        <v>1.5716209635841467</v>
      </c>
      <c r="H133" s="5" t="s">
        <v>2604</v>
      </c>
    </row>
    <row r="134" spans="1:8">
      <c r="A134" s="5" t="s">
        <v>2269</v>
      </c>
      <c r="B134" s="4">
        <v>2</v>
      </c>
      <c r="C134" s="5" t="s">
        <v>2270</v>
      </c>
      <c r="D134" s="22">
        <v>1.2777975196938747</v>
      </c>
      <c r="E134" s="22">
        <v>0.21202951396745759</v>
      </c>
      <c r="F134" s="23">
        <f t="shared" si="4"/>
        <v>0.35365924436251533</v>
      </c>
      <c r="G134" s="23">
        <f t="shared" si="5"/>
        <v>0.67360368217943134</v>
      </c>
      <c r="H134" s="5" t="s">
        <v>2605</v>
      </c>
    </row>
    <row r="135" spans="1:8">
      <c r="A135" s="5" t="s">
        <v>2267</v>
      </c>
      <c r="B135" s="4">
        <v>9</v>
      </c>
      <c r="C135" s="5" t="s">
        <v>2268</v>
      </c>
      <c r="D135" s="22">
        <v>1.2743683543962256</v>
      </c>
      <c r="E135" s="22">
        <v>1.3722285784622529E-2</v>
      </c>
      <c r="F135" s="23">
        <f t="shared" si="4"/>
        <v>0.34978234686405318</v>
      </c>
      <c r="G135" s="23">
        <f t="shared" si="5"/>
        <v>1.8625735401624903</v>
      </c>
      <c r="H135" s="5" t="s">
        <v>2606</v>
      </c>
    </row>
    <row r="136" spans="1:8">
      <c r="A136" s="5" t="s">
        <v>2265</v>
      </c>
      <c r="B136" s="4">
        <v>3</v>
      </c>
      <c r="C136" s="5" t="s">
        <v>2266</v>
      </c>
      <c r="D136" s="22">
        <v>1.2718508659868843</v>
      </c>
      <c r="E136" s="22">
        <v>0.25304805186880047</v>
      </c>
      <c r="F136" s="23">
        <f t="shared" si="4"/>
        <v>0.34692951377091896</v>
      </c>
      <c r="G136" s="23">
        <f t="shared" si="5"/>
        <v>0.59679700182836781</v>
      </c>
      <c r="H136" s="5" t="s">
        <v>2607</v>
      </c>
    </row>
    <row r="137" spans="1:8">
      <c r="A137" s="5" t="s">
        <v>2263</v>
      </c>
      <c r="B137" s="4">
        <v>5</v>
      </c>
      <c r="C137" s="5" t="s">
        <v>2264</v>
      </c>
      <c r="D137" s="22">
        <v>1.2704167177746359</v>
      </c>
      <c r="E137" s="22">
        <v>1.2650576582256929E-3</v>
      </c>
      <c r="F137" s="23">
        <f t="shared" si="4"/>
        <v>0.34530180255247345</v>
      </c>
      <c r="G137" s="23">
        <f t="shared" si="5"/>
        <v>2.8978896799596252</v>
      </c>
      <c r="H137" s="5" t="s">
        <v>2608</v>
      </c>
    </row>
    <row r="138" spans="1:8">
      <c r="A138" s="5" t="s">
        <v>2261</v>
      </c>
      <c r="B138" s="4">
        <v>2</v>
      </c>
      <c r="C138" s="5" t="s">
        <v>2262</v>
      </c>
      <c r="D138" s="22">
        <v>1.2702499017667732</v>
      </c>
      <c r="E138" s="22">
        <v>0.15832268246805806</v>
      </c>
      <c r="F138" s="23">
        <f t="shared" si="4"/>
        <v>0.3451123525665688</v>
      </c>
      <c r="G138" s="23">
        <f t="shared" si="5"/>
        <v>0.80045686046912934</v>
      </c>
      <c r="H138" s="5" t="s">
        <v>2609</v>
      </c>
    </row>
    <row r="139" spans="1:8">
      <c r="A139" s="5" t="s">
        <v>2259</v>
      </c>
      <c r="B139" s="4">
        <v>3</v>
      </c>
      <c r="C139" s="5" t="s">
        <v>2260</v>
      </c>
      <c r="D139" s="22">
        <v>1.269235902047442</v>
      </c>
      <c r="E139" s="22">
        <v>1.5290241203487646E-2</v>
      </c>
      <c r="F139" s="23">
        <f t="shared" si="4"/>
        <v>0.3439602355182354</v>
      </c>
      <c r="G139" s="23">
        <f t="shared" si="5"/>
        <v>1.8155856635401026</v>
      </c>
      <c r="H139" s="5" t="s">
        <v>2610</v>
      </c>
    </row>
    <row r="140" spans="1:8">
      <c r="A140" s="5" t="s">
        <v>2257</v>
      </c>
      <c r="B140" s="4">
        <v>5</v>
      </c>
      <c r="C140" s="5" t="s">
        <v>2258</v>
      </c>
      <c r="D140" s="22">
        <v>1.2682830131450746</v>
      </c>
      <c r="E140" s="22">
        <v>2.1970023734133034E-2</v>
      </c>
      <c r="F140" s="23">
        <f t="shared" si="4"/>
        <v>0.3428767140119704</v>
      </c>
      <c r="G140" s="23">
        <f t="shared" si="5"/>
        <v>1.6581694739125601</v>
      </c>
      <c r="H140" s="5" t="s">
        <v>2611</v>
      </c>
    </row>
    <row r="141" spans="1:8">
      <c r="A141" s="5" t="s">
        <v>2255</v>
      </c>
      <c r="B141" s="4">
        <v>4</v>
      </c>
      <c r="C141" s="5" t="s">
        <v>2256</v>
      </c>
      <c r="D141" s="22">
        <v>1.2669344912005194</v>
      </c>
      <c r="E141" s="22">
        <v>0.17232482654193132</v>
      </c>
      <c r="F141" s="23">
        <f t="shared" si="4"/>
        <v>0.34134192963777882</v>
      </c>
      <c r="G141" s="23">
        <f t="shared" si="5"/>
        <v>0.76365214998404385</v>
      </c>
      <c r="H141" s="5" t="s">
        <v>2612</v>
      </c>
    </row>
    <row r="142" spans="1:8">
      <c r="A142" s="5" t="s">
        <v>2253</v>
      </c>
      <c r="B142" s="4">
        <v>6</v>
      </c>
      <c r="C142" s="5" t="s">
        <v>2254</v>
      </c>
      <c r="D142" s="22">
        <v>1.2637035442127389</v>
      </c>
      <c r="E142" s="22">
        <v>0.82554221092071267</v>
      </c>
      <c r="F142" s="23">
        <f t="shared" si="4"/>
        <v>0.3376580572987769</v>
      </c>
      <c r="G142" s="23">
        <f t="shared" si="5"/>
        <v>8.3260715858163636E-2</v>
      </c>
      <c r="H142" s="5" t="s">
        <v>2613</v>
      </c>
    </row>
    <row r="143" spans="1:8">
      <c r="A143" s="5" t="s">
        <v>2251</v>
      </c>
      <c r="B143" s="4">
        <v>2</v>
      </c>
      <c r="C143" s="5" t="s">
        <v>2252</v>
      </c>
      <c r="D143" s="22">
        <v>1.2636957917211824</v>
      </c>
      <c r="E143" s="22">
        <v>1.8727411937576179E-2</v>
      </c>
      <c r="F143" s="23">
        <f t="shared" si="4"/>
        <v>0.33764920671393733</v>
      </c>
      <c r="G143" s="23">
        <f t="shared" si="5"/>
        <v>1.727522236447028</v>
      </c>
      <c r="H143" s="5" t="s">
        <v>2614</v>
      </c>
    </row>
    <row r="144" spans="1:8">
      <c r="A144" s="5" t="s">
        <v>2249</v>
      </c>
      <c r="B144" s="4">
        <v>2</v>
      </c>
      <c r="C144" s="5" t="s">
        <v>2250</v>
      </c>
      <c r="D144" s="22">
        <v>1.2618036488744904</v>
      </c>
      <c r="E144" s="22">
        <v>8.9302683498595103E-2</v>
      </c>
      <c r="F144" s="23">
        <f t="shared" si="4"/>
        <v>0.33548742788440272</v>
      </c>
      <c r="G144" s="23">
        <f t="shared" si="5"/>
        <v>1.0491354905949739</v>
      </c>
      <c r="H144" s="5" t="s">
        <v>2615</v>
      </c>
    </row>
    <row r="145" spans="1:8">
      <c r="A145" s="5" t="s">
        <v>2247</v>
      </c>
      <c r="B145" s="4">
        <v>2</v>
      </c>
      <c r="C145" s="5" t="s">
        <v>2248</v>
      </c>
      <c r="D145" s="22">
        <v>1.2606569916376777</v>
      </c>
      <c r="E145" s="22">
        <v>1.4236575205901678E-3</v>
      </c>
      <c r="F145" s="23">
        <f t="shared" si="4"/>
        <v>0.33417579051212581</v>
      </c>
      <c r="G145" s="23">
        <f t="shared" si="5"/>
        <v>2.8465944733443345</v>
      </c>
      <c r="H145" s="5" t="s">
        <v>2616</v>
      </c>
    </row>
    <row r="146" spans="1:8">
      <c r="A146" s="5" t="s">
        <v>2245</v>
      </c>
      <c r="B146" s="4">
        <v>7</v>
      </c>
      <c r="C146" s="5" t="s">
        <v>2246</v>
      </c>
      <c r="D146" s="22">
        <v>1.2605754498604331</v>
      </c>
      <c r="E146" s="22">
        <v>0.44408285089314808</v>
      </c>
      <c r="F146" s="23">
        <f t="shared" si="4"/>
        <v>0.33408247113723533</v>
      </c>
      <c r="G146" s="23">
        <f t="shared" si="5"/>
        <v>0.35253599761280968</v>
      </c>
      <c r="H146" s="5" t="s">
        <v>2617</v>
      </c>
    </row>
    <row r="147" spans="1:8">
      <c r="A147" s="5" t="s">
        <v>2243</v>
      </c>
      <c r="B147" s="4">
        <v>3</v>
      </c>
      <c r="C147" s="5" t="s">
        <v>2244</v>
      </c>
      <c r="D147" s="22">
        <v>1.2603025418426141</v>
      </c>
      <c r="E147" s="22">
        <v>1.1632176096853537E-2</v>
      </c>
      <c r="F147" s="23">
        <f t="shared" si="4"/>
        <v>0.33377010136229163</v>
      </c>
      <c r="G147" s="23">
        <f t="shared" si="5"/>
        <v>1.9343390317504363</v>
      </c>
      <c r="H147" s="5" t="s">
        <v>2618</v>
      </c>
    </row>
    <row r="148" spans="1:8">
      <c r="A148" s="5" t="s">
        <v>2241</v>
      </c>
      <c r="B148" s="4">
        <v>2</v>
      </c>
      <c r="C148" s="5" t="s">
        <v>2242</v>
      </c>
      <c r="D148" s="22">
        <v>1.2598374614388628</v>
      </c>
      <c r="E148" s="22">
        <v>0.11958496357305017</v>
      </c>
      <c r="F148" s="23">
        <f t="shared" si="4"/>
        <v>0.33323761570764532</v>
      </c>
      <c r="G148" s="23">
        <f t="shared" si="5"/>
        <v>0.92232342442608262</v>
      </c>
      <c r="H148" s="5" t="s">
        <v>2619</v>
      </c>
    </row>
    <row r="149" spans="1:8">
      <c r="A149" s="5" t="s">
        <v>2239</v>
      </c>
      <c r="B149" s="4">
        <v>3</v>
      </c>
      <c r="C149" s="5" t="s">
        <v>2240</v>
      </c>
      <c r="D149" s="22">
        <v>1.259367356596671</v>
      </c>
      <c r="E149" s="22">
        <v>0.5295601500063678</v>
      </c>
      <c r="F149" s="23">
        <f t="shared" si="4"/>
        <v>0.33269917760404621</v>
      </c>
      <c r="G149" s="23">
        <f t="shared" si="5"/>
        <v>0.27608470348431896</v>
      </c>
      <c r="H149" s="5" t="s">
        <v>2620</v>
      </c>
    </row>
    <row r="150" spans="1:8">
      <c r="A150" s="5" t="s">
        <v>2237</v>
      </c>
      <c r="B150" s="4">
        <v>5</v>
      </c>
      <c r="C150" s="5" t="s">
        <v>2238</v>
      </c>
      <c r="D150" s="22">
        <v>1.2588028445689765</v>
      </c>
      <c r="E150" s="22">
        <v>0.15100575893328982</v>
      </c>
      <c r="F150" s="23">
        <f t="shared" si="4"/>
        <v>0.3320523438704544</v>
      </c>
      <c r="G150" s="23">
        <f t="shared" si="5"/>
        <v>0.82100648962565903</v>
      </c>
      <c r="H150" s="5" t="s">
        <v>2621</v>
      </c>
    </row>
    <row r="151" spans="1:8">
      <c r="A151" s="5" t="s">
        <v>2235</v>
      </c>
      <c r="B151" s="4">
        <v>2</v>
      </c>
      <c r="C151" s="5" t="s">
        <v>2236</v>
      </c>
      <c r="D151" s="22">
        <v>1.2577071612589183</v>
      </c>
      <c r="E151" s="22">
        <v>2.9444142412393955E-2</v>
      </c>
      <c r="F151" s="23">
        <f t="shared" si="4"/>
        <v>0.33079605085033337</v>
      </c>
      <c r="G151" s="23">
        <f t="shared" si="5"/>
        <v>1.5310010903845199</v>
      </c>
      <c r="H151" s="5" t="s">
        <v>2622</v>
      </c>
    </row>
    <row r="152" spans="1:8">
      <c r="A152" s="5" t="s">
        <v>2233</v>
      </c>
      <c r="B152" s="4">
        <v>4</v>
      </c>
      <c r="C152" s="5" t="s">
        <v>2234</v>
      </c>
      <c r="D152" s="22">
        <v>1.2574123472797865</v>
      </c>
      <c r="E152" s="22">
        <v>1.5954938888615919E-2</v>
      </c>
      <c r="F152" s="23">
        <f t="shared" si="4"/>
        <v>0.33045783497933212</v>
      </c>
      <c r="G152" s="23">
        <f t="shared" si="5"/>
        <v>1.7971048549231636</v>
      </c>
      <c r="H152" s="5" t="s">
        <v>2623</v>
      </c>
    </row>
    <row r="153" spans="1:8">
      <c r="A153" s="5" t="s">
        <v>2231</v>
      </c>
      <c r="B153" s="4">
        <v>3</v>
      </c>
      <c r="C153" s="5" t="s">
        <v>2232</v>
      </c>
      <c r="D153" s="22">
        <v>1.255397672597814</v>
      </c>
      <c r="E153" s="22">
        <v>9.9383523340566306E-4</v>
      </c>
      <c r="F153" s="23">
        <f t="shared" si="4"/>
        <v>0.32814443940028371</v>
      </c>
      <c r="G153" s="23">
        <f t="shared" si="5"/>
        <v>3.0026856107275175</v>
      </c>
      <c r="H153" s="5" t="s">
        <v>2624</v>
      </c>
    </row>
    <row r="154" spans="1:8">
      <c r="A154" s="5" t="s">
        <v>2229</v>
      </c>
      <c r="B154" s="4">
        <v>9</v>
      </c>
      <c r="C154" s="5" t="s">
        <v>2230</v>
      </c>
      <c r="D154" s="22">
        <v>1.2552939649333978</v>
      </c>
      <c r="E154" s="22">
        <v>5.2307886374826644E-4</v>
      </c>
      <c r="F154" s="23">
        <f t="shared" si="4"/>
        <v>0.32802525428730223</v>
      </c>
      <c r="G154" s="23">
        <f t="shared" si="5"/>
        <v>3.2814328283246006</v>
      </c>
      <c r="H154" s="5" t="s">
        <v>2625</v>
      </c>
    </row>
    <row r="155" spans="1:8">
      <c r="A155" s="5" t="s">
        <v>2227</v>
      </c>
      <c r="B155" s="4">
        <v>9</v>
      </c>
      <c r="C155" s="5" t="s">
        <v>2228</v>
      </c>
      <c r="D155" s="22">
        <v>1.255134658242129</v>
      </c>
      <c r="E155" s="22">
        <v>1.4653580815240194E-2</v>
      </c>
      <c r="F155" s="23">
        <f t="shared" si="4"/>
        <v>0.32784215330473632</v>
      </c>
      <c r="G155" s="23">
        <f t="shared" si="5"/>
        <v>1.8340562361784747</v>
      </c>
      <c r="H155" s="5" t="s">
        <v>2626</v>
      </c>
    </row>
    <row r="156" spans="1:8">
      <c r="A156" s="5" t="s">
        <v>2225</v>
      </c>
      <c r="B156" s="4">
        <v>2</v>
      </c>
      <c r="C156" s="5" t="s">
        <v>2226</v>
      </c>
      <c r="D156" s="22">
        <v>1.2542858310823672</v>
      </c>
      <c r="E156" s="22">
        <v>0.11607366382488238</v>
      </c>
      <c r="F156" s="23">
        <f t="shared" si="4"/>
        <v>0.32686615204398717</v>
      </c>
      <c r="G156" s="23">
        <f t="shared" si="5"/>
        <v>0.93526630698826196</v>
      </c>
      <c r="H156" s="5" t="s">
        <v>2627</v>
      </c>
    </row>
    <row r="157" spans="1:8">
      <c r="A157" s="5" t="s">
        <v>2223</v>
      </c>
      <c r="B157" s="4">
        <v>13</v>
      </c>
      <c r="C157" s="5" t="s">
        <v>2224</v>
      </c>
      <c r="D157" s="22">
        <v>1.2510346713430358</v>
      </c>
      <c r="E157" s="22">
        <v>0.11674577370552967</v>
      </c>
      <c r="F157" s="23">
        <f t="shared" si="4"/>
        <v>0.32312177310206963</v>
      </c>
      <c r="G157" s="23">
        <f t="shared" si="5"/>
        <v>0.93275883230008982</v>
      </c>
      <c r="H157" s="5" t="s">
        <v>2628</v>
      </c>
    </row>
    <row r="158" spans="1:8">
      <c r="A158" s="5" t="s">
        <v>2221</v>
      </c>
      <c r="B158" s="4">
        <v>3</v>
      </c>
      <c r="C158" s="5" t="s">
        <v>2222</v>
      </c>
      <c r="D158" s="22">
        <v>1.2502796131748193</v>
      </c>
      <c r="E158" s="22">
        <v>0.92933463805713568</v>
      </c>
      <c r="F158" s="23">
        <f t="shared" si="4"/>
        <v>0.32225077603089131</v>
      </c>
      <c r="G158" s="23">
        <f t="shared" si="5"/>
        <v>3.1827875572797502E-2</v>
      </c>
      <c r="H158" s="5" t="s">
        <v>2629</v>
      </c>
    </row>
    <row r="159" spans="1:8">
      <c r="A159" s="5" t="s">
        <v>2219</v>
      </c>
      <c r="B159" s="4">
        <v>2</v>
      </c>
      <c r="C159" s="5" t="s">
        <v>2220</v>
      </c>
      <c r="D159" s="22">
        <v>1.2501049784451559</v>
      </c>
      <c r="E159" s="22">
        <v>0.18915994531835417</v>
      </c>
      <c r="F159" s="23">
        <f t="shared" si="4"/>
        <v>0.3220492513056899</v>
      </c>
      <c r="G159" s="23">
        <f t="shared" si="5"/>
        <v>0.72317082020080914</v>
      </c>
      <c r="H159" s="5" t="s">
        <v>2630</v>
      </c>
    </row>
    <row r="160" spans="1:8">
      <c r="A160" s="5" t="s">
        <v>2217</v>
      </c>
      <c r="B160" s="4">
        <v>11</v>
      </c>
      <c r="C160" s="5" t="s">
        <v>2218</v>
      </c>
      <c r="D160" s="22">
        <v>1.2492215047704363</v>
      </c>
      <c r="E160" s="22">
        <v>6.0688991727397341E-2</v>
      </c>
      <c r="F160" s="23">
        <f t="shared" si="4"/>
        <v>0.32102931001276919</v>
      </c>
      <c r="G160" s="23">
        <f t="shared" si="5"/>
        <v>1.2168900777157454</v>
      </c>
      <c r="H160" s="5" t="s">
        <v>2631</v>
      </c>
    </row>
    <row r="161" spans="1:8">
      <c r="A161" s="5" t="s">
        <v>2215</v>
      </c>
      <c r="B161" s="4">
        <v>3</v>
      </c>
      <c r="C161" s="5" t="s">
        <v>2216</v>
      </c>
      <c r="D161" s="22">
        <v>1.2491245954721377</v>
      </c>
      <c r="E161" s="22">
        <v>0.10507146297533254</v>
      </c>
      <c r="F161" s="23">
        <f t="shared" si="4"/>
        <v>0.32091738751802124</v>
      </c>
      <c r="G161" s="23">
        <f t="shared" si="5"/>
        <v>0.97851522074817554</v>
      </c>
      <c r="H161" s="5" t="s">
        <v>2632</v>
      </c>
    </row>
    <row r="162" spans="1:8">
      <c r="A162" s="5" t="s">
        <v>2213</v>
      </c>
      <c r="B162" s="4">
        <v>8</v>
      </c>
      <c r="C162" s="5" t="s">
        <v>2214</v>
      </c>
      <c r="D162" s="22">
        <v>1.2458721327775304</v>
      </c>
      <c r="E162" s="22">
        <v>4.9606378241596173E-2</v>
      </c>
      <c r="F162" s="23">
        <f t="shared" si="4"/>
        <v>0.31715600827048029</v>
      </c>
      <c r="G162" s="23">
        <f t="shared" si="5"/>
        <v>1.3044624796178594</v>
      </c>
      <c r="H162" s="5" t="s">
        <v>2633</v>
      </c>
    </row>
    <row r="163" spans="1:8">
      <c r="A163" s="5" t="s">
        <v>2211</v>
      </c>
      <c r="B163" s="4">
        <v>3</v>
      </c>
      <c r="C163" s="5" t="s">
        <v>2212</v>
      </c>
      <c r="D163" s="22">
        <v>1.2450967176117556</v>
      </c>
      <c r="E163" s="22">
        <v>0.13275856854185045</v>
      </c>
      <c r="F163" s="23">
        <f t="shared" si="4"/>
        <v>0.31625781345744369</v>
      </c>
      <c r="G163" s="23">
        <f t="shared" si="5"/>
        <v>0.87693743898207621</v>
      </c>
      <c r="H163" s="5" t="s">
        <v>2634</v>
      </c>
    </row>
    <row r="164" spans="1:8">
      <c r="A164" s="5" t="s">
        <v>2209</v>
      </c>
      <c r="B164" s="4">
        <v>11</v>
      </c>
      <c r="C164" s="5" t="s">
        <v>2210</v>
      </c>
      <c r="D164" s="22">
        <v>1.2447243303438644</v>
      </c>
      <c r="E164" s="22">
        <v>4.9214960915628533E-2</v>
      </c>
      <c r="F164" s="23">
        <f t="shared" si="4"/>
        <v>0.31582626335136377</v>
      </c>
      <c r="G164" s="23">
        <f t="shared" si="5"/>
        <v>1.3079028554558347</v>
      </c>
      <c r="H164" s="5" t="s">
        <v>2635</v>
      </c>
    </row>
    <row r="165" spans="1:8">
      <c r="A165" s="5" t="s">
        <v>2207</v>
      </c>
      <c r="B165" s="4">
        <v>9</v>
      </c>
      <c r="C165" s="5" t="s">
        <v>2208</v>
      </c>
      <c r="D165" s="22">
        <v>1.2429259668050323</v>
      </c>
      <c r="E165" s="22">
        <v>2.4720775433487063E-2</v>
      </c>
      <c r="F165" s="23">
        <f t="shared" si="4"/>
        <v>0.31374036678131156</v>
      </c>
      <c r="G165" s="23">
        <f t="shared" si="5"/>
        <v>1.6069379105572237</v>
      </c>
      <c r="H165" s="5" t="s">
        <v>2636</v>
      </c>
    </row>
    <row r="166" spans="1:8">
      <c r="A166" s="5" t="s">
        <v>2205</v>
      </c>
      <c r="B166" s="4">
        <v>6</v>
      </c>
      <c r="C166" s="5" t="s">
        <v>2206</v>
      </c>
      <c r="D166" s="22">
        <v>1.242419950319448</v>
      </c>
      <c r="E166" s="22">
        <v>5.7262579918304177E-2</v>
      </c>
      <c r="F166" s="23">
        <f t="shared" si="4"/>
        <v>0.31315290128653445</v>
      </c>
      <c r="G166" s="23">
        <f t="shared" si="5"/>
        <v>1.2421290890939776</v>
      </c>
      <c r="H166" s="5" t="s">
        <v>2637</v>
      </c>
    </row>
    <row r="167" spans="1:8">
      <c r="A167" s="5" t="s">
        <v>2203</v>
      </c>
      <c r="B167" s="4">
        <v>11</v>
      </c>
      <c r="C167" s="5" t="s">
        <v>2204</v>
      </c>
      <c r="D167" s="22">
        <v>1.2421445614534032</v>
      </c>
      <c r="E167" s="22">
        <v>0.13415505868243671</v>
      </c>
      <c r="F167" s="23">
        <f t="shared" si="4"/>
        <v>0.31283308495566187</v>
      </c>
      <c r="G167" s="23">
        <f t="shared" si="5"/>
        <v>0.87239294642516707</v>
      </c>
      <c r="H167" s="5" t="s">
        <v>2638</v>
      </c>
    </row>
    <row r="168" spans="1:8">
      <c r="A168" s="5" t="s">
        <v>2201</v>
      </c>
      <c r="B168" s="4">
        <v>5</v>
      </c>
      <c r="C168" s="5" t="s">
        <v>2202</v>
      </c>
      <c r="D168" s="22">
        <v>1.2419194239321099</v>
      </c>
      <c r="E168" s="22">
        <v>7.607113299384477E-2</v>
      </c>
      <c r="F168" s="23">
        <f t="shared" si="4"/>
        <v>0.31257157415055514</v>
      </c>
      <c r="G168" s="23">
        <f t="shared" si="5"/>
        <v>1.1187801153696617</v>
      </c>
      <c r="H168" s="5" t="s">
        <v>2639</v>
      </c>
    </row>
    <row r="169" spans="1:8">
      <c r="A169" s="5" t="s">
        <v>2199</v>
      </c>
      <c r="B169" s="4">
        <v>3</v>
      </c>
      <c r="C169" s="5" t="s">
        <v>2200</v>
      </c>
      <c r="D169" s="22">
        <v>1.2406018616209911</v>
      </c>
      <c r="E169" s="22">
        <v>0.14003803532880746</v>
      </c>
      <c r="F169" s="23">
        <f t="shared" si="4"/>
        <v>0.311040194901683</v>
      </c>
      <c r="G169" s="23">
        <f t="shared" si="5"/>
        <v>0.85375399082219328</v>
      </c>
      <c r="H169" s="5" t="s">
        <v>2640</v>
      </c>
    </row>
    <row r="170" spans="1:8">
      <c r="A170" s="5" t="s">
        <v>2197</v>
      </c>
      <c r="B170" s="4">
        <v>3</v>
      </c>
      <c r="C170" s="5" t="s">
        <v>2198</v>
      </c>
      <c r="D170" s="22">
        <v>1.2382437821461103</v>
      </c>
      <c r="E170" s="22">
        <v>8.1412991184597008E-2</v>
      </c>
      <c r="F170" s="23">
        <f t="shared" si="4"/>
        <v>0.30829537648252764</v>
      </c>
      <c r="G170" s="23">
        <f t="shared" si="5"/>
        <v>1.089306288604545</v>
      </c>
      <c r="H170" s="5" t="s">
        <v>2641</v>
      </c>
    </row>
    <row r="171" spans="1:8">
      <c r="A171" s="5" t="s">
        <v>2195</v>
      </c>
      <c r="B171" s="4">
        <v>4</v>
      </c>
      <c r="C171" s="5" t="s">
        <v>2196</v>
      </c>
      <c r="D171" s="22">
        <v>1.2376702959922925</v>
      </c>
      <c r="E171" s="22">
        <v>2.2500826487610578E-2</v>
      </c>
      <c r="F171" s="23">
        <f t="shared" si="4"/>
        <v>0.30762704501478161</v>
      </c>
      <c r="G171" s="23">
        <f t="shared" si="5"/>
        <v>1.6478015293367982</v>
      </c>
      <c r="H171" s="5" t="s">
        <v>2642</v>
      </c>
    </row>
    <row r="172" spans="1:8">
      <c r="A172" s="5" t="s">
        <v>2193</v>
      </c>
      <c r="B172" s="4">
        <v>6</v>
      </c>
      <c r="C172" s="5" t="s">
        <v>2194</v>
      </c>
      <c r="D172" s="22">
        <v>1.2374347072206715</v>
      </c>
      <c r="E172" s="22">
        <v>0.19529576918010852</v>
      </c>
      <c r="F172" s="23">
        <f t="shared" si="4"/>
        <v>0.30735240393645002</v>
      </c>
      <c r="G172" s="23">
        <f t="shared" si="5"/>
        <v>0.70930716501544966</v>
      </c>
      <c r="H172" s="5" t="s">
        <v>2643</v>
      </c>
    </row>
    <row r="173" spans="1:8">
      <c r="A173" s="5" t="s">
        <v>2191</v>
      </c>
      <c r="B173" s="4">
        <v>3</v>
      </c>
      <c r="C173" s="5" t="s">
        <v>2192</v>
      </c>
      <c r="D173" s="22">
        <v>1.237104091279069</v>
      </c>
      <c r="E173" s="22">
        <v>0.89598775685451693</v>
      </c>
      <c r="F173" s="23">
        <f t="shared" si="4"/>
        <v>0.30696689534590688</v>
      </c>
      <c r="G173" s="23">
        <f t="shared" si="5"/>
        <v>4.7697924675879265E-2</v>
      </c>
      <c r="H173" s="5" t="s">
        <v>2644</v>
      </c>
    </row>
    <row r="174" spans="1:8">
      <c r="A174" s="5" t="s">
        <v>2189</v>
      </c>
      <c r="B174" s="4">
        <v>5</v>
      </c>
      <c r="C174" s="5" t="s">
        <v>2190</v>
      </c>
      <c r="D174" s="22">
        <v>1.2353528170127668</v>
      </c>
      <c r="E174" s="22">
        <v>0.10405991793318864</v>
      </c>
      <c r="F174" s="23">
        <f t="shared" si="4"/>
        <v>0.30492313465322246</v>
      </c>
      <c r="G174" s="23">
        <f t="shared" si="5"/>
        <v>0.98271652094601103</v>
      </c>
      <c r="H174" s="5" t="s">
        <v>2645</v>
      </c>
    </row>
    <row r="175" spans="1:8">
      <c r="A175" s="5" t="s">
        <v>2187</v>
      </c>
      <c r="B175" s="4">
        <v>2</v>
      </c>
      <c r="C175" s="5" t="s">
        <v>2188</v>
      </c>
      <c r="D175" s="22">
        <v>1.2339929696796297</v>
      </c>
      <c r="E175" s="22">
        <v>0.12962647299277308</v>
      </c>
      <c r="F175" s="23">
        <f t="shared" si="4"/>
        <v>0.30333417517029165</v>
      </c>
      <c r="G175" s="23">
        <f t="shared" si="5"/>
        <v>0.88730629552866092</v>
      </c>
      <c r="H175" s="5" t="s">
        <v>2646</v>
      </c>
    </row>
    <row r="176" spans="1:8">
      <c r="A176" s="5" t="s">
        <v>2185</v>
      </c>
      <c r="B176" s="4">
        <v>7</v>
      </c>
      <c r="C176" s="5" t="s">
        <v>2186</v>
      </c>
      <c r="D176" s="22">
        <v>1.2336924577176736</v>
      </c>
      <c r="E176" s="22">
        <v>0.12802628035492561</v>
      </c>
      <c r="F176" s="23">
        <f t="shared" si="4"/>
        <v>0.30298279560256258</v>
      </c>
      <c r="G176" s="23">
        <f t="shared" si="5"/>
        <v>0.89270087221452998</v>
      </c>
      <c r="H176" s="5" t="s">
        <v>2647</v>
      </c>
    </row>
    <row r="177" spans="1:8">
      <c r="A177" s="5" t="s">
        <v>2183</v>
      </c>
      <c r="B177" s="4">
        <v>3</v>
      </c>
      <c r="C177" s="5" t="s">
        <v>2184</v>
      </c>
      <c r="D177" s="22">
        <v>1.2314997964733205</v>
      </c>
      <c r="E177" s="22">
        <v>2.8660237290315548E-2</v>
      </c>
      <c r="F177" s="23">
        <f t="shared" si="4"/>
        <v>0.3004163894065407</v>
      </c>
      <c r="G177" s="23">
        <f t="shared" si="5"/>
        <v>1.542720218214737</v>
      </c>
      <c r="H177" s="5" t="s">
        <v>2648</v>
      </c>
    </row>
    <row r="178" spans="1:8">
      <c r="A178" s="5" t="s">
        <v>2181</v>
      </c>
      <c r="B178" s="4">
        <v>2</v>
      </c>
      <c r="C178" s="5" t="s">
        <v>2182</v>
      </c>
      <c r="D178" s="22">
        <v>1.2311737104176954</v>
      </c>
      <c r="E178" s="22">
        <v>0.6351973958765158</v>
      </c>
      <c r="F178" s="23">
        <f t="shared" si="4"/>
        <v>0.30003433085368225</v>
      </c>
      <c r="G178" s="23">
        <f t="shared" si="5"/>
        <v>0.19709129105762524</v>
      </c>
      <c r="H178" s="5" t="s">
        <v>2649</v>
      </c>
    </row>
    <row r="179" spans="1:8">
      <c r="A179" s="5" t="s">
        <v>2179</v>
      </c>
      <c r="B179" s="4">
        <v>5</v>
      </c>
      <c r="C179" s="5" t="s">
        <v>2180</v>
      </c>
      <c r="D179" s="22">
        <v>1.2289737207481766</v>
      </c>
      <c r="E179" s="22">
        <v>0.23528705227969646</v>
      </c>
      <c r="F179" s="23">
        <f t="shared" si="4"/>
        <v>0.29745406676701974</v>
      </c>
      <c r="G179" s="23">
        <f t="shared" si="5"/>
        <v>0.62840197115885732</v>
      </c>
      <c r="H179" s="5" t="s">
        <v>2650</v>
      </c>
    </row>
    <row r="180" spans="1:8">
      <c r="A180" s="5" t="s">
        <v>2177</v>
      </c>
      <c r="B180" s="4">
        <v>3</v>
      </c>
      <c r="C180" s="5" t="s">
        <v>2178</v>
      </c>
      <c r="D180" s="22">
        <v>1.2265177167537251</v>
      </c>
      <c r="E180" s="22">
        <v>3.079065545979064E-2</v>
      </c>
      <c r="F180" s="23">
        <f t="shared" si="4"/>
        <v>0.294568073429258</v>
      </c>
      <c r="G180" s="23">
        <f t="shared" si="5"/>
        <v>1.5115810659022493</v>
      </c>
      <c r="H180" s="5" t="s">
        <v>2651</v>
      </c>
    </row>
    <row r="181" spans="1:8">
      <c r="A181" s="5" t="s">
        <v>2175</v>
      </c>
      <c r="B181" s="4">
        <v>2</v>
      </c>
      <c r="C181" s="5" t="s">
        <v>2176</v>
      </c>
      <c r="D181" s="22">
        <v>1.2264163395904433</v>
      </c>
      <c r="E181" s="22">
        <v>0.14831174510822168</v>
      </c>
      <c r="F181" s="23">
        <f t="shared" si="4"/>
        <v>0.29444882331698446</v>
      </c>
      <c r="G181" s="23">
        <f t="shared" si="5"/>
        <v>0.82882445494793655</v>
      </c>
      <c r="H181" s="5" t="s">
        <v>2652</v>
      </c>
    </row>
    <row r="182" spans="1:8">
      <c r="A182" s="5" t="s">
        <v>2173</v>
      </c>
      <c r="B182" s="4">
        <v>8</v>
      </c>
      <c r="C182" s="5" t="s">
        <v>2174</v>
      </c>
      <c r="D182" s="22">
        <v>1.2259409766522189</v>
      </c>
      <c r="E182" s="22">
        <v>0.10085416417816125</v>
      </c>
      <c r="F182" s="23">
        <f t="shared" si="4"/>
        <v>0.29388952165433863</v>
      </c>
      <c r="G182" s="23">
        <f t="shared" si="5"/>
        <v>0.99630616545060768</v>
      </c>
      <c r="H182" s="5" t="s">
        <v>2653</v>
      </c>
    </row>
    <row r="183" spans="1:8">
      <c r="A183" s="5" t="s">
        <v>2171</v>
      </c>
      <c r="B183" s="4">
        <v>3</v>
      </c>
      <c r="C183" s="5" t="s">
        <v>2172</v>
      </c>
      <c r="D183" s="22">
        <v>1.2222724349369416</v>
      </c>
      <c r="E183" s="22">
        <v>0.29500904854503185</v>
      </c>
      <c r="F183" s="23">
        <f t="shared" si="4"/>
        <v>0.28956588640575059</v>
      </c>
      <c r="G183" s="23">
        <f t="shared" si="5"/>
        <v>0.53016466309672039</v>
      </c>
      <c r="H183" s="5" t="s">
        <v>2654</v>
      </c>
    </row>
    <row r="184" spans="1:8">
      <c r="A184" s="5" t="s">
        <v>2169</v>
      </c>
      <c r="B184" s="4">
        <v>3</v>
      </c>
      <c r="C184" s="5" t="s">
        <v>2170</v>
      </c>
      <c r="D184" s="22">
        <v>1.2222496539510772</v>
      </c>
      <c r="E184" s="22">
        <v>4.0496358854391713E-2</v>
      </c>
      <c r="F184" s="23">
        <f t="shared" si="4"/>
        <v>0.28953899688367718</v>
      </c>
      <c r="G184" s="23">
        <f t="shared" si="5"/>
        <v>1.3925840237121048</v>
      </c>
      <c r="H184" s="5" t="s">
        <v>2655</v>
      </c>
    </row>
    <row r="185" spans="1:8">
      <c r="A185" s="5" t="s">
        <v>2167</v>
      </c>
      <c r="B185" s="4">
        <v>3</v>
      </c>
      <c r="C185" s="5" t="s">
        <v>2168</v>
      </c>
      <c r="D185" s="22">
        <v>1.2219247379542209</v>
      </c>
      <c r="E185" s="22">
        <v>3.2982984049889738E-2</v>
      </c>
      <c r="F185" s="23">
        <f t="shared" si="4"/>
        <v>0.28915542793566446</v>
      </c>
      <c r="G185" s="23">
        <f t="shared" si="5"/>
        <v>1.4817100552477485</v>
      </c>
      <c r="H185" s="5" t="s">
        <v>2656</v>
      </c>
    </row>
    <row r="186" spans="1:8">
      <c r="A186" s="5" t="s">
        <v>2165</v>
      </c>
      <c r="B186" s="4">
        <v>4</v>
      </c>
      <c r="C186" s="5" t="s">
        <v>2166</v>
      </c>
      <c r="D186" s="22">
        <v>1.2191483531886247</v>
      </c>
      <c r="E186" s="22">
        <v>0.8116417130855228</v>
      </c>
      <c r="F186" s="23">
        <f t="shared" si="4"/>
        <v>0.28587369231323473</v>
      </c>
      <c r="G186" s="23">
        <f t="shared" si="5"/>
        <v>9.0635641163898911E-2</v>
      </c>
      <c r="H186" s="5" t="s">
        <v>2657</v>
      </c>
    </row>
    <row r="187" spans="1:8">
      <c r="A187" s="5" t="s">
        <v>2163</v>
      </c>
      <c r="B187" s="4">
        <v>7</v>
      </c>
      <c r="C187" s="5" t="s">
        <v>2164</v>
      </c>
      <c r="D187" s="22">
        <v>1.219006564646929</v>
      </c>
      <c r="E187" s="22">
        <v>3.0951776139736587E-2</v>
      </c>
      <c r="F187" s="23">
        <f t="shared" si="4"/>
        <v>0.28570589524284068</v>
      </c>
      <c r="G187" s="23">
        <f t="shared" si="5"/>
        <v>1.5093144243319359</v>
      </c>
      <c r="H187" s="5" t="s">
        <v>2658</v>
      </c>
    </row>
    <row r="188" spans="1:8">
      <c r="A188" s="5" t="s">
        <v>2161</v>
      </c>
      <c r="B188" s="4">
        <v>3</v>
      </c>
      <c r="C188" s="5" t="s">
        <v>2162</v>
      </c>
      <c r="D188" s="22">
        <v>1.2186599326859868</v>
      </c>
      <c r="E188" s="22">
        <v>0.20807345532582233</v>
      </c>
      <c r="F188" s="23">
        <f t="shared" si="4"/>
        <v>0.28529559775958552</v>
      </c>
      <c r="G188" s="23">
        <f t="shared" si="5"/>
        <v>0.68178332075346293</v>
      </c>
      <c r="H188" s="5" t="s">
        <v>2659</v>
      </c>
    </row>
    <row r="189" spans="1:8">
      <c r="A189" s="5" t="s">
        <v>2159</v>
      </c>
      <c r="B189" s="4">
        <v>3</v>
      </c>
      <c r="C189" s="5" t="s">
        <v>2160</v>
      </c>
      <c r="D189" s="22">
        <v>1.2183250096940461</v>
      </c>
      <c r="E189" s="22">
        <v>0.264379063122129</v>
      </c>
      <c r="F189" s="23">
        <f t="shared" si="4"/>
        <v>0.28489904894700008</v>
      </c>
      <c r="G189" s="23">
        <f t="shared" si="5"/>
        <v>0.57777294075431884</v>
      </c>
      <c r="H189" s="5" t="s">
        <v>2660</v>
      </c>
    </row>
    <row r="190" spans="1:8">
      <c r="A190" s="5" t="s">
        <v>2157</v>
      </c>
      <c r="B190" s="4">
        <v>7</v>
      </c>
      <c r="C190" s="5" t="s">
        <v>2158</v>
      </c>
      <c r="D190" s="22">
        <v>1.21740087876571</v>
      </c>
      <c r="E190" s="22">
        <v>0.24638588655778543</v>
      </c>
      <c r="F190" s="23">
        <f t="shared" si="4"/>
        <v>0.2838043123202455</v>
      </c>
      <c r="G190" s="23">
        <f t="shared" si="5"/>
        <v>0.60838417299146974</v>
      </c>
      <c r="H190" s="5" t="s">
        <v>2661</v>
      </c>
    </row>
    <row r="191" spans="1:8">
      <c r="A191" s="5" t="s">
        <v>2155</v>
      </c>
      <c r="B191" s="4">
        <v>16</v>
      </c>
      <c r="C191" s="5" t="s">
        <v>2156</v>
      </c>
      <c r="D191" s="22">
        <v>1.2155205827846689</v>
      </c>
      <c r="E191" s="22">
        <v>5.1774541819240068E-3</v>
      </c>
      <c r="F191" s="23">
        <f t="shared" si="4"/>
        <v>0.28157432317326747</v>
      </c>
      <c r="G191" s="23">
        <f t="shared" si="5"/>
        <v>2.285883735722896</v>
      </c>
      <c r="H191" s="5" t="s">
        <v>2662</v>
      </c>
    </row>
    <row r="192" spans="1:8">
      <c r="A192" s="5" t="s">
        <v>2153</v>
      </c>
      <c r="B192" s="4">
        <v>7</v>
      </c>
      <c r="C192" s="5" t="s">
        <v>2154</v>
      </c>
      <c r="D192" s="22">
        <v>1.2146394839567365</v>
      </c>
      <c r="E192" s="22">
        <v>7.1948299335766195E-3</v>
      </c>
      <c r="F192" s="23">
        <f t="shared" si="4"/>
        <v>0.28052817235983901</v>
      </c>
      <c r="G192" s="23">
        <f t="shared" si="5"/>
        <v>2.1429794671592224</v>
      </c>
      <c r="H192" s="5" t="s">
        <v>2663</v>
      </c>
    </row>
    <row r="193" spans="1:8">
      <c r="A193" s="5" t="s">
        <v>2151</v>
      </c>
      <c r="B193" s="4">
        <v>6</v>
      </c>
      <c r="C193" s="5" t="s">
        <v>2152</v>
      </c>
      <c r="D193" s="22">
        <v>1.214414259799558</v>
      </c>
      <c r="E193" s="22">
        <v>3.1601514948255527E-2</v>
      </c>
      <c r="F193" s="23">
        <f t="shared" si="4"/>
        <v>0.28026063626565728</v>
      </c>
      <c r="G193" s="23">
        <f t="shared" si="5"/>
        <v>1.5002920971949785</v>
      </c>
      <c r="H193" s="5" t="s">
        <v>2664</v>
      </c>
    </row>
    <row r="194" spans="1:8">
      <c r="A194" s="5" t="s">
        <v>2149</v>
      </c>
      <c r="B194" s="4">
        <v>9</v>
      </c>
      <c r="C194" s="5" t="s">
        <v>2150</v>
      </c>
      <c r="D194" s="22">
        <v>1.2141744875289116</v>
      </c>
      <c r="E194" s="22">
        <v>0.2326898019643088</v>
      </c>
      <c r="F194" s="23">
        <f t="shared" ref="F194:F257" si="6">LOG(D194,2)</f>
        <v>0.27997576443026828</v>
      </c>
      <c r="G194" s="23">
        <f t="shared" ref="G194:G257" si="7">-LOG(E194,10)</f>
        <v>0.63322265000797884</v>
      </c>
      <c r="H194" s="5" t="s">
        <v>2665</v>
      </c>
    </row>
    <row r="195" spans="1:8">
      <c r="A195" s="5" t="s">
        <v>2147</v>
      </c>
      <c r="B195" s="4">
        <v>5</v>
      </c>
      <c r="C195" s="5" t="s">
        <v>2148</v>
      </c>
      <c r="D195" s="22">
        <v>1.2136979485054895</v>
      </c>
      <c r="E195" s="22">
        <v>2.6975921576566992E-2</v>
      </c>
      <c r="F195" s="23">
        <f t="shared" si="6"/>
        <v>0.27940942454806866</v>
      </c>
      <c r="G195" s="23">
        <f t="shared" si="7"/>
        <v>1.569023709618879</v>
      </c>
      <c r="H195" s="5" t="s">
        <v>2666</v>
      </c>
    </row>
    <row r="196" spans="1:8">
      <c r="A196" s="5" t="s">
        <v>2145</v>
      </c>
      <c r="B196" s="4">
        <v>5</v>
      </c>
      <c r="C196" s="5" t="s">
        <v>2146</v>
      </c>
      <c r="D196" s="22">
        <v>1.2132356916735716</v>
      </c>
      <c r="E196" s="22">
        <v>0.23575422308934932</v>
      </c>
      <c r="F196" s="23">
        <f t="shared" si="6"/>
        <v>0.27885984574125755</v>
      </c>
      <c r="G196" s="23">
        <f t="shared" si="7"/>
        <v>0.62754051895977925</v>
      </c>
      <c r="H196" s="5" t="s">
        <v>2667</v>
      </c>
    </row>
    <row r="197" spans="1:8">
      <c r="A197" s="5" t="s">
        <v>2143</v>
      </c>
      <c r="B197" s="4">
        <v>3</v>
      </c>
      <c r="C197" s="5" t="s">
        <v>2144</v>
      </c>
      <c r="D197" s="22">
        <v>1.2122519676240362</v>
      </c>
      <c r="E197" s="22">
        <v>3.9862316189158788E-2</v>
      </c>
      <c r="F197" s="23">
        <f t="shared" si="6"/>
        <v>0.27768959539572824</v>
      </c>
      <c r="G197" s="23">
        <f t="shared" si="7"/>
        <v>1.3994374703383377</v>
      </c>
      <c r="H197" s="5" t="s">
        <v>2668</v>
      </c>
    </row>
    <row r="198" spans="1:8">
      <c r="A198" s="5" t="s">
        <v>2141</v>
      </c>
      <c r="B198" s="4">
        <v>5</v>
      </c>
      <c r="C198" s="5" t="s">
        <v>2142</v>
      </c>
      <c r="D198" s="22">
        <v>1.2119743498619155</v>
      </c>
      <c r="E198" s="22">
        <v>7.793141063577691E-2</v>
      </c>
      <c r="F198" s="23">
        <f t="shared" si="6"/>
        <v>0.27735916603974275</v>
      </c>
      <c r="G198" s="23">
        <f t="shared" si="7"/>
        <v>1.1082874625290806</v>
      </c>
      <c r="H198" s="5" t="s">
        <v>2669</v>
      </c>
    </row>
    <row r="199" spans="1:8">
      <c r="A199" s="5" t="s">
        <v>2139</v>
      </c>
      <c r="B199" s="4">
        <v>3</v>
      </c>
      <c r="C199" s="5" t="s">
        <v>2140</v>
      </c>
      <c r="D199" s="22">
        <v>1.2116985946145364</v>
      </c>
      <c r="E199" s="22">
        <v>0.42536269823494</v>
      </c>
      <c r="F199" s="23">
        <f t="shared" si="6"/>
        <v>0.27703087856967279</v>
      </c>
      <c r="G199" s="23">
        <f t="shared" si="7"/>
        <v>0.37124059779255036</v>
      </c>
      <c r="H199" s="5" t="s">
        <v>2670</v>
      </c>
    </row>
    <row r="200" spans="1:8">
      <c r="A200" s="5" t="s">
        <v>2137</v>
      </c>
      <c r="B200" s="4">
        <v>3</v>
      </c>
      <c r="C200" s="5" t="s">
        <v>2138</v>
      </c>
      <c r="D200" s="22">
        <v>1.2091983125175598</v>
      </c>
      <c r="E200" s="22">
        <v>0.12014623296610873</v>
      </c>
      <c r="F200" s="23">
        <f t="shared" si="6"/>
        <v>0.27405087074361778</v>
      </c>
      <c r="G200" s="23">
        <f t="shared" si="7"/>
        <v>0.92028984140339554</v>
      </c>
      <c r="H200" s="5" t="s">
        <v>2671</v>
      </c>
    </row>
    <row r="201" spans="1:8">
      <c r="A201" s="5" t="s">
        <v>2135</v>
      </c>
      <c r="B201" s="4">
        <v>2</v>
      </c>
      <c r="C201" s="5" t="s">
        <v>2136</v>
      </c>
      <c r="D201" s="22">
        <v>1.2090359582161598</v>
      </c>
      <c r="E201" s="22">
        <v>2.1082725285551912E-2</v>
      </c>
      <c r="F201" s="23">
        <f t="shared" si="6"/>
        <v>0.27385715274972167</v>
      </c>
      <c r="G201" s="23">
        <f t="shared" si="7"/>
        <v>1.676073250196908</v>
      </c>
      <c r="H201" s="5" t="s">
        <v>2672</v>
      </c>
    </row>
    <row r="202" spans="1:8">
      <c r="A202" s="5" t="s">
        <v>2133</v>
      </c>
      <c r="B202" s="4">
        <v>7</v>
      </c>
      <c r="C202" s="5" t="s">
        <v>2134</v>
      </c>
      <c r="D202" s="22">
        <v>1.207778544448773</v>
      </c>
      <c r="E202" s="22">
        <v>1.883990434185678E-2</v>
      </c>
      <c r="F202" s="23">
        <f t="shared" si="6"/>
        <v>0.27235594960133241</v>
      </c>
      <c r="G202" s="23">
        <f t="shared" si="7"/>
        <v>1.724921306633864</v>
      </c>
      <c r="H202" s="5" t="s">
        <v>2673</v>
      </c>
    </row>
    <row r="203" spans="1:8">
      <c r="A203" s="5" t="s">
        <v>2131</v>
      </c>
      <c r="B203" s="4">
        <v>13</v>
      </c>
      <c r="C203" s="5" t="s">
        <v>2132</v>
      </c>
      <c r="D203" s="22">
        <v>1.2071334103958069</v>
      </c>
      <c r="E203" s="22">
        <v>9.3343646118041902E-3</v>
      </c>
      <c r="F203" s="23">
        <f t="shared" si="6"/>
        <v>0.27158512918347261</v>
      </c>
      <c r="G203" s="23">
        <f t="shared" si="7"/>
        <v>2.0299152390409736</v>
      </c>
      <c r="H203" s="5" t="s">
        <v>2674</v>
      </c>
    </row>
    <row r="204" spans="1:8">
      <c r="A204" s="5" t="s">
        <v>2129</v>
      </c>
      <c r="B204" s="4">
        <v>20</v>
      </c>
      <c r="C204" s="5" t="s">
        <v>2130</v>
      </c>
      <c r="D204" s="22">
        <v>1.2060163788343969</v>
      </c>
      <c r="E204" s="22">
        <v>2.9319035316443514E-2</v>
      </c>
      <c r="F204" s="23">
        <f t="shared" si="6"/>
        <v>0.27024950052382096</v>
      </c>
      <c r="G204" s="23">
        <f t="shared" si="7"/>
        <v>1.5328503233773538</v>
      </c>
      <c r="H204" s="5" t="s">
        <v>2675</v>
      </c>
    </row>
    <row r="205" spans="1:8">
      <c r="A205" s="5" t="s">
        <v>2128</v>
      </c>
      <c r="B205" s="4">
        <v>15</v>
      </c>
      <c r="C205" s="5" t="s">
        <v>36</v>
      </c>
      <c r="D205" s="22">
        <v>1.2058100927204982</v>
      </c>
      <c r="E205" s="22">
        <v>4.7370016452019686E-2</v>
      </c>
      <c r="F205" s="23">
        <f t="shared" si="6"/>
        <v>0.27000271000405374</v>
      </c>
      <c r="G205" s="23">
        <f t="shared" si="7"/>
        <v>1.3244964644377573</v>
      </c>
      <c r="H205" s="5" t="s">
        <v>2676</v>
      </c>
    </row>
    <row r="206" spans="1:8">
      <c r="A206" s="5" t="s">
        <v>2126</v>
      </c>
      <c r="B206" s="4">
        <v>4</v>
      </c>
      <c r="C206" s="5" t="s">
        <v>2127</v>
      </c>
      <c r="D206" s="22">
        <v>1.2055772634141786</v>
      </c>
      <c r="E206" s="22">
        <v>2.0346851326002412E-2</v>
      </c>
      <c r="F206" s="23">
        <f t="shared" si="6"/>
        <v>0.26972411379611544</v>
      </c>
      <c r="G206" s="23">
        <f t="shared" si="7"/>
        <v>1.6915027882836526</v>
      </c>
      <c r="H206" s="5" t="s">
        <v>2677</v>
      </c>
    </row>
    <row r="207" spans="1:8">
      <c r="A207" s="5" t="s">
        <v>2124</v>
      </c>
      <c r="B207" s="4">
        <v>8</v>
      </c>
      <c r="C207" s="5" t="s">
        <v>2125</v>
      </c>
      <c r="D207" s="22">
        <v>1.2050010440239864</v>
      </c>
      <c r="E207" s="22">
        <v>0.23399397050795026</v>
      </c>
      <c r="F207" s="23">
        <f t="shared" si="6"/>
        <v>0.26903439642002974</v>
      </c>
      <c r="G207" s="23">
        <f t="shared" si="7"/>
        <v>0.63079533322602355</v>
      </c>
      <c r="H207" s="5" t="s">
        <v>2678</v>
      </c>
    </row>
    <row r="208" spans="1:8">
      <c r="A208" s="5" t="s">
        <v>2122</v>
      </c>
      <c r="B208" s="4">
        <v>4</v>
      </c>
      <c r="C208" s="5" t="s">
        <v>2123</v>
      </c>
      <c r="D208" s="22">
        <v>1.2042291210522929</v>
      </c>
      <c r="E208" s="22">
        <v>0.12819113147234706</v>
      </c>
      <c r="F208" s="23">
        <f t="shared" si="6"/>
        <v>0.26810991066730916</v>
      </c>
      <c r="G208" s="23">
        <f t="shared" si="7"/>
        <v>0.89214201916859281</v>
      </c>
      <c r="H208" s="5" t="s">
        <v>2679</v>
      </c>
    </row>
    <row r="209" spans="1:8">
      <c r="A209" s="5" t="s">
        <v>2120</v>
      </c>
      <c r="B209" s="4">
        <v>19</v>
      </c>
      <c r="C209" s="5" t="s">
        <v>2121</v>
      </c>
      <c r="D209" s="22">
        <v>1.2014668040352117</v>
      </c>
      <c r="E209" s="22">
        <v>8.0112265132690329E-3</v>
      </c>
      <c r="F209" s="23">
        <f t="shared" si="6"/>
        <v>0.26479678803050621</v>
      </c>
      <c r="G209" s="23">
        <f t="shared" si="7"/>
        <v>2.0963009886389714</v>
      </c>
      <c r="H209" s="5" t="s">
        <v>2680</v>
      </c>
    </row>
    <row r="210" spans="1:8">
      <c r="A210" s="5" t="s">
        <v>2118</v>
      </c>
      <c r="B210" s="4">
        <v>7</v>
      </c>
      <c r="C210" s="5" t="s">
        <v>2119</v>
      </c>
      <c r="D210" s="22">
        <v>1.1962701468486434</v>
      </c>
      <c r="E210" s="22">
        <v>2.2062298133467339E-2</v>
      </c>
      <c r="F210" s="23">
        <f t="shared" si="6"/>
        <v>0.25854322190158063</v>
      </c>
      <c r="G210" s="23">
        <f t="shared" si="7"/>
        <v>1.6563492509756284</v>
      </c>
      <c r="H210" s="5" t="s">
        <v>2681</v>
      </c>
    </row>
    <row r="211" spans="1:8">
      <c r="A211" s="5" t="s">
        <v>2116</v>
      </c>
      <c r="B211" s="4">
        <v>7</v>
      </c>
      <c r="C211" s="5" t="s">
        <v>2117</v>
      </c>
      <c r="D211" s="22">
        <v>1.1951514261679033</v>
      </c>
      <c r="E211" s="22">
        <v>0.21740501344473082</v>
      </c>
      <c r="F211" s="23">
        <f t="shared" si="6"/>
        <v>0.25719341983055305</v>
      </c>
      <c r="G211" s="23">
        <f t="shared" si="7"/>
        <v>0.66273044513345514</v>
      </c>
      <c r="H211" s="5" t="s">
        <v>2682</v>
      </c>
    </row>
    <row r="212" spans="1:8">
      <c r="A212" s="5" t="s">
        <v>2114</v>
      </c>
      <c r="B212" s="4">
        <v>5</v>
      </c>
      <c r="C212" s="5" t="s">
        <v>2115</v>
      </c>
      <c r="D212" s="22">
        <v>1.1950579904272238</v>
      </c>
      <c r="E212" s="22">
        <v>2.1404328167520353E-5</v>
      </c>
      <c r="F212" s="23">
        <f t="shared" si="6"/>
        <v>0.25708062696909684</v>
      </c>
      <c r="G212" s="23">
        <f t="shared" si="7"/>
        <v>4.6694983991175789</v>
      </c>
      <c r="H212" s="5" t="s">
        <v>2683</v>
      </c>
    </row>
    <row r="213" spans="1:8">
      <c r="A213" s="5" t="s">
        <v>2112</v>
      </c>
      <c r="B213" s="4">
        <v>9</v>
      </c>
      <c r="C213" s="5" t="s">
        <v>2113</v>
      </c>
      <c r="D213" s="22">
        <v>1.1949701714330223</v>
      </c>
      <c r="E213" s="22">
        <v>0.67072536788879145</v>
      </c>
      <c r="F213" s="23">
        <f t="shared" si="6"/>
        <v>0.25697460643803433</v>
      </c>
      <c r="G213" s="23">
        <f t="shared" si="7"/>
        <v>0.17345526764805524</v>
      </c>
      <c r="H213" s="5" t="s">
        <v>2684</v>
      </c>
    </row>
    <row r="214" spans="1:8">
      <c r="A214" s="5" t="s">
        <v>2110</v>
      </c>
      <c r="B214" s="4">
        <v>4</v>
      </c>
      <c r="C214" s="5" t="s">
        <v>2111</v>
      </c>
      <c r="D214" s="22">
        <v>1.1940817343040044</v>
      </c>
      <c r="E214" s="22">
        <v>0.4266695105324782</v>
      </c>
      <c r="F214" s="23">
        <f t="shared" si="6"/>
        <v>0.25590159174447874</v>
      </c>
      <c r="G214" s="23">
        <f t="shared" si="7"/>
        <v>0.36990839037387258</v>
      </c>
      <c r="H214" s="5" t="s">
        <v>2685</v>
      </c>
    </row>
    <row r="215" spans="1:8">
      <c r="A215" s="5" t="s">
        <v>2108</v>
      </c>
      <c r="B215" s="4">
        <v>4</v>
      </c>
      <c r="C215" s="5" t="s">
        <v>2109</v>
      </c>
      <c r="D215" s="22">
        <v>1.1929317328404494</v>
      </c>
      <c r="E215" s="22">
        <v>0.43420566340878691</v>
      </c>
      <c r="F215" s="23">
        <f t="shared" si="6"/>
        <v>0.25451148518690386</v>
      </c>
      <c r="G215" s="23">
        <f t="shared" si="7"/>
        <v>0.36230451627739679</v>
      </c>
      <c r="H215" s="5" t="s">
        <v>2686</v>
      </c>
    </row>
    <row r="216" spans="1:8">
      <c r="A216" s="5" t="s">
        <v>2106</v>
      </c>
      <c r="B216" s="4">
        <v>10</v>
      </c>
      <c r="C216" s="5" t="s">
        <v>2107</v>
      </c>
      <c r="D216" s="22">
        <v>1.1914444249294407</v>
      </c>
      <c r="E216" s="22">
        <v>9.4336961255241866E-2</v>
      </c>
      <c r="F216" s="23">
        <f t="shared" si="6"/>
        <v>0.25271165841142573</v>
      </c>
      <c r="G216" s="23">
        <f t="shared" si="7"/>
        <v>1.0253181171865129</v>
      </c>
      <c r="H216" s="5" t="s">
        <v>2687</v>
      </c>
    </row>
    <row r="217" spans="1:8">
      <c r="A217" s="5" t="s">
        <v>2104</v>
      </c>
      <c r="B217" s="4">
        <v>4</v>
      </c>
      <c r="C217" s="5" t="s">
        <v>2105</v>
      </c>
      <c r="D217" s="22">
        <v>1.1913742027196819</v>
      </c>
      <c r="E217" s="22">
        <v>5.8161997051299355E-3</v>
      </c>
      <c r="F217" s="23">
        <f t="shared" si="6"/>
        <v>0.2526266253059824</v>
      </c>
      <c r="G217" s="23">
        <f t="shared" si="7"/>
        <v>2.2353606899504408</v>
      </c>
      <c r="H217" s="5" t="s">
        <v>2688</v>
      </c>
    </row>
    <row r="218" spans="1:8">
      <c r="A218" s="5" t="s">
        <v>2102</v>
      </c>
      <c r="B218" s="4">
        <v>5</v>
      </c>
      <c r="C218" s="5" t="s">
        <v>2103</v>
      </c>
      <c r="D218" s="22">
        <v>1.1907767692651912</v>
      </c>
      <c r="E218" s="22">
        <v>0.1941830829714887</v>
      </c>
      <c r="F218" s="23">
        <f t="shared" si="6"/>
        <v>0.25190298158208541</v>
      </c>
      <c r="G218" s="23">
        <f t="shared" si="7"/>
        <v>0.7117886080642325</v>
      </c>
      <c r="H218" s="5" t="s">
        <v>2689</v>
      </c>
    </row>
    <row r="219" spans="1:8">
      <c r="A219" s="5" t="s">
        <v>2100</v>
      </c>
      <c r="B219" s="4">
        <v>2</v>
      </c>
      <c r="C219" s="5" t="s">
        <v>2101</v>
      </c>
      <c r="D219" s="22">
        <v>1.190541389593829</v>
      </c>
      <c r="E219" s="22">
        <v>0.15806117819333532</v>
      </c>
      <c r="F219" s="23">
        <f t="shared" si="6"/>
        <v>0.25161777728509321</v>
      </c>
      <c r="G219" s="23">
        <f t="shared" si="7"/>
        <v>0.80117478513906226</v>
      </c>
      <c r="H219" s="5" t="s">
        <v>2690</v>
      </c>
    </row>
    <row r="220" spans="1:8">
      <c r="A220" s="5" t="s">
        <v>2098</v>
      </c>
      <c r="B220" s="4">
        <v>9</v>
      </c>
      <c r="C220" s="5" t="s">
        <v>2099</v>
      </c>
      <c r="D220" s="22">
        <v>1.1892624936076441</v>
      </c>
      <c r="E220" s="22">
        <v>0.15110889170923167</v>
      </c>
      <c r="F220" s="23">
        <f t="shared" si="6"/>
        <v>0.25006718138286826</v>
      </c>
      <c r="G220" s="23">
        <f t="shared" si="7"/>
        <v>0.82070997969382042</v>
      </c>
      <c r="H220" s="5" t="s">
        <v>2691</v>
      </c>
    </row>
    <row r="221" spans="1:8">
      <c r="A221" s="5" t="s">
        <v>2096</v>
      </c>
      <c r="B221" s="4">
        <v>3</v>
      </c>
      <c r="C221" s="5" t="s">
        <v>2097</v>
      </c>
      <c r="D221" s="22">
        <v>1.1888893597785306</v>
      </c>
      <c r="E221" s="22">
        <v>5.338799238142275E-2</v>
      </c>
      <c r="F221" s="23">
        <f t="shared" si="6"/>
        <v>0.24961446148737387</v>
      </c>
      <c r="G221" s="23">
        <f t="shared" si="7"/>
        <v>1.2725564101790494</v>
      </c>
      <c r="H221" s="5" t="s">
        <v>2692</v>
      </c>
    </row>
    <row r="222" spans="1:8">
      <c r="A222" s="5" t="s">
        <v>2094</v>
      </c>
      <c r="B222" s="4">
        <v>5</v>
      </c>
      <c r="C222" s="5" t="s">
        <v>2095</v>
      </c>
      <c r="D222" s="22">
        <v>1.1887208002047376</v>
      </c>
      <c r="E222" s="22">
        <v>0.57761409904660654</v>
      </c>
      <c r="F222" s="23">
        <f t="shared" si="6"/>
        <v>0.24940990309028602</v>
      </c>
      <c r="G222" s="23">
        <f t="shared" si="7"/>
        <v>0.23836221456686166</v>
      </c>
      <c r="H222" s="5" t="s">
        <v>2693</v>
      </c>
    </row>
    <row r="223" spans="1:8">
      <c r="A223" s="5" t="s">
        <v>2092</v>
      </c>
      <c r="B223" s="4">
        <v>6</v>
      </c>
      <c r="C223" s="5" t="s">
        <v>2093</v>
      </c>
      <c r="D223" s="22">
        <v>1.1873095589490066</v>
      </c>
      <c r="E223" s="22">
        <v>1.0505893038967704E-3</v>
      </c>
      <c r="F223" s="23">
        <f t="shared" si="6"/>
        <v>0.24769612784939882</v>
      </c>
      <c r="G223" s="23">
        <f t="shared" si="7"/>
        <v>2.9785670250846494</v>
      </c>
      <c r="H223" s="5" t="s">
        <v>2694</v>
      </c>
    </row>
    <row r="224" spans="1:8">
      <c r="A224" s="5" t="s">
        <v>2090</v>
      </c>
      <c r="B224" s="4">
        <v>6</v>
      </c>
      <c r="C224" s="5" t="s">
        <v>2091</v>
      </c>
      <c r="D224" s="22">
        <v>1.1864222565636546</v>
      </c>
      <c r="E224" s="22">
        <v>4.0439974564121323E-2</v>
      </c>
      <c r="F224" s="23">
        <f t="shared" si="6"/>
        <v>0.24661756724506068</v>
      </c>
      <c r="G224" s="23">
        <f t="shared" si="7"/>
        <v>1.3931891262428866</v>
      </c>
      <c r="H224" s="5" t="s">
        <v>2695</v>
      </c>
    </row>
    <row r="225" spans="1:8">
      <c r="A225" s="5" t="s">
        <v>2088</v>
      </c>
      <c r="B225" s="4">
        <v>4</v>
      </c>
      <c r="C225" s="5" t="s">
        <v>2089</v>
      </c>
      <c r="D225" s="22">
        <v>1.1847851537838481</v>
      </c>
      <c r="E225" s="22">
        <v>5.4807525372268975E-2</v>
      </c>
      <c r="F225" s="23">
        <f t="shared" si="6"/>
        <v>0.24462546783881356</v>
      </c>
      <c r="G225" s="23">
        <f t="shared" si="7"/>
        <v>1.2611598064195053</v>
      </c>
      <c r="H225" s="5" t="s">
        <v>2696</v>
      </c>
    </row>
    <row r="226" spans="1:8">
      <c r="A226" s="5" t="s">
        <v>2086</v>
      </c>
      <c r="B226" s="4">
        <v>2</v>
      </c>
      <c r="C226" s="5" t="s">
        <v>2087</v>
      </c>
      <c r="D226" s="22">
        <v>1.182521325594823</v>
      </c>
      <c r="E226" s="22">
        <v>0.92101426291376476</v>
      </c>
      <c r="F226" s="23">
        <f t="shared" si="6"/>
        <v>0.24186620136803072</v>
      </c>
      <c r="G226" s="23">
        <f t="shared" si="7"/>
        <v>3.5733644225756013E-2</v>
      </c>
      <c r="H226" s="5" t="s">
        <v>2697</v>
      </c>
    </row>
    <row r="227" spans="1:8">
      <c r="A227" s="5" t="s">
        <v>2084</v>
      </c>
      <c r="B227" s="4">
        <v>2</v>
      </c>
      <c r="C227" s="5" t="s">
        <v>2085</v>
      </c>
      <c r="D227" s="22">
        <v>1.1811091653766002</v>
      </c>
      <c r="E227" s="22">
        <v>0.13681547728127644</v>
      </c>
      <c r="F227" s="23">
        <f t="shared" si="6"/>
        <v>0.24014231365041963</v>
      </c>
      <c r="G227" s="23">
        <f t="shared" si="7"/>
        <v>0.86386477017699825</v>
      </c>
      <c r="H227" s="5" t="s">
        <v>2698</v>
      </c>
    </row>
    <row r="228" spans="1:8">
      <c r="A228" s="5" t="s">
        <v>2082</v>
      </c>
      <c r="B228" s="4">
        <v>19</v>
      </c>
      <c r="C228" s="5" t="s">
        <v>2083</v>
      </c>
      <c r="D228" s="22">
        <v>1.1783907325955727</v>
      </c>
      <c r="E228" s="22">
        <v>1.4788723896586621E-3</v>
      </c>
      <c r="F228" s="23">
        <f t="shared" si="6"/>
        <v>0.23681798951645494</v>
      </c>
      <c r="G228" s="23">
        <f t="shared" si="7"/>
        <v>2.8300692991999261</v>
      </c>
      <c r="H228" s="5" t="s">
        <v>2699</v>
      </c>
    </row>
    <row r="229" spans="1:8">
      <c r="A229" s="5" t="s">
        <v>2080</v>
      </c>
      <c r="B229" s="4">
        <v>5</v>
      </c>
      <c r="C229" s="5" t="s">
        <v>2081</v>
      </c>
      <c r="D229" s="22">
        <v>1.1779734805238946</v>
      </c>
      <c r="E229" s="22">
        <v>0.11067046517038108</v>
      </c>
      <c r="F229" s="23">
        <f t="shared" si="6"/>
        <v>0.2363070604354999</v>
      </c>
      <c r="G229" s="23">
        <f t="shared" si="7"/>
        <v>0.95596826462202511</v>
      </c>
      <c r="H229" s="5" t="s">
        <v>2700</v>
      </c>
    </row>
    <row r="230" spans="1:8">
      <c r="A230" s="5" t="s">
        <v>2078</v>
      </c>
      <c r="B230" s="4">
        <v>4</v>
      </c>
      <c r="C230" s="5" t="s">
        <v>2079</v>
      </c>
      <c r="D230" s="22">
        <v>1.175488881103167</v>
      </c>
      <c r="E230" s="22">
        <v>0.4104553606094154</v>
      </c>
      <c r="F230" s="23">
        <f t="shared" si="6"/>
        <v>0.23326089266750827</v>
      </c>
      <c r="G230" s="23">
        <f t="shared" si="7"/>
        <v>0.38673406800902954</v>
      </c>
      <c r="H230" s="5" t="s">
        <v>2701</v>
      </c>
    </row>
    <row r="231" spans="1:8">
      <c r="A231" s="5" t="s">
        <v>2076</v>
      </c>
      <c r="B231" s="4">
        <v>3</v>
      </c>
      <c r="C231" s="5" t="s">
        <v>2077</v>
      </c>
      <c r="D231" s="22">
        <v>1.1739629570636334</v>
      </c>
      <c r="E231" s="22">
        <v>9.2225739483096217E-2</v>
      </c>
      <c r="F231" s="23">
        <f t="shared" si="6"/>
        <v>0.23138688672417498</v>
      </c>
      <c r="G231" s="23">
        <f t="shared" si="7"/>
        <v>1.0351478538334373</v>
      </c>
      <c r="H231" s="5" t="s">
        <v>2702</v>
      </c>
    </row>
    <row r="232" spans="1:8">
      <c r="A232" s="5" t="s">
        <v>2074</v>
      </c>
      <c r="B232" s="4">
        <v>9</v>
      </c>
      <c r="C232" s="5" t="s">
        <v>2075</v>
      </c>
      <c r="D232" s="22">
        <v>1.1739286616795828</v>
      </c>
      <c r="E232" s="22">
        <v>0.26067522924725073</v>
      </c>
      <c r="F232" s="23">
        <f t="shared" si="6"/>
        <v>0.23134474016161327</v>
      </c>
      <c r="G232" s="23">
        <f t="shared" si="7"/>
        <v>0.58390023585256579</v>
      </c>
      <c r="H232" s="5" t="s">
        <v>2703</v>
      </c>
    </row>
    <row r="233" spans="1:8">
      <c r="A233" s="5" t="s">
        <v>2072</v>
      </c>
      <c r="B233" s="4">
        <v>3</v>
      </c>
      <c r="C233" s="5" t="s">
        <v>2073</v>
      </c>
      <c r="D233" s="22">
        <v>1.1737490270246582</v>
      </c>
      <c r="E233" s="22">
        <v>0.24891392146786889</v>
      </c>
      <c r="F233" s="23">
        <f t="shared" si="6"/>
        <v>0.23112396196230239</v>
      </c>
      <c r="G233" s="23">
        <f t="shared" si="7"/>
        <v>0.60395081312383359</v>
      </c>
      <c r="H233" s="5" t="s">
        <v>2704</v>
      </c>
    </row>
    <row r="234" spans="1:8">
      <c r="A234" s="5" t="s">
        <v>2070</v>
      </c>
      <c r="B234" s="4">
        <v>4</v>
      </c>
      <c r="C234" s="5" t="s">
        <v>2071</v>
      </c>
      <c r="D234" s="22">
        <v>1.1732957978441056</v>
      </c>
      <c r="E234" s="22">
        <v>0.20303591996532586</v>
      </c>
      <c r="F234" s="23">
        <f t="shared" si="6"/>
        <v>0.23056677490531163</v>
      </c>
      <c r="G234" s="23">
        <f t="shared" si="7"/>
        <v>0.69242712236889603</v>
      </c>
      <c r="H234" s="5" t="s">
        <v>2705</v>
      </c>
    </row>
    <row r="235" spans="1:8">
      <c r="A235" s="5" t="s">
        <v>2068</v>
      </c>
      <c r="B235" s="4">
        <v>18</v>
      </c>
      <c r="C235" s="5" t="s">
        <v>2069</v>
      </c>
      <c r="D235" s="22">
        <v>1.1728463639625468</v>
      </c>
      <c r="E235" s="22">
        <v>0.22825286565146985</v>
      </c>
      <c r="F235" s="23">
        <f t="shared" si="6"/>
        <v>0.23001404110203319</v>
      </c>
      <c r="G235" s="23">
        <f t="shared" si="7"/>
        <v>0.64158376131257699</v>
      </c>
      <c r="H235" s="5" t="s">
        <v>2706</v>
      </c>
    </row>
    <row r="236" spans="1:8">
      <c r="A236" s="5" t="s">
        <v>2066</v>
      </c>
      <c r="B236" s="4">
        <v>3</v>
      </c>
      <c r="C236" s="5" t="s">
        <v>2067</v>
      </c>
      <c r="D236" s="22">
        <v>1.1707592578372132</v>
      </c>
      <c r="E236" s="22">
        <v>0.52087183428118811</v>
      </c>
      <c r="F236" s="23">
        <f t="shared" si="6"/>
        <v>0.22744444626506188</v>
      </c>
      <c r="G236" s="23">
        <f t="shared" si="7"/>
        <v>0.28326912605161153</v>
      </c>
      <c r="H236" s="5" t="s">
        <v>2707</v>
      </c>
    </row>
    <row r="237" spans="1:8">
      <c r="A237" s="5" t="s">
        <v>2064</v>
      </c>
      <c r="B237" s="4">
        <v>9</v>
      </c>
      <c r="C237" s="5" t="s">
        <v>2065</v>
      </c>
      <c r="D237" s="22">
        <v>1.1705354519315789</v>
      </c>
      <c r="E237" s="22">
        <v>0.12165561490469111</v>
      </c>
      <c r="F237" s="23">
        <f t="shared" si="6"/>
        <v>0.22716862992308959</v>
      </c>
      <c r="G237" s="23">
        <f t="shared" si="7"/>
        <v>0.91486784180222136</v>
      </c>
      <c r="H237" s="5" t="s">
        <v>2708</v>
      </c>
    </row>
    <row r="238" spans="1:8">
      <c r="A238" s="5" t="s">
        <v>2062</v>
      </c>
      <c r="B238" s="4">
        <v>9</v>
      </c>
      <c r="C238" s="5" t="s">
        <v>2063</v>
      </c>
      <c r="D238" s="22">
        <v>1.1687347803502843</v>
      </c>
      <c r="E238" s="22">
        <v>0.14361262558802987</v>
      </c>
      <c r="F238" s="23">
        <f t="shared" si="6"/>
        <v>0.22494757787202968</v>
      </c>
      <c r="G238" s="23">
        <f t="shared" si="7"/>
        <v>0.84280737776656989</v>
      </c>
      <c r="H238" s="5" t="s">
        <v>2709</v>
      </c>
    </row>
    <row r="239" spans="1:8">
      <c r="A239" s="5" t="s">
        <v>2060</v>
      </c>
      <c r="B239" s="4">
        <v>10</v>
      </c>
      <c r="C239" s="5" t="s">
        <v>2061</v>
      </c>
      <c r="D239" s="22">
        <v>1.1679122511384175</v>
      </c>
      <c r="E239" s="22">
        <v>0.17306406353582149</v>
      </c>
      <c r="F239" s="23">
        <f t="shared" si="6"/>
        <v>0.22393188414681631</v>
      </c>
      <c r="G239" s="23">
        <f t="shared" si="7"/>
        <v>0.76179310328788918</v>
      </c>
      <c r="H239" s="5" t="s">
        <v>2710</v>
      </c>
    </row>
    <row r="240" spans="1:8">
      <c r="A240" s="5" t="s">
        <v>2058</v>
      </c>
      <c r="B240" s="4">
        <v>3</v>
      </c>
      <c r="C240" s="5" t="s">
        <v>2059</v>
      </c>
      <c r="D240" s="22">
        <v>1.1672709356167585</v>
      </c>
      <c r="E240" s="22">
        <v>6.7893786494001703E-3</v>
      </c>
      <c r="F240" s="23">
        <f t="shared" si="6"/>
        <v>0.22313946430476619</v>
      </c>
      <c r="G240" s="23">
        <f t="shared" si="7"/>
        <v>2.1681699696789223</v>
      </c>
      <c r="H240" s="5" t="s">
        <v>2711</v>
      </c>
    </row>
    <row r="241" spans="1:8">
      <c r="A241" s="5" t="s">
        <v>2056</v>
      </c>
      <c r="B241" s="4">
        <v>2</v>
      </c>
      <c r="C241" s="5" t="s">
        <v>2057</v>
      </c>
      <c r="D241" s="22">
        <v>1.1661292589561687</v>
      </c>
      <c r="E241" s="22">
        <v>0.29475324173077044</v>
      </c>
      <c r="F241" s="23">
        <f t="shared" si="6"/>
        <v>0.22172771214001069</v>
      </c>
      <c r="G241" s="23">
        <f t="shared" si="7"/>
        <v>0.53054140978488862</v>
      </c>
      <c r="H241" s="5" t="s">
        <v>2712</v>
      </c>
    </row>
    <row r="242" spans="1:8">
      <c r="A242" s="5" t="s">
        <v>2054</v>
      </c>
      <c r="B242" s="4">
        <v>5</v>
      </c>
      <c r="C242" s="5" t="s">
        <v>2055</v>
      </c>
      <c r="D242" s="22">
        <v>1.1652098704063552</v>
      </c>
      <c r="E242" s="22">
        <v>0.17840513659300433</v>
      </c>
      <c r="F242" s="23">
        <f t="shared" si="6"/>
        <v>0.22058982760530604</v>
      </c>
      <c r="G242" s="23">
        <f t="shared" si="7"/>
        <v>0.74859264568925077</v>
      </c>
      <c r="H242" s="5" t="s">
        <v>2713</v>
      </c>
    </row>
    <row r="243" spans="1:8">
      <c r="A243" s="5" t="s">
        <v>2052</v>
      </c>
      <c r="B243" s="4">
        <v>4</v>
      </c>
      <c r="C243" s="5" t="s">
        <v>2053</v>
      </c>
      <c r="D243" s="22">
        <v>1.1649778039692664</v>
      </c>
      <c r="E243" s="22">
        <v>0.23464994932412794</v>
      </c>
      <c r="F243" s="23">
        <f t="shared" si="6"/>
        <v>0.22030246783361615</v>
      </c>
      <c r="G243" s="23">
        <f t="shared" si="7"/>
        <v>0.629579535243321</v>
      </c>
      <c r="H243" s="5" t="s">
        <v>2714</v>
      </c>
    </row>
    <row r="244" spans="1:8">
      <c r="A244" s="5" t="s">
        <v>2050</v>
      </c>
      <c r="B244" s="4">
        <v>3</v>
      </c>
      <c r="C244" s="5" t="s">
        <v>2051</v>
      </c>
      <c r="D244" s="22">
        <v>1.1648729967686089</v>
      </c>
      <c r="E244" s="22">
        <v>5.1734667668924907E-2</v>
      </c>
      <c r="F244" s="23">
        <f t="shared" si="6"/>
        <v>0.2201726699695708</v>
      </c>
      <c r="G244" s="23">
        <f t="shared" si="7"/>
        <v>1.2862183363713737</v>
      </c>
      <c r="H244" s="5" t="s">
        <v>2715</v>
      </c>
    </row>
    <row r="245" spans="1:8">
      <c r="A245" s="5" t="s">
        <v>2048</v>
      </c>
      <c r="B245" s="4">
        <v>3</v>
      </c>
      <c r="C245" s="5" t="s">
        <v>2049</v>
      </c>
      <c r="D245" s="22">
        <v>1.1647264980518521</v>
      </c>
      <c r="E245" s="22">
        <v>7.2333778385943917E-2</v>
      </c>
      <c r="F245" s="23">
        <f t="shared" si="6"/>
        <v>0.21999121991954282</v>
      </c>
      <c r="G245" s="23">
        <f t="shared" si="7"/>
        <v>1.1406588487518012</v>
      </c>
      <c r="H245" s="5" t="s">
        <v>2716</v>
      </c>
    </row>
    <row r="246" spans="1:8">
      <c r="A246" s="5" t="s">
        <v>2046</v>
      </c>
      <c r="B246" s="4">
        <v>7</v>
      </c>
      <c r="C246" s="5" t="s">
        <v>2047</v>
      </c>
      <c r="D246" s="22">
        <v>1.1644450618887165</v>
      </c>
      <c r="E246" s="22">
        <v>0.87944983304950797</v>
      </c>
      <c r="F246" s="23">
        <f t="shared" si="6"/>
        <v>0.21964257530628911</v>
      </c>
      <c r="G246" s="23">
        <f t="shared" si="7"/>
        <v>5.578892920387226E-2</v>
      </c>
      <c r="H246" s="5" t="s">
        <v>2717</v>
      </c>
    </row>
    <row r="247" spans="1:8">
      <c r="A247" s="5" t="s">
        <v>2044</v>
      </c>
      <c r="B247" s="4">
        <v>19</v>
      </c>
      <c r="C247" s="5" t="s">
        <v>2045</v>
      </c>
      <c r="D247" s="22">
        <v>1.164130966710939</v>
      </c>
      <c r="E247" s="22">
        <v>1.4281809263055726E-2</v>
      </c>
      <c r="F247" s="23">
        <f t="shared" si="6"/>
        <v>0.21925337301911482</v>
      </c>
      <c r="G247" s="23">
        <f t="shared" si="7"/>
        <v>1.8452167713281549</v>
      </c>
      <c r="H247" s="5" t="s">
        <v>2718</v>
      </c>
    </row>
    <row r="248" spans="1:8">
      <c r="A248" s="5" t="s">
        <v>2042</v>
      </c>
      <c r="B248" s="4">
        <v>7</v>
      </c>
      <c r="C248" s="5" t="s">
        <v>2043</v>
      </c>
      <c r="D248" s="22">
        <v>1.1637475993894242</v>
      </c>
      <c r="E248" s="22">
        <v>6.4096636385778524E-3</v>
      </c>
      <c r="F248" s="23">
        <f t="shared" si="6"/>
        <v>0.21877819175610341</v>
      </c>
      <c r="G248" s="23">
        <f t="shared" si="7"/>
        <v>2.1931647604566007</v>
      </c>
      <c r="H248" s="5" t="s">
        <v>2719</v>
      </c>
    </row>
    <row r="249" spans="1:8">
      <c r="A249" s="5" t="s">
        <v>2040</v>
      </c>
      <c r="B249" s="4">
        <v>2</v>
      </c>
      <c r="C249" s="5" t="s">
        <v>2041</v>
      </c>
      <c r="D249" s="22">
        <v>1.1631045923660692</v>
      </c>
      <c r="E249" s="22">
        <v>0.32257614903083376</v>
      </c>
      <c r="F249" s="23">
        <f t="shared" si="6"/>
        <v>0.21798083722645042</v>
      </c>
      <c r="G249" s="23">
        <f t="shared" si="7"/>
        <v>0.49136774707486414</v>
      </c>
      <c r="H249" s="5" t="s">
        <v>2720</v>
      </c>
    </row>
    <row r="250" spans="1:8">
      <c r="A250" s="5" t="s">
        <v>2038</v>
      </c>
      <c r="B250" s="4">
        <v>4</v>
      </c>
      <c r="C250" s="5" t="s">
        <v>2039</v>
      </c>
      <c r="D250" s="22">
        <v>1.1630361087162748</v>
      </c>
      <c r="E250" s="22">
        <v>0.96998764847593022</v>
      </c>
      <c r="F250" s="23">
        <f t="shared" si="6"/>
        <v>0.21789588877778357</v>
      </c>
      <c r="G250" s="23">
        <f t="shared" si="7"/>
        <v>1.3233795870764923E-2</v>
      </c>
      <c r="H250" s="5" t="s">
        <v>2721</v>
      </c>
    </row>
    <row r="251" spans="1:8">
      <c r="A251" s="5" t="s">
        <v>2036</v>
      </c>
      <c r="B251" s="4">
        <v>10</v>
      </c>
      <c r="C251" s="5" t="s">
        <v>2037</v>
      </c>
      <c r="D251" s="22">
        <v>1.1603894861936028</v>
      </c>
      <c r="E251" s="22">
        <v>0.24388982049155711</v>
      </c>
      <c r="F251" s="23">
        <f t="shared" si="6"/>
        <v>0.21460912904818061</v>
      </c>
      <c r="G251" s="23">
        <f t="shared" si="7"/>
        <v>0.61280632595360884</v>
      </c>
      <c r="H251" s="5" t="s">
        <v>2722</v>
      </c>
    </row>
    <row r="252" spans="1:8">
      <c r="A252" s="5" t="s">
        <v>2034</v>
      </c>
      <c r="B252" s="4">
        <v>5</v>
      </c>
      <c r="C252" s="5" t="s">
        <v>2035</v>
      </c>
      <c r="D252" s="22">
        <v>1.1581141201929634</v>
      </c>
      <c r="E252" s="22">
        <v>1.1738009190231302E-2</v>
      </c>
      <c r="F252" s="23">
        <f t="shared" si="6"/>
        <v>0.2117774230373132</v>
      </c>
      <c r="G252" s="23">
        <f t="shared" si="7"/>
        <v>1.9304055547930383</v>
      </c>
      <c r="H252" s="5" t="s">
        <v>2723</v>
      </c>
    </row>
    <row r="253" spans="1:8">
      <c r="A253" s="5" t="s">
        <v>2033</v>
      </c>
      <c r="B253" s="4">
        <v>14</v>
      </c>
      <c r="C253" s="5" t="s">
        <v>36</v>
      </c>
      <c r="D253" s="22">
        <v>1.1572215453937333</v>
      </c>
      <c r="E253" s="22">
        <v>0.3250186065888917</v>
      </c>
      <c r="F253" s="23">
        <f t="shared" si="6"/>
        <v>0.21066508902941772</v>
      </c>
      <c r="G253" s="23">
        <f t="shared" si="7"/>
        <v>0.4880917759208912</v>
      </c>
      <c r="H253" s="5" t="s">
        <v>2724</v>
      </c>
    </row>
    <row r="254" spans="1:8">
      <c r="A254" s="5" t="s">
        <v>2031</v>
      </c>
      <c r="B254" s="4">
        <v>4</v>
      </c>
      <c r="C254" s="5" t="s">
        <v>2032</v>
      </c>
      <c r="D254" s="22">
        <v>1.1556975733343697</v>
      </c>
      <c r="E254" s="22">
        <v>0.32167700039631753</v>
      </c>
      <c r="F254" s="23">
        <f t="shared" si="6"/>
        <v>0.2087639181386004</v>
      </c>
      <c r="G254" s="23">
        <f t="shared" si="7"/>
        <v>0.49257998963593669</v>
      </c>
      <c r="H254" s="5" t="s">
        <v>2725</v>
      </c>
    </row>
    <row r="255" spans="1:8">
      <c r="A255" s="5" t="s">
        <v>2029</v>
      </c>
      <c r="B255" s="4">
        <v>11</v>
      </c>
      <c r="C255" s="5" t="s">
        <v>2030</v>
      </c>
      <c r="D255" s="22">
        <v>1.1556333056633945</v>
      </c>
      <c r="E255" s="22">
        <v>3.2923381969039739E-2</v>
      </c>
      <c r="F255" s="23">
        <f t="shared" si="6"/>
        <v>0.20868368847432187</v>
      </c>
      <c r="G255" s="23">
        <f t="shared" si="7"/>
        <v>1.4824955593938041</v>
      </c>
      <c r="H255" s="5" t="s">
        <v>2726</v>
      </c>
    </row>
    <row r="256" spans="1:8">
      <c r="A256" s="5" t="s">
        <v>2027</v>
      </c>
      <c r="B256" s="4">
        <v>3</v>
      </c>
      <c r="C256" s="5" t="s">
        <v>2028</v>
      </c>
      <c r="D256" s="22">
        <v>1.1546819687444632</v>
      </c>
      <c r="E256" s="22">
        <v>0.19909768089149055</v>
      </c>
      <c r="F256" s="23">
        <f t="shared" si="6"/>
        <v>0.20749554835514938</v>
      </c>
      <c r="G256" s="23">
        <f t="shared" si="7"/>
        <v>0.70093379864609318</v>
      </c>
      <c r="H256" s="5" t="s">
        <v>2727</v>
      </c>
    </row>
    <row r="257" spans="1:8">
      <c r="A257" s="5" t="s">
        <v>2025</v>
      </c>
      <c r="B257" s="4">
        <v>6</v>
      </c>
      <c r="C257" s="5" t="s">
        <v>2026</v>
      </c>
      <c r="D257" s="22">
        <v>1.1530060142840135</v>
      </c>
      <c r="E257" s="22">
        <v>0.13252011251794349</v>
      </c>
      <c r="F257" s="23">
        <f t="shared" si="6"/>
        <v>0.20540003836270385</v>
      </c>
      <c r="G257" s="23">
        <f t="shared" si="7"/>
        <v>0.87771820404648238</v>
      </c>
      <c r="H257" s="5" t="s">
        <v>2728</v>
      </c>
    </row>
    <row r="258" spans="1:8">
      <c r="A258" s="5" t="s">
        <v>2023</v>
      </c>
      <c r="B258" s="4">
        <v>6</v>
      </c>
      <c r="C258" s="5" t="s">
        <v>2024</v>
      </c>
      <c r="D258" s="22">
        <v>1.1511825597405798</v>
      </c>
      <c r="E258" s="22">
        <v>8.4841651745542521E-2</v>
      </c>
      <c r="F258" s="23">
        <f t="shared" ref="F258:F321" si="8">LOG(D258,2)</f>
        <v>0.20311664072249458</v>
      </c>
      <c r="G258" s="23">
        <f t="shared" ref="G258:G321" si="9">-LOG(E258,10)</f>
        <v>1.0713908849811269</v>
      </c>
      <c r="H258" s="5" t="s">
        <v>2729</v>
      </c>
    </row>
    <row r="259" spans="1:8">
      <c r="A259" s="5" t="s">
        <v>2022</v>
      </c>
      <c r="B259" s="4">
        <v>2</v>
      </c>
      <c r="C259" s="5" t="s">
        <v>36</v>
      </c>
      <c r="D259" s="22">
        <v>1.1511400317806486</v>
      </c>
      <c r="E259" s="22">
        <v>0.14223677025533263</v>
      </c>
      <c r="F259" s="23">
        <f t="shared" si="8"/>
        <v>0.20306334247738783</v>
      </c>
      <c r="G259" s="23">
        <f t="shared" si="9"/>
        <v>0.84698811770830917</v>
      </c>
      <c r="H259" s="5" t="s">
        <v>2730</v>
      </c>
    </row>
    <row r="260" spans="1:8">
      <c r="A260" s="5" t="s">
        <v>2020</v>
      </c>
      <c r="B260" s="4">
        <v>2</v>
      </c>
      <c r="C260" s="5" t="s">
        <v>2021</v>
      </c>
      <c r="D260" s="22">
        <v>1.1506127122201864</v>
      </c>
      <c r="E260" s="22">
        <v>3.125840375336128E-2</v>
      </c>
      <c r="F260" s="23">
        <f t="shared" si="8"/>
        <v>0.20240231463229474</v>
      </c>
      <c r="G260" s="23">
        <f t="shared" si="9"/>
        <v>1.5050332035019638</v>
      </c>
      <c r="H260" s="5" t="s">
        <v>2731</v>
      </c>
    </row>
    <row r="261" spans="1:8">
      <c r="A261" s="5" t="s">
        <v>2018</v>
      </c>
      <c r="B261" s="4">
        <v>2</v>
      </c>
      <c r="C261" s="5" t="s">
        <v>2019</v>
      </c>
      <c r="D261" s="22">
        <v>1.1505195122156169</v>
      </c>
      <c r="E261" s="22">
        <v>0.13043925591069672</v>
      </c>
      <c r="F261" s="23">
        <f t="shared" si="8"/>
        <v>0.20228545113088534</v>
      </c>
      <c r="G261" s="23">
        <f t="shared" si="9"/>
        <v>0.88459168728711823</v>
      </c>
      <c r="H261" s="5" t="s">
        <v>2732</v>
      </c>
    </row>
    <row r="262" spans="1:8">
      <c r="A262" s="5" t="s">
        <v>2016</v>
      </c>
      <c r="B262" s="4">
        <v>5</v>
      </c>
      <c r="C262" s="5" t="s">
        <v>2017</v>
      </c>
      <c r="D262" s="22">
        <v>1.1487289784122574</v>
      </c>
      <c r="E262" s="22">
        <v>0.24739044885275313</v>
      </c>
      <c r="F262" s="23">
        <f t="shared" si="8"/>
        <v>0.20003846062823108</v>
      </c>
      <c r="G262" s="23">
        <f t="shared" si="9"/>
        <v>0.60661707144342381</v>
      </c>
      <c r="H262" s="5" t="s">
        <v>2733</v>
      </c>
    </row>
    <row r="263" spans="1:8">
      <c r="A263" s="5" t="s">
        <v>2014</v>
      </c>
      <c r="B263" s="4">
        <v>13</v>
      </c>
      <c r="C263" s="5" t="s">
        <v>2015</v>
      </c>
      <c r="D263" s="22">
        <v>1.1485831110399685</v>
      </c>
      <c r="E263" s="22">
        <v>3.252897948208397E-3</v>
      </c>
      <c r="F263" s="23">
        <f t="shared" si="8"/>
        <v>0.19985525336102711</v>
      </c>
      <c r="G263" s="23">
        <f t="shared" si="9"/>
        <v>2.4877295614415336</v>
      </c>
      <c r="H263" s="5" t="s">
        <v>2734</v>
      </c>
    </row>
    <row r="264" spans="1:8">
      <c r="A264" s="5" t="s">
        <v>2012</v>
      </c>
      <c r="B264" s="4">
        <v>7</v>
      </c>
      <c r="C264" s="5" t="s">
        <v>2013</v>
      </c>
      <c r="D264" s="22">
        <v>1.148322821284758</v>
      </c>
      <c r="E264" s="22">
        <v>8.9132082121318415E-2</v>
      </c>
      <c r="F264" s="23">
        <f t="shared" si="8"/>
        <v>0.19952827545970431</v>
      </c>
      <c r="G264" s="23">
        <f t="shared" si="9"/>
        <v>1.0499659482591541</v>
      </c>
      <c r="H264" s="5" t="s">
        <v>2735</v>
      </c>
    </row>
    <row r="265" spans="1:8">
      <c r="A265" s="5" t="s">
        <v>2010</v>
      </c>
      <c r="B265" s="4">
        <v>15</v>
      </c>
      <c r="C265" s="5" t="s">
        <v>2011</v>
      </c>
      <c r="D265" s="22">
        <v>1.1473276572627984</v>
      </c>
      <c r="E265" s="22">
        <v>0.37924972455331923</v>
      </c>
      <c r="F265" s="23">
        <f t="shared" si="8"/>
        <v>0.19827745935968974</v>
      </c>
      <c r="G265" s="23">
        <f t="shared" si="9"/>
        <v>0.42107472596645784</v>
      </c>
      <c r="H265" s="5" t="s">
        <v>2736</v>
      </c>
    </row>
    <row r="266" spans="1:8">
      <c r="A266" s="5" t="s">
        <v>2008</v>
      </c>
      <c r="B266" s="4">
        <v>3</v>
      </c>
      <c r="C266" s="5" t="s">
        <v>2009</v>
      </c>
      <c r="D266" s="22">
        <v>1.1472136308621734</v>
      </c>
      <c r="E266" s="22">
        <v>6.3422442067465265E-3</v>
      </c>
      <c r="F266" s="23">
        <f t="shared" si="8"/>
        <v>0.19813407094153501</v>
      </c>
      <c r="G266" s="23">
        <f t="shared" si="9"/>
        <v>2.1977570395715333</v>
      </c>
      <c r="H266" s="5" t="s">
        <v>2737</v>
      </c>
    </row>
    <row r="267" spans="1:8">
      <c r="A267" s="5" t="s">
        <v>2006</v>
      </c>
      <c r="B267" s="4">
        <v>2</v>
      </c>
      <c r="C267" s="5" t="s">
        <v>2007</v>
      </c>
      <c r="D267" s="22">
        <v>1.147127453289646</v>
      </c>
      <c r="E267" s="22">
        <v>6.197210081831854E-2</v>
      </c>
      <c r="F267" s="23">
        <f t="shared" si="8"/>
        <v>0.19802569302210676</v>
      </c>
      <c r="G267" s="23">
        <f t="shared" si="9"/>
        <v>1.2078037812694178</v>
      </c>
      <c r="H267" s="5" t="s">
        <v>2738</v>
      </c>
    </row>
    <row r="268" spans="1:8">
      <c r="A268" s="5" t="s">
        <v>2004</v>
      </c>
      <c r="B268" s="4">
        <v>11</v>
      </c>
      <c r="C268" s="5" t="s">
        <v>2005</v>
      </c>
      <c r="D268" s="22">
        <v>1.1469352414777476</v>
      </c>
      <c r="E268" s="22">
        <v>0.1516233746845102</v>
      </c>
      <c r="F268" s="23">
        <f t="shared" si="8"/>
        <v>0.19778393587300394</v>
      </c>
      <c r="G268" s="23">
        <f t="shared" si="9"/>
        <v>0.81923384148782252</v>
      </c>
      <c r="H268" s="5" t="s">
        <v>2739</v>
      </c>
    </row>
    <row r="269" spans="1:8">
      <c r="A269" s="5" t="s">
        <v>2002</v>
      </c>
      <c r="B269" s="4">
        <v>9</v>
      </c>
      <c r="C269" s="5" t="s">
        <v>2003</v>
      </c>
      <c r="D269" s="22">
        <v>1.1462643196551705</v>
      </c>
      <c r="E269" s="22">
        <v>5.7000218967750739E-2</v>
      </c>
      <c r="F269" s="23">
        <f t="shared" si="8"/>
        <v>0.1969397567354538</v>
      </c>
      <c r="G269" s="23">
        <f t="shared" si="9"/>
        <v>1.244123475971312</v>
      </c>
      <c r="H269" s="5" t="s">
        <v>2740</v>
      </c>
    </row>
    <row r="270" spans="1:8">
      <c r="A270" s="5" t="s">
        <v>2000</v>
      </c>
      <c r="B270" s="4">
        <v>6</v>
      </c>
      <c r="C270" s="5" t="s">
        <v>2001</v>
      </c>
      <c r="D270" s="22">
        <v>1.1462251387926969</v>
      </c>
      <c r="E270" s="22">
        <v>0.12344015840822159</v>
      </c>
      <c r="F270" s="23">
        <f t="shared" si="8"/>
        <v>0.19689044262778316</v>
      </c>
      <c r="G270" s="23">
        <f t="shared" si="9"/>
        <v>0.90854352962335616</v>
      </c>
      <c r="H270" s="5" t="s">
        <v>2741</v>
      </c>
    </row>
    <row r="271" spans="1:8">
      <c r="A271" s="5" t="s">
        <v>1998</v>
      </c>
      <c r="B271" s="4">
        <v>13</v>
      </c>
      <c r="C271" s="5" t="s">
        <v>1999</v>
      </c>
      <c r="D271" s="22">
        <v>1.1456116744956182</v>
      </c>
      <c r="E271" s="22">
        <v>8.2885592036394062E-2</v>
      </c>
      <c r="F271" s="23">
        <f t="shared" si="8"/>
        <v>0.19611809974964814</v>
      </c>
      <c r="G271" s="23">
        <f t="shared" si="9"/>
        <v>1.0815209560951993</v>
      </c>
      <c r="H271" s="5" t="s">
        <v>2742</v>
      </c>
    </row>
    <row r="272" spans="1:8">
      <c r="A272" s="5" t="s">
        <v>1996</v>
      </c>
      <c r="B272" s="4">
        <v>4</v>
      </c>
      <c r="C272" s="5" t="s">
        <v>1997</v>
      </c>
      <c r="D272" s="22">
        <v>1.1451051414401119</v>
      </c>
      <c r="E272" s="22">
        <v>9.6737192223562127E-2</v>
      </c>
      <c r="F272" s="23">
        <f t="shared" si="8"/>
        <v>0.19548006999926418</v>
      </c>
      <c r="G272" s="23">
        <f t="shared" si="9"/>
        <v>1.0144065220696399</v>
      </c>
      <c r="H272" s="5" t="s">
        <v>2743</v>
      </c>
    </row>
    <row r="273" spans="1:8">
      <c r="A273" s="5" t="s">
        <v>1994</v>
      </c>
      <c r="B273" s="4">
        <v>3</v>
      </c>
      <c r="C273" s="5" t="s">
        <v>1995</v>
      </c>
      <c r="D273" s="22">
        <v>1.1449807086878176</v>
      </c>
      <c r="E273" s="22">
        <v>0.45777200816016667</v>
      </c>
      <c r="F273" s="23">
        <f t="shared" si="8"/>
        <v>0.19532329114765418</v>
      </c>
      <c r="G273" s="23">
        <f t="shared" si="9"/>
        <v>0.33935076708578632</v>
      </c>
      <c r="H273" s="5" t="s">
        <v>2744</v>
      </c>
    </row>
    <row r="274" spans="1:8">
      <c r="A274" s="5" t="s">
        <v>1992</v>
      </c>
      <c r="B274" s="4">
        <v>4</v>
      </c>
      <c r="C274" s="5" t="s">
        <v>1993</v>
      </c>
      <c r="D274" s="22">
        <v>1.1438478252799071</v>
      </c>
      <c r="E274" s="22">
        <v>0.42126314837531859</v>
      </c>
      <c r="F274" s="23">
        <f t="shared" si="8"/>
        <v>0.19389513225876243</v>
      </c>
      <c r="G274" s="23">
        <f t="shared" si="9"/>
        <v>0.37544653080254653</v>
      </c>
      <c r="H274" s="5" t="s">
        <v>2745</v>
      </c>
    </row>
    <row r="275" spans="1:8">
      <c r="A275" s="5" t="s">
        <v>1990</v>
      </c>
      <c r="B275" s="4">
        <v>8</v>
      </c>
      <c r="C275" s="5" t="s">
        <v>1991</v>
      </c>
      <c r="D275" s="22">
        <v>1.1433607877824399</v>
      </c>
      <c r="E275" s="22">
        <v>2.7672367021347025E-2</v>
      </c>
      <c r="F275" s="23">
        <f t="shared" si="8"/>
        <v>0.19328071817433634</v>
      </c>
      <c r="G275" s="23">
        <f t="shared" si="9"/>
        <v>1.5579536908647302</v>
      </c>
      <c r="H275" s="5" t="s">
        <v>2746</v>
      </c>
    </row>
    <row r="276" spans="1:8">
      <c r="A276" s="5" t="s">
        <v>1988</v>
      </c>
      <c r="B276" s="4">
        <v>29</v>
      </c>
      <c r="C276" s="5" t="s">
        <v>1989</v>
      </c>
      <c r="D276" s="22">
        <v>1.1396744836422077</v>
      </c>
      <c r="E276" s="22">
        <v>7.8270687143003712E-2</v>
      </c>
      <c r="F276" s="23">
        <f t="shared" si="8"/>
        <v>0.18862181746387321</v>
      </c>
      <c r="G276" s="23">
        <f t="shared" si="9"/>
        <v>1.1064008534663714</v>
      </c>
      <c r="H276" s="5" t="s">
        <v>2747</v>
      </c>
    </row>
    <row r="277" spans="1:8">
      <c r="A277" s="5" t="s">
        <v>1986</v>
      </c>
      <c r="B277" s="4">
        <v>6</v>
      </c>
      <c r="C277" s="5" t="s">
        <v>1987</v>
      </c>
      <c r="D277" s="22">
        <v>1.1396670102011388</v>
      </c>
      <c r="E277" s="22">
        <v>0.18033174948991409</v>
      </c>
      <c r="F277" s="23">
        <f t="shared" si="8"/>
        <v>0.1886123569276634</v>
      </c>
      <c r="G277" s="23">
        <f t="shared" si="9"/>
        <v>0.74392780397988334</v>
      </c>
      <c r="H277" s="5" t="s">
        <v>2748</v>
      </c>
    </row>
    <row r="278" spans="1:8">
      <c r="A278" s="5" t="s">
        <v>1985</v>
      </c>
      <c r="B278" s="4">
        <v>3</v>
      </c>
      <c r="C278" s="5" t="s">
        <v>36</v>
      </c>
      <c r="D278" s="22">
        <v>1.1386360085807776</v>
      </c>
      <c r="E278" s="22">
        <v>3.1801214971430555E-2</v>
      </c>
      <c r="F278" s="23">
        <f t="shared" si="8"/>
        <v>0.187306629801715</v>
      </c>
      <c r="G278" s="23">
        <f t="shared" si="9"/>
        <v>1.497556287395811</v>
      </c>
      <c r="H278" s="5" t="s">
        <v>2749</v>
      </c>
    </row>
    <row r="279" spans="1:8">
      <c r="A279" s="5" t="s">
        <v>1983</v>
      </c>
      <c r="B279" s="4">
        <v>3</v>
      </c>
      <c r="C279" s="5" t="s">
        <v>1984</v>
      </c>
      <c r="D279" s="22">
        <v>1.1378074748819185</v>
      </c>
      <c r="E279" s="22">
        <v>2.6843380243158979E-2</v>
      </c>
      <c r="F279" s="23">
        <f t="shared" si="8"/>
        <v>0.18625646403215643</v>
      </c>
      <c r="G279" s="23">
        <f t="shared" si="9"/>
        <v>1.5711627966804842</v>
      </c>
      <c r="H279" s="5" t="s">
        <v>2750</v>
      </c>
    </row>
    <row r="280" spans="1:8">
      <c r="A280" s="5" t="s">
        <v>1981</v>
      </c>
      <c r="B280" s="4">
        <v>7</v>
      </c>
      <c r="C280" s="5" t="s">
        <v>1982</v>
      </c>
      <c r="D280" s="22">
        <v>1.1374734348954547</v>
      </c>
      <c r="E280" s="22">
        <v>0.20560626222220624</v>
      </c>
      <c r="F280" s="23">
        <f t="shared" si="8"/>
        <v>0.18583285230727328</v>
      </c>
      <c r="G280" s="23">
        <f t="shared" si="9"/>
        <v>0.68696366201561609</v>
      </c>
      <c r="H280" s="5" t="s">
        <v>2751</v>
      </c>
    </row>
    <row r="281" spans="1:8">
      <c r="A281" s="5" t="s">
        <v>1979</v>
      </c>
      <c r="B281" s="4">
        <v>2</v>
      </c>
      <c r="C281" s="5" t="s">
        <v>1980</v>
      </c>
      <c r="D281" s="22">
        <v>1.1362557929183157</v>
      </c>
      <c r="E281" s="22">
        <v>0.72032519629794334</v>
      </c>
      <c r="F281" s="23">
        <f t="shared" si="8"/>
        <v>0.18428764966094208</v>
      </c>
      <c r="G281" s="23">
        <f t="shared" si="9"/>
        <v>0.14247139374506812</v>
      </c>
      <c r="H281" s="5" t="s">
        <v>2752</v>
      </c>
    </row>
    <row r="282" spans="1:8">
      <c r="A282" s="5" t="s">
        <v>1977</v>
      </c>
      <c r="B282" s="4">
        <v>11</v>
      </c>
      <c r="C282" s="5" t="s">
        <v>1978</v>
      </c>
      <c r="D282" s="22">
        <v>1.1358095673966457</v>
      </c>
      <c r="E282" s="22">
        <v>2.9921437016050385E-2</v>
      </c>
      <c r="F282" s="23">
        <f t="shared" si="8"/>
        <v>0.18372096934729201</v>
      </c>
      <c r="G282" s="23">
        <f t="shared" si="9"/>
        <v>1.5240175527475988</v>
      </c>
      <c r="H282" s="5" t="s">
        <v>2753</v>
      </c>
    </row>
    <row r="283" spans="1:8">
      <c r="A283" s="5" t="s">
        <v>1975</v>
      </c>
      <c r="B283" s="4">
        <v>2</v>
      </c>
      <c r="C283" s="5" t="s">
        <v>1976</v>
      </c>
      <c r="D283" s="22">
        <v>1.1355613421365036</v>
      </c>
      <c r="E283" s="22">
        <v>0.28542070921248108</v>
      </c>
      <c r="F283" s="23">
        <f t="shared" si="8"/>
        <v>0.1834056414087743</v>
      </c>
      <c r="G283" s="23">
        <f t="shared" si="9"/>
        <v>0.54451451906155046</v>
      </c>
      <c r="H283" s="5" t="s">
        <v>2754</v>
      </c>
    </row>
    <row r="284" spans="1:8">
      <c r="A284" s="5" t="s">
        <v>1973</v>
      </c>
      <c r="B284" s="4">
        <v>2</v>
      </c>
      <c r="C284" s="5" t="s">
        <v>1974</v>
      </c>
      <c r="D284" s="22">
        <v>1.1354894201584027</v>
      </c>
      <c r="E284" s="22">
        <v>0.31625835420829851</v>
      </c>
      <c r="F284" s="23">
        <f t="shared" si="8"/>
        <v>0.18331426389939012</v>
      </c>
      <c r="G284" s="23">
        <f t="shared" si="9"/>
        <v>0.49995799344096797</v>
      </c>
      <c r="H284" s="5" t="s">
        <v>2755</v>
      </c>
    </row>
    <row r="285" spans="1:8">
      <c r="A285" s="5" t="s">
        <v>1971</v>
      </c>
      <c r="B285" s="4">
        <v>5</v>
      </c>
      <c r="C285" s="5" t="s">
        <v>1972</v>
      </c>
      <c r="D285" s="22">
        <v>1.135453819050132</v>
      </c>
      <c r="E285" s="22">
        <v>7.5549469478973551E-3</v>
      </c>
      <c r="F285" s="23">
        <f t="shared" si="8"/>
        <v>0.18326903023483196</v>
      </c>
      <c r="G285" s="23">
        <f t="shared" si="9"/>
        <v>2.1217685810028279</v>
      </c>
      <c r="H285" s="5" t="s">
        <v>2756</v>
      </c>
    </row>
    <row r="286" spans="1:8">
      <c r="A286" s="5" t="s">
        <v>1969</v>
      </c>
      <c r="B286" s="4">
        <v>2</v>
      </c>
      <c r="C286" s="5" t="s">
        <v>1970</v>
      </c>
      <c r="D286" s="22">
        <v>1.1341644439455065</v>
      </c>
      <c r="E286" s="22">
        <v>1.6399475734064282E-2</v>
      </c>
      <c r="F286" s="23">
        <f t="shared" si="8"/>
        <v>0.18162983363535501</v>
      </c>
      <c r="G286" s="23">
        <f t="shared" si="9"/>
        <v>1.7851700354548796</v>
      </c>
      <c r="H286" s="5" t="s">
        <v>2757</v>
      </c>
    </row>
    <row r="287" spans="1:8">
      <c r="A287" s="5" t="s">
        <v>1967</v>
      </c>
      <c r="B287" s="4">
        <v>6</v>
      </c>
      <c r="C287" s="5" t="s">
        <v>1968</v>
      </c>
      <c r="D287" s="22">
        <v>1.1333165741906368</v>
      </c>
      <c r="E287" s="22">
        <v>0.58215673650364441</v>
      </c>
      <c r="F287" s="23">
        <f t="shared" si="8"/>
        <v>0.18055091166167861</v>
      </c>
      <c r="G287" s="23">
        <f t="shared" si="9"/>
        <v>0.23496007267921085</v>
      </c>
      <c r="H287" s="5" t="s">
        <v>2758</v>
      </c>
    </row>
    <row r="288" spans="1:8">
      <c r="A288" s="5" t="s">
        <v>1965</v>
      </c>
      <c r="B288" s="4">
        <v>6</v>
      </c>
      <c r="C288" s="5" t="s">
        <v>1966</v>
      </c>
      <c r="D288" s="22">
        <v>1.1331128514355919</v>
      </c>
      <c r="E288" s="22">
        <v>9.2395768490498256E-2</v>
      </c>
      <c r="F288" s="23">
        <f t="shared" si="8"/>
        <v>0.18029155233119357</v>
      </c>
      <c r="G288" s="23">
        <f t="shared" si="9"/>
        <v>1.0343479179931805</v>
      </c>
      <c r="H288" s="5" t="s">
        <v>2759</v>
      </c>
    </row>
    <row r="289" spans="1:8">
      <c r="A289" s="5" t="s">
        <v>1963</v>
      </c>
      <c r="B289" s="4">
        <v>6</v>
      </c>
      <c r="C289" s="5" t="s">
        <v>1964</v>
      </c>
      <c r="D289" s="22">
        <v>1.1327037984047013</v>
      </c>
      <c r="E289" s="22">
        <v>5.9857712148768068E-2</v>
      </c>
      <c r="F289" s="23">
        <f t="shared" si="8"/>
        <v>0.17977064629444128</v>
      </c>
      <c r="G289" s="23">
        <f t="shared" si="9"/>
        <v>1.222879886562878</v>
      </c>
      <c r="H289" s="5" t="s">
        <v>2760</v>
      </c>
    </row>
    <row r="290" spans="1:8">
      <c r="A290" s="5" t="s">
        <v>1961</v>
      </c>
      <c r="B290" s="4">
        <v>2</v>
      </c>
      <c r="C290" s="5" t="s">
        <v>1962</v>
      </c>
      <c r="D290" s="22">
        <v>1.1326872616948482</v>
      </c>
      <c r="E290" s="22">
        <v>0.19952226931556735</v>
      </c>
      <c r="F290" s="23">
        <f t="shared" si="8"/>
        <v>0.17974958376822389</v>
      </c>
      <c r="G290" s="23">
        <f t="shared" si="9"/>
        <v>0.70000862428241373</v>
      </c>
      <c r="H290" s="5" t="s">
        <v>2761</v>
      </c>
    </row>
    <row r="291" spans="1:8">
      <c r="A291" s="5" t="s">
        <v>1959</v>
      </c>
      <c r="B291" s="4">
        <v>2</v>
      </c>
      <c r="C291" s="5" t="s">
        <v>1960</v>
      </c>
      <c r="D291" s="22">
        <v>1.1314148413323264</v>
      </c>
      <c r="E291" s="22">
        <v>2.7461909578111749E-2</v>
      </c>
      <c r="F291" s="23">
        <f t="shared" si="8"/>
        <v>0.17812800076828145</v>
      </c>
      <c r="G291" s="23">
        <f t="shared" si="9"/>
        <v>1.5612692671574406</v>
      </c>
      <c r="H291" s="5" t="s">
        <v>2762</v>
      </c>
    </row>
    <row r="292" spans="1:8">
      <c r="A292" s="5" t="s">
        <v>1957</v>
      </c>
      <c r="B292" s="4">
        <v>8</v>
      </c>
      <c r="C292" s="5" t="s">
        <v>1958</v>
      </c>
      <c r="D292" s="22">
        <v>1.1312890396825488</v>
      </c>
      <c r="E292" s="22">
        <v>3.3186230663231528E-3</v>
      </c>
      <c r="F292" s="23">
        <f t="shared" si="8"/>
        <v>0.17796757905514468</v>
      </c>
      <c r="G292" s="23">
        <f t="shared" si="9"/>
        <v>2.4790420725423425</v>
      </c>
      <c r="H292" s="5" t="s">
        <v>2763</v>
      </c>
    </row>
    <row r="293" spans="1:8">
      <c r="A293" s="5" t="s">
        <v>1955</v>
      </c>
      <c r="B293" s="4">
        <v>2</v>
      </c>
      <c r="C293" s="5" t="s">
        <v>1956</v>
      </c>
      <c r="D293" s="22">
        <v>1.1311989271431857</v>
      </c>
      <c r="E293" s="22">
        <v>0.16633119006670188</v>
      </c>
      <c r="F293" s="23">
        <f t="shared" si="8"/>
        <v>0.17785265697322777</v>
      </c>
      <c r="G293" s="23">
        <f t="shared" si="9"/>
        <v>0.7790263051776446</v>
      </c>
      <c r="H293" s="5" t="s">
        <v>2764</v>
      </c>
    </row>
    <row r="294" spans="1:8">
      <c r="A294" s="5" t="s">
        <v>1953</v>
      </c>
      <c r="B294" s="4">
        <v>3</v>
      </c>
      <c r="C294" s="5" t="s">
        <v>1954</v>
      </c>
      <c r="D294" s="22">
        <v>1.1303930331979635</v>
      </c>
      <c r="E294" s="22">
        <v>5.1282393074836632E-2</v>
      </c>
      <c r="F294" s="23">
        <f t="shared" si="8"/>
        <v>0.1768244792401501</v>
      </c>
      <c r="G294" s="23">
        <f t="shared" si="9"/>
        <v>1.2900317168171116</v>
      </c>
      <c r="H294" s="5" t="s">
        <v>2765</v>
      </c>
    </row>
    <row r="295" spans="1:8">
      <c r="A295" s="5" t="s">
        <v>1951</v>
      </c>
      <c r="B295" s="4">
        <v>9</v>
      </c>
      <c r="C295" s="5" t="s">
        <v>1952</v>
      </c>
      <c r="D295" s="22">
        <v>1.1303379241681319</v>
      </c>
      <c r="E295" s="22">
        <v>0.10966825226459685</v>
      </c>
      <c r="F295" s="23">
        <f t="shared" si="8"/>
        <v>0.176754143118284</v>
      </c>
      <c r="G295" s="23">
        <f t="shared" si="9"/>
        <v>0.95991907763789308</v>
      </c>
      <c r="H295" s="5" t="s">
        <v>2766</v>
      </c>
    </row>
    <row r="296" spans="1:8">
      <c r="A296" s="5" t="s">
        <v>1949</v>
      </c>
      <c r="B296" s="4">
        <v>2</v>
      </c>
      <c r="C296" s="5" t="s">
        <v>1950</v>
      </c>
      <c r="D296" s="22">
        <v>1.12983851709142</v>
      </c>
      <c r="E296" s="22">
        <v>0.22060550593674969</v>
      </c>
      <c r="F296" s="23">
        <f t="shared" si="8"/>
        <v>0.17611658924281651</v>
      </c>
      <c r="G296" s="23">
        <f t="shared" si="9"/>
        <v>0.65638365251184028</v>
      </c>
      <c r="H296" s="5" t="s">
        <v>2767</v>
      </c>
    </row>
    <row r="297" spans="1:8">
      <c r="A297" s="5" t="s">
        <v>1947</v>
      </c>
      <c r="B297" s="4">
        <v>8</v>
      </c>
      <c r="C297" s="5" t="s">
        <v>1948</v>
      </c>
      <c r="D297" s="22">
        <v>1.1293374906068359</v>
      </c>
      <c r="E297" s="22">
        <v>0.17120151723368301</v>
      </c>
      <c r="F297" s="23">
        <f t="shared" si="8"/>
        <v>0.17547668475193046</v>
      </c>
      <c r="G297" s="23">
        <f t="shared" si="9"/>
        <v>0.7664923908078346</v>
      </c>
      <c r="H297" s="5" t="s">
        <v>2768</v>
      </c>
    </row>
    <row r="298" spans="1:8">
      <c r="A298" s="5" t="s">
        <v>1945</v>
      </c>
      <c r="B298" s="4">
        <v>18</v>
      </c>
      <c r="C298" s="5" t="s">
        <v>1946</v>
      </c>
      <c r="D298" s="22">
        <v>1.1288632699083527</v>
      </c>
      <c r="E298" s="22">
        <v>0.12289329500241598</v>
      </c>
      <c r="F298" s="23">
        <f t="shared" si="8"/>
        <v>0.17487075469291349</v>
      </c>
      <c r="G298" s="23">
        <f t="shared" si="9"/>
        <v>0.91047181135998656</v>
      </c>
      <c r="H298" s="5" t="s">
        <v>2769</v>
      </c>
    </row>
    <row r="299" spans="1:8">
      <c r="A299" s="5" t="s">
        <v>1943</v>
      </c>
      <c r="B299" s="4">
        <v>9</v>
      </c>
      <c r="C299" s="5" t="s">
        <v>1944</v>
      </c>
      <c r="D299" s="22">
        <v>1.1283760282517885</v>
      </c>
      <c r="E299" s="22">
        <v>0.11455067535377711</v>
      </c>
      <c r="F299" s="23">
        <f t="shared" si="8"/>
        <v>0.17424792207332337</v>
      </c>
      <c r="G299" s="23">
        <f t="shared" si="9"/>
        <v>0.94100234600706611</v>
      </c>
      <c r="H299" s="5" t="s">
        <v>2770</v>
      </c>
    </row>
    <row r="300" spans="1:8">
      <c r="A300" s="5" t="s">
        <v>1941</v>
      </c>
      <c r="B300" s="4">
        <v>2</v>
      </c>
      <c r="C300" s="5" t="s">
        <v>1942</v>
      </c>
      <c r="D300" s="22">
        <v>1.1282358513722428</v>
      </c>
      <c r="E300" s="22">
        <v>0.28114920698137658</v>
      </c>
      <c r="F300" s="23">
        <f t="shared" si="8"/>
        <v>0.17406868656450233</v>
      </c>
      <c r="G300" s="23">
        <f t="shared" si="9"/>
        <v>0.55106313713803168</v>
      </c>
      <c r="H300" s="5" t="s">
        <v>2771</v>
      </c>
    </row>
    <row r="301" spans="1:8">
      <c r="A301" s="5" t="s">
        <v>1939</v>
      </c>
      <c r="B301" s="4">
        <v>3</v>
      </c>
      <c r="C301" s="5" t="s">
        <v>1940</v>
      </c>
      <c r="D301" s="22">
        <v>1.1273994252532693</v>
      </c>
      <c r="E301" s="22">
        <v>8.2517382914254443E-3</v>
      </c>
      <c r="F301" s="23">
        <f t="shared" si="8"/>
        <v>0.1729987371079327</v>
      </c>
      <c r="G301" s="23">
        <f t="shared" si="9"/>
        <v>2.0834545543770426</v>
      </c>
      <c r="H301" s="5" t="s">
        <v>2772</v>
      </c>
    </row>
    <row r="302" spans="1:8">
      <c r="A302" s="5" t="s">
        <v>1937</v>
      </c>
      <c r="B302" s="4">
        <v>2</v>
      </c>
      <c r="C302" s="5" t="s">
        <v>1938</v>
      </c>
      <c r="D302" s="22">
        <v>1.126086624389083</v>
      </c>
      <c r="E302" s="22">
        <v>0.14193664536648676</v>
      </c>
      <c r="F302" s="23">
        <f t="shared" si="8"/>
        <v>0.17131781122778678</v>
      </c>
      <c r="G302" s="23">
        <f t="shared" si="9"/>
        <v>0.8479054634162777</v>
      </c>
      <c r="H302" s="5" t="s">
        <v>2773</v>
      </c>
    </row>
    <row r="303" spans="1:8">
      <c r="A303" s="5" t="s">
        <v>1935</v>
      </c>
      <c r="B303" s="4">
        <v>2</v>
      </c>
      <c r="C303" s="5" t="s">
        <v>1936</v>
      </c>
      <c r="D303" s="22">
        <v>1.125442034587917</v>
      </c>
      <c r="E303" s="22">
        <v>0.18161408523812494</v>
      </c>
      <c r="F303" s="23">
        <f t="shared" si="8"/>
        <v>0.17049175331264654</v>
      </c>
      <c r="G303" s="23">
        <f t="shared" si="9"/>
        <v>0.74085047242298574</v>
      </c>
      <c r="H303" s="5" t="s">
        <v>2774</v>
      </c>
    </row>
    <row r="304" spans="1:8">
      <c r="A304" s="5" t="s">
        <v>1933</v>
      </c>
      <c r="B304" s="4">
        <v>13</v>
      </c>
      <c r="C304" s="5" t="s">
        <v>1934</v>
      </c>
      <c r="D304" s="22">
        <v>1.1252394707788125</v>
      </c>
      <c r="E304" s="22">
        <v>3.9332960115374144E-3</v>
      </c>
      <c r="F304" s="23">
        <f t="shared" si="8"/>
        <v>0.17023206503338451</v>
      </c>
      <c r="G304" s="23">
        <f t="shared" si="9"/>
        <v>2.4052433682763135</v>
      </c>
      <c r="H304" s="5" t="s">
        <v>2775</v>
      </c>
    </row>
    <row r="305" spans="1:8">
      <c r="A305" s="5" t="s">
        <v>1931</v>
      </c>
      <c r="B305" s="4">
        <v>11</v>
      </c>
      <c r="C305" s="5" t="s">
        <v>1932</v>
      </c>
      <c r="D305" s="22">
        <v>1.1247888181463161</v>
      </c>
      <c r="E305" s="22">
        <v>8.6719780688945647E-2</v>
      </c>
      <c r="F305" s="23">
        <f t="shared" si="8"/>
        <v>0.16965415734221476</v>
      </c>
      <c r="G305" s="23">
        <f t="shared" si="9"/>
        <v>1.0618818291186627</v>
      </c>
      <c r="H305" s="5" t="s">
        <v>2776</v>
      </c>
    </row>
    <row r="306" spans="1:8">
      <c r="A306" s="5" t="s">
        <v>1929</v>
      </c>
      <c r="B306" s="4">
        <v>3</v>
      </c>
      <c r="C306" s="5" t="s">
        <v>1930</v>
      </c>
      <c r="D306" s="22">
        <v>1.1245916576046555</v>
      </c>
      <c r="E306" s="22">
        <v>2.0303875353260354E-2</v>
      </c>
      <c r="F306" s="23">
        <f t="shared" si="8"/>
        <v>0.16940124989546879</v>
      </c>
      <c r="G306" s="23">
        <f t="shared" si="9"/>
        <v>1.6924210614017234</v>
      </c>
      <c r="H306" s="5" t="s">
        <v>2777</v>
      </c>
    </row>
    <row r="307" spans="1:8">
      <c r="A307" s="5" t="s">
        <v>1927</v>
      </c>
      <c r="B307" s="4">
        <v>2</v>
      </c>
      <c r="C307" s="5" t="s">
        <v>1928</v>
      </c>
      <c r="D307" s="22">
        <v>1.1245424015902787</v>
      </c>
      <c r="E307" s="22">
        <v>0.15353474983318038</v>
      </c>
      <c r="F307" s="23">
        <f t="shared" si="8"/>
        <v>0.169338059880275</v>
      </c>
      <c r="G307" s="23">
        <f t="shared" si="9"/>
        <v>0.81379331430532731</v>
      </c>
      <c r="H307" s="5" t="s">
        <v>2778</v>
      </c>
    </row>
    <row r="308" spans="1:8">
      <c r="A308" s="5" t="s">
        <v>1925</v>
      </c>
      <c r="B308" s="4">
        <v>5</v>
      </c>
      <c r="C308" s="5" t="s">
        <v>1926</v>
      </c>
      <c r="D308" s="22">
        <v>1.1240248143018361</v>
      </c>
      <c r="E308" s="22">
        <v>0.66208106187584592</v>
      </c>
      <c r="F308" s="23">
        <f t="shared" si="8"/>
        <v>0.16867388526972815</v>
      </c>
      <c r="G308" s="23">
        <f t="shared" si="9"/>
        <v>0.17908883447247545</v>
      </c>
      <c r="H308" s="5" t="s">
        <v>2779</v>
      </c>
    </row>
    <row r="309" spans="1:8">
      <c r="A309" s="5" t="s">
        <v>1923</v>
      </c>
      <c r="B309" s="4">
        <v>24</v>
      </c>
      <c r="C309" s="5" t="s">
        <v>1924</v>
      </c>
      <c r="D309" s="22">
        <v>1.1235479210973569</v>
      </c>
      <c r="E309" s="22">
        <v>8.7568335248829815E-2</v>
      </c>
      <c r="F309" s="23">
        <f t="shared" si="8"/>
        <v>0.1680616590573128</v>
      </c>
      <c r="G309" s="23">
        <f t="shared" si="9"/>
        <v>1.0576529065344067</v>
      </c>
      <c r="H309" s="5" t="s">
        <v>2780</v>
      </c>
    </row>
    <row r="310" spans="1:8">
      <c r="A310" s="5" t="s">
        <v>1921</v>
      </c>
      <c r="B310" s="4">
        <v>2</v>
      </c>
      <c r="C310" s="5" t="s">
        <v>1922</v>
      </c>
      <c r="D310" s="22">
        <v>1.1233211852097869</v>
      </c>
      <c r="E310" s="22">
        <v>0.46564392809357974</v>
      </c>
      <c r="F310" s="23">
        <f t="shared" si="8"/>
        <v>0.16777048878773101</v>
      </c>
      <c r="G310" s="23">
        <f t="shared" si="9"/>
        <v>0.33194605578786524</v>
      </c>
      <c r="H310" s="5" t="s">
        <v>2781</v>
      </c>
    </row>
    <row r="311" spans="1:8">
      <c r="A311" s="5" t="s">
        <v>1919</v>
      </c>
      <c r="B311" s="4">
        <v>14</v>
      </c>
      <c r="C311" s="5" t="s">
        <v>1920</v>
      </c>
      <c r="D311" s="22">
        <v>1.1228849370398395</v>
      </c>
      <c r="E311" s="22">
        <v>6.5001702481303297E-2</v>
      </c>
      <c r="F311" s="23">
        <f t="shared" si="8"/>
        <v>0.16721010114292939</v>
      </c>
      <c r="G311" s="23">
        <f t="shared" si="9"/>
        <v>1.1870752684563315</v>
      </c>
      <c r="H311" s="5" t="s">
        <v>2782</v>
      </c>
    </row>
    <row r="312" spans="1:8">
      <c r="A312" s="5" t="s">
        <v>1917</v>
      </c>
      <c r="B312" s="4">
        <v>30</v>
      </c>
      <c r="C312" s="5" t="s">
        <v>1918</v>
      </c>
      <c r="D312" s="22">
        <v>1.1217832300694286</v>
      </c>
      <c r="E312" s="22">
        <v>0.11381452325420491</v>
      </c>
      <c r="F312" s="23">
        <f t="shared" si="8"/>
        <v>0.16579392093986633</v>
      </c>
      <c r="G312" s="23">
        <f t="shared" si="9"/>
        <v>0.94380231644078261</v>
      </c>
      <c r="H312" s="5" t="s">
        <v>2783</v>
      </c>
    </row>
    <row r="313" spans="1:8">
      <c r="A313" s="5" t="s">
        <v>1915</v>
      </c>
      <c r="B313" s="4">
        <v>3</v>
      </c>
      <c r="C313" s="5" t="s">
        <v>1916</v>
      </c>
      <c r="D313" s="22">
        <v>1.1212344006233046</v>
      </c>
      <c r="E313" s="22">
        <v>0.33946733907575738</v>
      </c>
      <c r="F313" s="23">
        <f t="shared" si="8"/>
        <v>0.16508791352807975</v>
      </c>
      <c r="G313" s="23">
        <f t="shared" si="9"/>
        <v>0.46920200383269911</v>
      </c>
      <c r="H313" s="5" t="s">
        <v>2784</v>
      </c>
    </row>
    <row r="314" spans="1:8">
      <c r="A314" s="5" t="s">
        <v>1913</v>
      </c>
      <c r="B314" s="4">
        <v>4</v>
      </c>
      <c r="C314" s="5" t="s">
        <v>1914</v>
      </c>
      <c r="D314" s="22">
        <v>1.1202630503595787</v>
      </c>
      <c r="E314" s="22">
        <v>0.96647315345588236</v>
      </c>
      <c r="F314" s="23">
        <f t="shared" si="8"/>
        <v>0.16383753307768029</v>
      </c>
      <c r="G314" s="23">
        <f t="shared" si="9"/>
        <v>1.4810205233878441E-2</v>
      </c>
      <c r="H314" s="5" t="s">
        <v>2785</v>
      </c>
    </row>
    <row r="315" spans="1:8">
      <c r="A315" s="5" t="s">
        <v>1911</v>
      </c>
      <c r="B315" s="4">
        <v>2</v>
      </c>
      <c r="C315" s="5" t="s">
        <v>1912</v>
      </c>
      <c r="D315" s="22">
        <v>1.1193031850588671</v>
      </c>
      <c r="E315" s="22">
        <v>0.19817021163905479</v>
      </c>
      <c r="F315" s="23">
        <f t="shared" si="8"/>
        <v>0.16260087128831222</v>
      </c>
      <c r="G315" s="23">
        <f t="shared" si="9"/>
        <v>0.70296162680863739</v>
      </c>
      <c r="H315" s="5" t="s">
        <v>2786</v>
      </c>
    </row>
    <row r="316" spans="1:8">
      <c r="A316" s="5" t="s">
        <v>1909</v>
      </c>
      <c r="B316" s="4">
        <v>3</v>
      </c>
      <c r="C316" s="5" t="s">
        <v>1910</v>
      </c>
      <c r="D316" s="22">
        <v>1.1192752772416825</v>
      </c>
      <c r="E316" s="22">
        <v>0.14653449938375798</v>
      </c>
      <c r="F316" s="23">
        <f t="shared" si="8"/>
        <v>0.16256489982683853</v>
      </c>
      <c r="G316" s="23">
        <f t="shared" si="9"/>
        <v>0.83406011504975974</v>
      </c>
      <c r="H316" s="5" t="s">
        <v>2787</v>
      </c>
    </row>
    <row r="317" spans="1:8">
      <c r="A317" s="5" t="s">
        <v>1907</v>
      </c>
      <c r="B317" s="4">
        <v>9</v>
      </c>
      <c r="C317" s="5" t="s">
        <v>1908</v>
      </c>
      <c r="D317" s="22">
        <v>1.1190943415927892</v>
      </c>
      <c r="E317" s="22">
        <v>0.31538075161780244</v>
      </c>
      <c r="F317" s="23">
        <f t="shared" si="8"/>
        <v>0.16233166313371106</v>
      </c>
      <c r="G317" s="23">
        <f t="shared" si="9"/>
        <v>0.50116481614746811</v>
      </c>
      <c r="H317" s="5" t="s">
        <v>2788</v>
      </c>
    </row>
    <row r="318" spans="1:8">
      <c r="A318" s="5" t="s">
        <v>1905</v>
      </c>
      <c r="B318" s="4">
        <v>4</v>
      </c>
      <c r="C318" s="5" t="s">
        <v>1906</v>
      </c>
      <c r="D318" s="22">
        <v>1.1180461142103313</v>
      </c>
      <c r="E318" s="22">
        <v>0.17001244907558502</v>
      </c>
      <c r="F318" s="23">
        <f t="shared" si="8"/>
        <v>0.16097969387926025</v>
      </c>
      <c r="G318" s="23">
        <f t="shared" si="9"/>
        <v>0.76951927646360807</v>
      </c>
      <c r="H318" s="5" t="s">
        <v>2789</v>
      </c>
    </row>
    <row r="319" spans="1:8">
      <c r="A319" s="5" t="s">
        <v>1903</v>
      </c>
      <c r="B319" s="4">
        <v>6</v>
      </c>
      <c r="C319" s="5" t="s">
        <v>1904</v>
      </c>
      <c r="D319" s="22">
        <v>1.1173622639437129</v>
      </c>
      <c r="E319" s="22">
        <v>0.20135498839941748</v>
      </c>
      <c r="F319" s="23">
        <f t="shared" si="8"/>
        <v>0.16009700288751186</v>
      </c>
      <c r="G319" s="23">
        <f t="shared" si="9"/>
        <v>0.69603760664505454</v>
      </c>
      <c r="H319" s="5" t="s">
        <v>2790</v>
      </c>
    </row>
    <row r="320" spans="1:8">
      <c r="A320" s="5" t="s">
        <v>1901</v>
      </c>
      <c r="B320" s="4">
        <v>6</v>
      </c>
      <c r="C320" s="5" t="s">
        <v>1902</v>
      </c>
      <c r="D320" s="22">
        <v>1.1169806078802267</v>
      </c>
      <c r="E320" s="22">
        <v>0.15750411074385451</v>
      </c>
      <c r="F320" s="23">
        <f t="shared" si="8"/>
        <v>0.15960413912661345</v>
      </c>
      <c r="G320" s="23">
        <f t="shared" si="9"/>
        <v>0.80270810695326855</v>
      </c>
      <c r="H320" s="5" t="s">
        <v>2791</v>
      </c>
    </row>
    <row r="321" spans="1:8">
      <c r="A321" s="5" t="s">
        <v>1899</v>
      </c>
      <c r="B321" s="4">
        <v>4</v>
      </c>
      <c r="C321" s="5" t="s">
        <v>1900</v>
      </c>
      <c r="D321" s="22">
        <v>1.1167795822987059</v>
      </c>
      <c r="E321" s="22">
        <v>0.34305871804082777</v>
      </c>
      <c r="F321" s="23">
        <f t="shared" si="8"/>
        <v>0.15934447059853246</v>
      </c>
      <c r="G321" s="23">
        <f t="shared" si="9"/>
        <v>0.46463153961139209</v>
      </c>
      <c r="H321" s="5" t="s">
        <v>2792</v>
      </c>
    </row>
    <row r="322" spans="1:8">
      <c r="A322" s="5" t="s">
        <v>1897</v>
      </c>
      <c r="B322" s="4">
        <v>9</v>
      </c>
      <c r="C322" s="5" t="s">
        <v>1898</v>
      </c>
      <c r="D322" s="22">
        <v>1.1166577758455967</v>
      </c>
      <c r="E322" s="22">
        <v>0.40711966232134938</v>
      </c>
      <c r="F322" s="23">
        <f t="shared" ref="F322:F385" si="10">LOG(D322,2)</f>
        <v>0.15918710816758505</v>
      </c>
      <c r="G322" s="23">
        <f t="shared" ref="G322:G385" si="11">-LOG(E322,10)</f>
        <v>0.39027792235296627</v>
      </c>
      <c r="H322" s="5" t="s">
        <v>2793</v>
      </c>
    </row>
    <row r="323" spans="1:8">
      <c r="A323" s="5" t="s">
        <v>1895</v>
      </c>
      <c r="B323" s="4">
        <v>10</v>
      </c>
      <c r="C323" s="5" t="s">
        <v>1896</v>
      </c>
      <c r="D323" s="22">
        <v>1.116223692380474</v>
      </c>
      <c r="E323" s="22">
        <v>0.23642986741966898</v>
      </c>
      <c r="F323" s="23">
        <f t="shared" si="10"/>
        <v>0.1586261737165045</v>
      </c>
      <c r="G323" s="23">
        <f t="shared" si="11"/>
        <v>0.6262976613093606</v>
      </c>
      <c r="H323" s="5" t="s">
        <v>2794</v>
      </c>
    </row>
    <row r="324" spans="1:8">
      <c r="A324" s="5" t="s">
        <v>1893</v>
      </c>
      <c r="B324" s="4">
        <v>5</v>
      </c>
      <c r="C324" s="5" t="s">
        <v>1894</v>
      </c>
      <c r="D324" s="22">
        <v>1.113906303728758</v>
      </c>
      <c r="E324" s="22">
        <v>4.5043210167429903E-2</v>
      </c>
      <c r="F324" s="23">
        <f t="shared" si="10"/>
        <v>0.15562788543302325</v>
      </c>
      <c r="G324" s="23">
        <f t="shared" si="11"/>
        <v>1.3463706654853123</v>
      </c>
      <c r="H324" s="5" t="s">
        <v>2795</v>
      </c>
    </row>
    <row r="325" spans="1:8">
      <c r="A325" s="5" t="s">
        <v>1891</v>
      </c>
      <c r="B325" s="4">
        <v>3</v>
      </c>
      <c r="C325" s="5" t="s">
        <v>1892</v>
      </c>
      <c r="D325" s="22">
        <v>1.1138091378485915</v>
      </c>
      <c r="E325" s="22">
        <v>9.0993862182361246E-2</v>
      </c>
      <c r="F325" s="23">
        <f t="shared" si="10"/>
        <v>0.15550203387143469</v>
      </c>
      <c r="G325" s="23">
        <f t="shared" si="11"/>
        <v>1.0409879011979348</v>
      </c>
      <c r="H325" s="5" t="s">
        <v>2796</v>
      </c>
    </row>
    <row r="326" spans="1:8">
      <c r="A326" s="5" t="s">
        <v>1889</v>
      </c>
      <c r="B326" s="4">
        <v>3</v>
      </c>
      <c r="C326" s="5" t="s">
        <v>1890</v>
      </c>
      <c r="D326" s="22">
        <v>1.1132107236550355</v>
      </c>
      <c r="E326" s="22">
        <v>0.28970600207325931</v>
      </c>
      <c r="F326" s="23">
        <f t="shared" si="10"/>
        <v>0.15472671145501382</v>
      </c>
      <c r="G326" s="23">
        <f t="shared" si="11"/>
        <v>0.53804250707344181</v>
      </c>
      <c r="H326" s="5" t="s">
        <v>2797</v>
      </c>
    </row>
    <row r="327" spans="1:8">
      <c r="A327" s="5" t="s">
        <v>1887</v>
      </c>
      <c r="B327" s="4">
        <v>7</v>
      </c>
      <c r="C327" s="5" t="s">
        <v>1888</v>
      </c>
      <c r="D327" s="22">
        <v>1.1125077033411348</v>
      </c>
      <c r="E327" s="22">
        <v>2.4539690251953318E-3</v>
      </c>
      <c r="F327" s="23">
        <f t="shared" si="10"/>
        <v>0.15381532577213788</v>
      </c>
      <c r="G327" s="23">
        <f t="shared" si="11"/>
        <v>2.6101309233823002</v>
      </c>
      <c r="H327" s="5" t="s">
        <v>2798</v>
      </c>
    </row>
    <row r="328" spans="1:8">
      <c r="A328" s="5" t="s">
        <v>1885</v>
      </c>
      <c r="B328" s="4">
        <v>9</v>
      </c>
      <c r="C328" s="5" t="s">
        <v>1886</v>
      </c>
      <c r="D328" s="22">
        <v>1.1117001910639692</v>
      </c>
      <c r="E328" s="22">
        <v>0.10956291566664102</v>
      </c>
      <c r="F328" s="23">
        <f t="shared" si="10"/>
        <v>0.15276776721267041</v>
      </c>
      <c r="G328" s="23">
        <f t="shared" si="11"/>
        <v>0.96033641890544008</v>
      </c>
      <c r="H328" s="5" t="s">
        <v>2799</v>
      </c>
    </row>
    <row r="329" spans="1:8">
      <c r="A329" s="5" t="s">
        <v>1883</v>
      </c>
      <c r="B329" s="4">
        <v>33</v>
      </c>
      <c r="C329" s="5" t="s">
        <v>1884</v>
      </c>
      <c r="D329" s="22">
        <v>1.1116655789115679</v>
      </c>
      <c r="E329" s="22">
        <v>8.8736059031682177E-2</v>
      </c>
      <c r="F329" s="23">
        <f t="shared" si="10"/>
        <v>0.15272284902484706</v>
      </c>
      <c r="G329" s="23">
        <f t="shared" si="11"/>
        <v>1.0518998631876395</v>
      </c>
      <c r="H329" s="5" t="s">
        <v>2800</v>
      </c>
    </row>
    <row r="330" spans="1:8">
      <c r="A330" s="5" t="s">
        <v>1881</v>
      </c>
      <c r="B330" s="4">
        <v>21</v>
      </c>
      <c r="C330" s="5" t="s">
        <v>1882</v>
      </c>
      <c r="D330" s="22">
        <v>1.1112812565209529</v>
      </c>
      <c r="E330" s="22">
        <v>0.16349126538717138</v>
      </c>
      <c r="F330" s="23">
        <f t="shared" si="10"/>
        <v>0.15222399767696101</v>
      </c>
      <c r="G330" s="23">
        <f t="shared" si="11"/>
        <v>0.78650544481093265</v>
      </c>
      <c r="H330" s="5" t="s">
        <v>2801</v>
      </c>
    </row>
    <row r="331" spans="1:8">
      <c r="A331" s="5" t="s">
        <v>1879</v>
      </c>
      <c r="B331" s="4">
        <v>28</v>
      </c>
      <c r="C331" s="5" t="s">
        <v>1880</v>
      </c>
      <c r="D331" s="22">
        <v>1.1111351857762655</v>
      </c>
      <c r="E331" s="22">
        <v>4.349954735204626E-2</v>
      </c>
      <c r="F331" s="23">
        <f t="shared" si="10"/>
        <v>0.152034352266432</v>
      </c>
      <c r="G331" s="23">
        <f t="shared" si="11"/>
        <v>1.3615152622070028</v>
      </c>
      <c r="H331" s="5" t="s">
        <v>2802</v>
      </c>
    </row>
    <row r="332" spans="1:8">
      <c r="A332" s="5" t="s">
        <v>1877</v>
      </c>
      <c r="B332" s="4">
        <v>6</v>
      </c>
      <c r="C332" s="5" t="s">
        <v>1878</v>
      </c>
      <c r="D332" s="22">
        <v>1.1100953759870462</v>
      </c>
      <c r="E332" s="22">
        <v>0.13027137484700604</v>
      </c>
      <c r="F332" s="23">
        <f t="shared" si="10"/>
        <v>0.15068363382974467</v>
      </c>
      <c r="G332" s="23">
        <f t="shared" si="11"/>
        <v>0.8851510034104576</v>
      </c>
      <c r="H332" s="5" t="s">
        <v>2803</v>
      </c>
    </row>
    <row r="333" spans="1:8">
      <c r="A333" s="5" t="s">
        <v>1875</v>
      </c>
      <c r="B333" s="4">
        <v>104</v>
      </c>
      <c r="C333" s="5" t="s">
        <v>1876</v>
      </c>
      <c r="D333" s="22">
        <v>1.1098610563934446</v>
      </c>
      <c r="E333" s="22">
        <v>8.6818228176060574E-4</v>
      </c>
      <c r="F333" s="23">
        <f t="shared" si="10"/>
        <v>0.1503790767564645</v>
      </c>
      <c r="G333" s="23">
        <f t="shared" si="11"/>
        <v>3.0613890816764457</v>
      </c>
      <c r="H333" s="5" t="s">
        <v>2804</v>
      </c>
    </row>
    <row r="334" spans="1:8">
      <c r="A334" s="5" t="s">
        <v>1873</v>
      </c>
      <c r="B334" s="4">
        <v>5</v>
      </c>
      <c r="C334" s="5" t="s">
        <v>1874</v>
      </c>
      <c r="D334" s="22">
        <v>1.1079100181963497</v>
      </c>
      <c r="E334" s="22">
        <v>0.41460258144406076</v>
      </c>
      <c r="F334" s="23">
        <f t="shared" si="10"/>
        <v>0.14784071390204834</v>
      </c>
      <c r="G334" s="23">
        <f t="shared" si="11"/>
        <v>0.38236799818180883</v>
      </c>
      <c r="H334" s="5" t="s">
        <v>2805</v>
      </c>
    </row>
    <row r="335" spans="1:8">
      <c r="A335" s="5" t="s">
        <v>1871</v>
      </c>
      <c r="B335" s="4">
        <v>2</v>
      </c>
      <c r="C335" s="5" t="s">
        <v>1872</v>
      </c>
      <c r="D335" s="22">
        <v>1.1078045280293571</v>
      </c>
      <c r="E335" s="22">
        <v>0.27908998216304753</v>
      </c>
      <c r="F335" s="23">
        <f t="shared" si="10"/>
        <v>0.14770334048347603</v>
      </c>
      <c r="G335" s="23">
        <f t="shared" si="11"/>
        <v>0.55425575207959321</v>
      </c>
      <c r="H335" s="5" t="s">
        <v>2806</v>
      </c>
    </row>
    <row r="336" spans="1:8">
      <c r="A336" s="5" t="s">
        <v>1869</v>
      </c>
      <c r="B336" s="4">
        <v>7</v>
      </c>
      <c r="C336" s="5" t="s">
        <v>1870</v>
      </c>
      <c r="D336" s="22">
        <v>1.1070995497291765</v>
      </c>
      <c r="E336" s="22">
        <v>0.76801644466391794</v>
      </c>
      <c r="F336" s="23">
        <f t="shared" si="10"/>
        <v>0.14678495422723703</v>
      </c>
      <c r="G336" s="23">
        <f t="shared" si="11"/>
        <v>0.11462948081440485</v>
      </c>
      <c r="H336" s="5" t="s">
        <v>2807</v>
      </c>
    </row>
    <row r="337" spans="1:8">
      <c r="A337" s="5" t="s">
        <v>1867</v>
      </c>
      <c r="B337" s="4">
        <v>11</v>
      </c>
      <c r="C337" s="5" t="s">
        <v>1868</v>
      </c>
      <c r="D337" s="22">
        <v>1.1067815279578934</v>
      </c>
      <c r="E337" s="22">
        <v>4.1372785475654025E-2</v>
      </c>
      <c r="F337" s="23">
        <f t="shared" si="10"/>
        <v>0.14637047086577304</v>
      </c>
      <c r="G337" s="23">
        <f t="shared" si="11"/>
        <v>1.3832852386891568</v>
      </c>
      <c r="H337" s="5" t="s">
        <v>2808</v>
      </c>
    </row>
    <row r="338" spans="1:8">
      <c r="A338" s="5" t="s">
        <v>1865</v>
      </c>
      <c r="B338" s="4">
        <v>6</v>
      </c>
      <c r="C338" s="5" t="s">
        <v>1866</v>
      </c>
      <c r="D338" s="22">
        <v>1.105904300278391</v>
      </c>
      <c r="E338" s="22">
        <v>6.6595667988033985E-2</v>
      </c>
      <c r="F338" s="23">
        <f t="shared" si="10"/>
        <v>0.1452265469764398</v>
      </c>
      <c r="G338" s="23">
        <f t="shared" si="11"/>
        <v>1.1765540205306306</v>
      </c>
      <c r="H338" s="5" t="s">
        <v>2809</v>
      </c>
    </row>
    <row r="339" spans="1:8">
      <c r="A339" s="5" t="s">
        <v>1863</v>
      </c>
      <c r="B339" s="4">
        <v>8</v>
      </c>
      <c r="C339" s="5" t="s">
        <v>1864</v>
      </c>
      <c r="D339" s="22">
        <v>1.1037319829635972</v>
      </c>
      <c r="E339" s="22">
        <v>0.32148439765949194</v>
      </c>
      <c r="F339" s="23">
        <f t="shared" si="10"/>
        <v>0.14238988788396018</v>
      </c>
      <c r="G339" s="23">
        <f t="shared" si="11"/>
        <v>0.49284009948878565</v>
      </c>
      <c r="H339" s="5" t="s">
        <v>2810</v>
      </c>
    </row>
    <row r="340" spans="1:8">
      <c r="A340" s="5" t="s">
        <v>1861</v>
      </c>
      <c r="B340" s="4">
        <v>5</v>
      </c>
      <c r="C340" s="5" t="s">
        <v>1862</v>
      </c>
      <c r="D340" s="22">
        <v>1.1031092873044825</v>
      </c>
      <c r="E340" s="22">
        <v>0.25253871895609226</v>
      </c>
      <c r="F340" s="23">
        <f t="shared" si="10"/>
        <v>0.1415757287730782</v>
      </c>
      <c r="G340" s="23">
        <f t="shared" si="11"/>
        <v>0.59767202689245413</v>
      </c>
      <c r="H340" s="5" t="s">
        <v>2811</v>
      </c>
    </row>
    <row r="341" spans="1:8">
      <c r="A341" s="5" t="s">
        <v>1859</v>
      </c>
      <c r="B341" s="4">
        <v>4</v>
      </c>
      <c r="C341" s="5" t="s">
        <v>1860</v>
      </c>
      <c r="D341" s="22">
        <v>1.1010040220375761</v>
      </c>
      <c r="E341" s="22">
        <v>0.43721104516072495</v>
      </c>
      <c r="F341" s="23">
        <f t="shared" si="10"/>
        <v>0.13881973916846418</v>
      </c>
      <c r="G341" s="23">
        <f t="shared" si="11"/>
        <v>0.35930887510348025</v>
      </c>
      <c r="H341" s="5" t="s">
        <v>2812</v>
      </c>
    </row>
    <row r="342" spans="1:8">
      <c r="A342" s="5" t="s">
        <v>1857</v>
      </c>
      <c r="B342" s="4">
        <v>4</v>
      </c>
      <c r="C342" s="5" t="s">
        <v>1858</v>
      </c>
      <c r="D342" s="22">
        <v>1.100833349839563</v>
      </c>
      <c r="E342" s="22">
        <v>0.84938807489574331</v>
      </c>
      <c r="F342" s="23">
        <f t="shared" si="10"/>
        <v>0.13859608238315471</v>
      </c>
      <c r="G342" s="23">
        <f t="shared" si="11"/>
        <v>7.0893840641466421E-2</v>
      </c>
      <c r="H342" s="5" t="s">
        <v>2813</v>
      </c>
    </row>
    <row r="343" spans="1:8">
      <c r="A343" s="5" t="s">
        <v>1855</v>
      </c>
      <c r="B343" s="4">
        <v>5</v>
      </c>
      <c r="C343" s="5" t="s">
        <v>1856</v>
      </c>
      <c r="D343" s="22">
        <v>1.1003476646511161</v>
      </c>
      <c r="E343" s="22">
        <v>0.23072363570915277</v>
      </c>
      <c r="F343" s="23">
        <f t="shared" si="10"/>
        <v>0.13795942813294626</v>
      </c>
      <c r="G343" s="23">
        <f t="shared" si="11"/>
        <v>0.63690791335810681</v>
      </c>
      <c r="H343" s="5" t="s">
        <v>2814</v>
      </c>
    </row>
    <row r="344" spans="1:8">
      <c r="A344" s="5" t="s">
        <v>1853</v>
      </c>
      <c r="B344" s="4">
        <v>4</v>
      </c>
      <c r="C344" s="5" t="s">
        <v>1854</v>
      </c>
      <c r="D344" s="22">
        <v>1.1003098172968095</v>
      </c>
      <c r="E344" s="22">
        <v>0.24571364430761439</v>
      </c>
      <c r="F344" s="23">
        <f t="shared" si="10"/>
        <v>0.13790980460832042</v>
      </c>
      <c r="G344" s="23">
        <f t="shared" si="11"/>
        <v>0.60957072678007485</v>
      </c>
      <c r="H344" s="5" t="s">
        <v>2815</v>
      </c>
    </row>
    <row r="345" spans="1:8">
      <c r="A345" s="5" t="s">
        <v>1851</v>
      </c>
      <c r="B345" s="4">
        <v>5</v>
      </c>
      <c r="C345" s="5" t="s">
        <v>1852</v>
      </c>
      <c r="D345" s="22">
        <v>1.100104321341064</v>
      </c>
      <c r="E345" s="22">
        <v>0.25799756020704118</v>
      </c>
      <c r="F345" s="23">
        <f t="shared" si="10"/>
        <v>0.13764033897279937</v>
      </c>
      <c r="G345" s="23">
        <f t="shared" si="11"/>
        <v>0.58838440098882039</v>
      </c>
      <c r="H345" s="5" t="s">
        <v>2816</v>
      </c>
    </row>
    <row r="346" spans="1:8">
      <c r="A346" s="5" t="s">
        <v>1849</v>
      </c>
      <c r="B346" s="4">
        <v>2</v>
      </c>
      <c r="C346" s="5" t="s">
        <v>1850</v>
      </c>
      <c r="D346" s="22">
        <v>1.0994146862096521</v>
      </c>
      <c r="E346" s="22">
        <v>0.17103304493059313</v>
      </c>
      <c r="F346" s="23">
        <f t="shared" si="10"/>
        <v>0.13673565643693758</v>
      </c>
      <c r="G346" s="23">
        <f t="shared" si="11"/>
        <v>0.76691997238833276</v>
      </c>
      <c r="H346" s="5" t="s">
        <v>2817</v>
      </c>
    </row>
    <row r="347" spans="1:8">
      <c r="A347" s="5" t="s">
        <v>1847</v>
      </c>
      <c r="B347" s="4">
        <v>4</v>
      </c>
      <c r="C347" s="5" t="s">
        <v>1848</v>
      </c>
      <c r="D347" s="22">
        <v>1.0975286369494801</v>
      </c>
      <c r="E347" s="22">
        <v>0.21561112538341184</v>
      </c>
      <c r="F347" s="23">
        <f t="shared" si="10"/>
        <v>0.13425858335608187</v>
      </c>
      <c r="G347" s="23">
        <f t="shared" si="11"/>
        <v>0.66632883361532347</v>
      </c>
      <c r="H347" s="5" t="s">
        <v>2818</v>
      </c>
    </row>
    <row r="348" spans="1:8">
      <c r="A348" s="5" t="s">
        <v>1845</v>
      </c>
      <c r="B348" s="4">
        <v>5</v>
      </c>
      <c r="C348" s="5" t="s">
        <v>1846</v>
      </c>
      <c r="D348" s="22">
        <v>1.0974767012803777</v>
      </c>
      <c r="E348" s="22">
        <v>0.23233212161599542</v>
      </c>
      <c r="F348" s="23">
        <f t="shared" si="10"/>
        <v>0.13419031260432715</v>
      </c>
      <c r="G348" s="23">
        <f t="shared" si="11"/>
        <v>0.63389074165834924</v>
      </c>
      <c r="H348" s="5" t="s">
        <v>2819</v>
      </c>
    </row>
    <row r="349" spans="1:8">
      <c r="A349" s="5" t="s">
        <v>1843</v>
      </c>
      <c r="B349" s="4">
        <v>14</v>
      </c>
      <c r="C349" s="5" t="s">
        <v>1844</v>
      </c>
      <c r="D349" s="22">
        <v>1.0971714966237749</v>
      </c>
      <c r="E349" s="22">
        <v>0.41182081535916476</v>
      </c>
      <c r="F349" s="23">
        <f t="shared" si="10"/>
        <v>0.13378904806653369</v>
      </c>
      <c r="G349" s="23">
        <f t="shared" si="11"/>
        <v>0.38529170587933192</v>
      </c>
      <c r="H349" s="5" t="s">
        <v>2820</v>
      </c>
    </row>
    <row r="350" spans="1:8">
      <c r="A350" s="5" t="s">
        <v>1841</v>
      </c>
      <c r="B350" s="4">
        <v>5</v>
      </c>
      <c r="C350" s="5" t="s">
        <v>1842</v>
      </c>
      <c r="D350" s="22">
        <v>1.0965969184134039</v>
      </c>
      <c r="E350" s="22">
        <v>0.13191371654571846</v>
      </c>
      <c r="F350" s="23">
        <f t="shared" si="10"/>
        <v>0.13303332458361919</v>
      </c>
      <c r="G350" s="23">
        <f t="shared" si="11"/>
        <v>0.87971004364698924</v>
      </c>
      <c r="H350" s="5" t="s">
        <v>2821</v>
      </c>
    </row>
    <row r="351" spans="1:8">
      <c r="A351" s="5" t="s">
        <v>1839</v>
      </c>
      <c r="B351" s="4">
        <v>9</v>
      </c>
      <c r="C351" s="5" t="s">
        <v>1840</v>
      </c>
      <c r="D351" s="22">
        <v>1.095827143271233</v>
      </c>
      <c r="E351" s="22">
        <v>9.2077020198403619E-3</v>
      </c>
      <c r="F351" s="23">
        <f t="shared" si="10"/>
        <v>0.13202024427196543</v>
      </c>
      <c r="G351" s="23">
        <f t="shared" si="11"/>
        <v>2.0358487438127808</v>
      </c>
      <c r="H351" s="5" t="s">
        <v>2822</v>
      </c>
    </row>
    <row r="352" spans="1:8">
      <c r="A352" s="5" t="s">
        <v>1837</v>
      </c>
      <c r="B352" s="4">
        <v>9</v>
      </c>
      <c r="C352" s="5" t="s">
        <v>1838</v>
      </c>
      <c r="D352" s="22">
        <v>1.0930703061761926</v>
      </c>
      <c r="E352" s="22">
        <v>0.23602458163558432</v>
      </c>
      <c r="F352" s="23">
        <f t="shared" si="10"/>
        <v>0.12838619799945269</v>
      </c>
      <c r="G352" s="23">
        <f t="shared" si="11"/>
        <v>0.62704276350132115</v>
      </c>
      <c r="H352" s="5" t="s">
        <v>2823</v>
      </c>
    </row>
    <row r="353" spans="1:8">
      <c r="A353" s="5" t="s">
        <v>1835</v>
      </c>
      <c r="B353" s="4">
        <v>7</v>
      </c>
      <c r="C353" s="5" t="s">
        <v>1836</v>
      </c>
      <c r="D353" s="22">
        <v>1.0926185695021624</v>
      </c>
      <c r="E353" s="22">
        <v>0.14642406726832702</v>
      </c>
      <c r="F353" s="23">
        <f t="shared" si="10"/>
        <v>0.12778984755274198</v>
      </c>
      <c r="G353" s="23">
        <f t="shared" si="11"/>
        <v>0.83438753377778185</v>
      </c>
      <c r="H353" s="5" t="s">
        <v>2824</v>
      </c>
    </row>
    <row r="354" spans="1:8">
      <c r="A354" s="5" t="s">
        <v>1833</v>
      </c>
      <c r="B354" s="4">
        <v>4</v>
      </c>
      <c r="C354" s="5" t="s">
        <v>1834</v>
      </c>
      <c r="D354" s="22">
        <v>1.0922444406877414</v>
      </c>
      <c r="E354" s="22">
        <v>0.1193882159553853</v>
      </c>
      <c r="F354" s="23">
        <f t="shared" si="10"/>
        <v>0.12729576276300728</v>
      </c>
      <c r="G354" s="23">
        <f t="shared" si="11"/>
        <v>0.92303853751244758</v>
      </c>
      <c r="H354" s="5" t="s">
        <v>2825</v>
      </c>
    </row>
    <row r="355" spans="1:8">
      <c r="A355" s="5" t="s">
        <v>1831</v>
      </c>
      <c r="B355" s="4">
        <v>6</v>
      </c>
      <c r="C355" s="5" t="s">
        <v>1832</v>
      </c>
      <c r="D355" s="22">
        <v>1.0920025855549331</v>
      </c>
      <c r="E355" s="22">
        <v>5.0132522398187752E-2</v>
      </c>
      <c r="F355" s="23">
        <f t="shared" si="10"/>
        <v>0.12697627215782398</v>
      </c>
      <c r="G355" s="23">
        <f t="shared" si="11"/>
        <v>1.2998804434808073</v>
      </c>
      <c r="H355" s="5" t="s">
        <v>2826</v>
      </c>
    </row>
    <row r="356" spans="1:8">
      <c r="A356" s="5" t="s">
        <v>1829</v>
      </c>
      <c r="B356" s="4">
        <v>6</v>
      </c>
      <c r="C356" s="5" t="s">
        <v>1830</v>
      </c>
      <c r="D356" s="22">
        <v>1.0919144769820186</v>
      </c>
      <c r="E356" s="22">
        <v>0.67589237802968216</v>
      </c>
      <c r="F356" s="23">
        <f t="shared" si="10"/>
        <v>0.12685986315726891</v>
      </c>
      <c r="G356" s="23">
        <f t="shared" si="11"/>
        <v>0.17012245102405291</v>
      </c>
      <c r="H356" s="5" t="s">
        <v>2827</v>
      </c>
    </row>
    <row r="357" spans="1:8">
      <c r="A357" s="5" t="s">
        <v>1827</v>
      </c>
      <c r="B357" s="4">
        <v>9</v>
      </c>
      <c r="C357" s="5" t="s">
        <v>1828</v>
      </c>
      <c r="D357" s="22">
        <v>1.0916681998467908</v>
      </c>
      <c r="E357" s="22">
        <v>0.34620880333206111</v>
      </c>
      <c r="F357" s="23">
        <f t="shared" si="10"/>
        <v>0.12653443210585563</v>
      </c>
      <c r="G357" s="23">
        <f t="shared" si="11"/>
        <v>0.46066189316216211</v>
      </c>
      <c r="H357" s="5" t="s">
        <v>2828</v>
      </c>
    </row>
    <row r="358" spans="1:8">
      <c r="A358" s="5" t="s">
        <v>1825</v>
      </c>
      <c r="B358" s="4">
        <v>2</v>
      </c>
      <c r="C358" s="5" t="s">
        <v>1826</v>
      </c>
      <c r="D358" s="22">
        <v>1.0913301316515212</v>
      </c>
      <c r="E358" s="22">
        <v>7.3263965467601352E-3</v>
      </c>
      <c r="F358" s="23">
        <f t="shared" si="10"/>
        <v>0.12608758860106739</v>
      </c>
      <c r="G358" s="23">
        <f t="shared" si="11"/>
        <v>2.1351095785176457</v>
      </c>
      <c r="H358" s="5" t="s">
        <v>2829</v>
      </c>
    </row>
    <row r="359" spans="1:8">
      <c r="A359" s="5" t="s">
        <v>1823</v>
      </c>
      <c r="B359" s="4">
        <v>6</v>
      </c>
      <c r="C359" s="5" t="s">
        <v>1824</v>
      </c>
      <c r="D359" s="22">
        <v>1.0907927278174041</v>
      </c>
      <c r="E359" s="22">
        <v>0.92524452078125374</v>
      </c>
      <c r="F359" s="23">
        <f t="shared" si="10"/>
        <v>0.12537698712531117</v>
      </c>
      <c r="G359" s="23">
        <f t="shared" si="11"/>
        <v>3.3743478079932478E-2</v>
      </c>
      <c r="H359" s="5" t="s">
        <v>2830</v>
      </c>
    </row>
    <row r="360" spans="1:8">
      <c r="A360" s="5" t="s">
        <v>1822</v>
      </c>
      <c r="B360" s="4">
        <v>4</v>
      </c>
      <c r="C360" s="5" t="s">
        <v>36</v>
      </c>
      <c r="D360" s="22">
        <v>1.0904677231059492</v>
      </c>
      <c r="E360" s="22">
        <v>0.14449563326053999</v>
      </c>
      <c r="F360" s="23">
        <f t="shared" si="10"/>
        <v>0.12494706809500657</v>
      </c>
      <c r="G360" s="23">
        <f t="shared" si="11"/>
        <v>0.8401452773330873</v>
      </c>
      <c r="H360" s="5" t="s">
        <v>2831</v>
      </c>
    </row>
    <row r="361" spans="1:8">
      <c r="A361" s="5" t="s">
        <v>1820</v>
      </c>
      <c r="B361" s="4">
        <v>2</v>
      </c>
      <c r="C361" s="5" t="s">
        <v>1821</v>
      </c>
      <c r="D361" s="22">
        <v>1.090139412718131</v>
      </c>
      <c r="E361" s="22">
        <v>0.57549330887299077</v>
      </c>
      <c r="F361" s="23">
        <f t="shared" si="10"/>
        <v>0.12451264617262062</v>
      </c>
      <c r="G361" s="23">
        <f t="shared" si="11"/>
        <v>0.23995972144588526</v>
      </c>
      <c r="H361" s="5" t="s">
        <v>2832</v>
      </c>
    </row>
    <row r="362" spans="1:8">
      <c r="A362" s="5" t="s">
        <v>1818</v>
      </c>
      <c r="B362" s="4">
        <v>9</v>
      </c>
      <c r="C362" s="5" t="s">
        <v>1819</v>
      </c>
      <c r="D362" s="22">
        <v>1.0886083162399731</v>
      </c>
      <c r="E362" s="22">
        <v>7.0711106224906575E-2</v>
      </c>
      <c r="F362" s="23">
        <f t="shared" si="10"/>
        <v>0.12248496244364046</v>
      </c>
      <c r="G362" s="23">
        <f t="shared" si="11"/>
        <v>1.1505123684749405</v>
      </c>
      <c r="H362" s="5" t="s">
        <v>2833</v>
      </c>
    </row>
    <row r="363" spans="1:8">
      <c r="A363" s="5" t="s">
        <v>1816</v>
      </c>
      <c r="B363" s="4">
        <v>3</v>
      </c>
      <c r="C363" s="5" t="s">
        <v>1817</v>
      </c>
      <c r="D363" s="22">
        <v>1.0883649881891622</v>
      </c>
      <c r="E363" s="22">
        <v>0.28362384462578893</v>
      </c>
      <c r="F363" s="23">
        <f t="shared" si="10"/>
        <v>0.12216245212809194</v>
      </c>
      <c r="G363" s="23">
        <f t="shared" si="11"/>
        <v>0.54725726025171062</v>
      </c>
      <c r="H363" s="5" t="s">
        <v>2834</v>
      </c>
    </row>
    <row r="364" spans="1:8">
      <c r="A364" s="5" t="s">
        <v>1814</v>
      </c>
      <c r="B364" s="4">
        <v>9</v>
      </c>
      <c r="C364" s="5" t="s">
        <v>1815</v>
      </c>
      <c r="D364" s="22">
        <v>1.0881686801362276</v>
      </c>
      <c r="E364" s="22">
        <v>1.8243382053519546E-3</v>
      </c>
      <c r="F364" s="23">
        <f t="shared" si="10"/>
        <v>0.12190221020365515</v>
      </c>
      <c r="G364" s="23">
        <f t="shared" si="11"/>
        <v>2.7388946467628079</v>
      </c>
      <c r="H364" s="5" t="s">
        <v>2835</v>
      </c>
    </row>
    <row r="365" spans="1:8">
      <c r="A365" s="5" t="s">
        <v>1812</v>
      </c>
      <c r="B365" s="4">
        <v>11</v>
      </c>
      <c r="C365" s="5" t="s">
        <v>1813</v>
      </c>
      <c r="D365" s="22">
        <v>1.0869245186224867</v>
      </c>
      <c r="E365" s="22">
        <v>0.53240944669066015</v>
      </c>
      <c r="F365" s="23">
        <f t="shared" si="10"/>
        <v>0.1202517560137152</v>
      </c>
      <c r="G365" s="23">
        <f t="shared" si="11"/>
        <v>0.27375424731977316</v>
      </c>
      <c r="H365" s="5" t="s">
        <v>2836</v>
      </c>
    </row>
    <row r="366" spans="1:8">
      <c r="A366" s="5" t="s">
        <v>1810</v>
      </c>
      <c r="B366" s="4">
        <v>5</v>
      </c>
      <c r="C366" s="5" t="s">
        <v>1811</v>
      </c>
      <c r="D366" s="22">
        <v>1.0868293681103334</v>
      </c>
      <c r="E366" s="22">
        <v>0.20474020196796297</v>
      </c>
      <c r="F366" s="23">
        <f t="shared" si="10"/>
        <v>0.1201254554486446</v>
      </c>
      <c r="G366" s="23">
        <f t="shared" si="11"/>
        <v>0.68879687263501443</v>
      </c>
      <c r="H366" s="5" t="s">
        <v>2837</v>
      </c>
    </row>
    <row r="367" spans="1:8">
      <c r="A367" s="5" t="s">
        <v>1808</v>
      </c>
      <c r="B367" s="4">
        <v>6</v>
      </c>
      <c r="C367" s="5" t="s">
        <v>1809</v>
      </c>
      <c r="D367" s="22">
        <v>1.0864861009438513</v>
      </c>
      <c r="E367" s="22">
        <v>0.25815680324013146</v>
      </c>
      <c r="F367" s="23">
        <f t="shared" si="10"/>
        <v>0.11966971871833243</v>
      </c>
      <c r="G367" s="23">
        <f t="shared" si="11"/>
        <v>0.58811642544644582</v>
      </c>
      <c r="H367" s="5" t="s">
        <v>2838</v>
      </c>
    </row>
    <row r="368" spans="1:8">
      <c r="A368" s="5" t="s">
        <v>1806</v>
      </c>
      <c r="B368" s="4">
        <v>6</v>
      </c>
      <c r="C368" s="5" t="s">
        <v>1807</v>
      </c>
      <c r="D368" s="22">
        <v>1.085637600105771</v>
      </c>
      <c r="E368" s="22">
        <v>0.11797581592869547</v>
      </c>
      <c r="F368" s="23">
        <f t="shared" si="10"/>
        <v>0.11854259321165743</v>
      </c>
      <c r="G368" s="23">
        <f t="shared" si="11"/>
        <v>0.92820701036471465</v>
      </c>
      <c r="H368" s="5" t="s">
        <v>2839</v>
      </c>
    </row>
    <row r="369" spans="1:8">
      <c r="A369" s="5" t="s">
        <v>1804</v>
      </c>
      <c r="B369" s="4">
        <v>20</v>
      </c>
      <c r="C369" s="5" t="s">
        <v>1805</v>
      </c>
      <c r="D369" s="22">
        <v>1.0854507588960116</v>
      </c>
      <c r="E369" s="22">
        <v>0.12818217357633757</v>
      </c>
      <c r="F369" s="23">
        <f t="shared" si="10"/>
        <v>0.11829428006834253</v>
      </c>
      <c r="G369" s="23">
        <f t="shared" si="11"/>
        <v>0.89217236838773029</v>
      </c>
      <c r="H369" s="5" t="s">
        <v>2840</v>
      </c>
    </row>
    <row r="370" spans="1:8">
      <c r="A370" s="5" t="s">
        <v>1802</v>
      </c>
      <c r="B370" s="4">
        <v>4</v>
      </c>
      <c r="C370" s="5" t="s">
        <v>1803</v>
      </c>
      <c r="D370" s="22">
        <v>1.0853001586207947</v>
      </c>
      <c r="E370" s="22">
        <v>0.95121708189071263</v>
      </c>
      <c r="F370" s="23">
        <f t="shared" si="10"/>
        <v>0.11809410024226728</v>
      </c>
      <c r="G370" s="23">
        <f t="shared" si="11"/>
        <v>2.1720359289001623E-2</v>
      </c>
      <c r="H370" s="5" t="s">
        <v>2841</v>
      </c>
    </row>
    <row r="371" spans="1:8">
      <c r="A371" s="5" t="s">
        <v>1800</v>
      </c>
      <c r="B371" s="4">
        <v>6</v>
      </c>
      <c r="C371" s="5" t="s">
        <v>1801</v>
      </c>
      <c r="D371" s="22">
        <v>1.0848041274041307</v>
      </c>
      <c r="E371" s="22">
        <v>7.2738865695720339E-3</v>
      </c>
      <c r="F371" s="23">
        <f t="shared" si="10"/>
        <v>0.11743457268547784</v>
      </c>
      <c r="G371" s="23">
        <f t="shared" si="11"/>
        <v>2.1382334757026769</v>
      </c>
      <c r="H371" s="5" t="s">
        <v>2842</v>
      </c>
    </row>
    <row r="372" spans="1:8">
      <c r="A372" s="5" t="s">
        <v>1798</v>
      </c>
      <c r="B372" s="4">
        <v>4</v>
      </c>
      <c r="C372" s="5" t="s">
        <v>1799</v>
      </c>
      <c r="D372" s="22">
        <v>1.0845842199144891</v>
      </c>
      <c r="E372" s="22">
        <v>0.54514169125036849</v>
      </c>
      <c r="F372" s="23">
        <f t="shared" si="10"/>
        <v>0.11714208522352655</v>
      </c>
      <c r="G372" s="23">
        <f t="shared" si="11"/>
        <v>0.26349060280518422</v>
      </c>
      <c r="H372" s="5" t="s">
        <v>2843</v>
      </c>
    </row>
    <row r="373" spans="1:8">
      <c r="A373" s="5" t="s">
        <v>1796</v>
      </c>
      <c r="B373" s="4">
        <v>2</v>
      </c>
      <c r="C373" s="5" t="s">
        <v>1797</v>
      </c>
      <c r="D373" s="22">
        <v>1.0843779159042575</v>
      </c>
      <c r="E373" s="22">
        <v>4.7965959665589294E-2</v>
      </c>
      <c r="F373" s="23">
        <f t="shared" si="10"/>
        <v>0.1168676371191</v>
      </c>
      <c r="G373" s="23">
        <f t="shared" si="11"/>
        <v>1.3190668620811004</v>
      </c>
      <c r="H373" s="5" t="s">
        <v>2844</v>
      </c>
    </row>
    <row r="374" spans="1:8">
      <c r="A374" s="5" t="s">
        <v>1794</v>
      </c>
      <c r="B374" s="4">
        <v>5</v>
      </c>
      <c r="C374" s="5" t="s">
        <v>1795</v>
      </c>
      <c r="D374" s="22">
        <v>1.0838654921482764</v>
      </c>
      <c r="E374" s="22">
        <v>0.41622081264959609</v>
      </c>
      <c r="F374" s="23">
        <f t="shared" si="10"/>
        <v>0.11618572915378084</v>
      </c>
      <c r="G374" s="23">
        <f t="shared" si="11"/>
        <v>0.38067620717849643</v>
      </c>
      <c r="H374" s="5" t="s">
        <v>2845</v>
      </c>
    </row>
    <row r="375" spans="1:8">
      <c r="A375" s="5" t="s">
        <v>1792</v>
      </c>
      <c r="B375" s="4">
        <v>11</v>
      </c>
      <c r="C375" s="5" t="s">
        <v>1793</v>
      </c>
      <c r="D375" s="22">
        <v>1.0825304459774017</v>
      </c>
      <c r="E375" s="22">
        <v>7.295048828248849E-3</v>
      </c>
      <c r="F375" s="23">
        <f t="shared" si="10"/>
        <v>0.11440760106555733</v>
      </c>
      <c r="G375" s="23">
        <f t="shared" si="11"/>
        <v>2.1369717968797732</v>
      </c>
      <c r="H375" s="5" t="s">
        <v>2846</v>
      </c>
    </row>
    <row r="376" spans="1:8">
      <c r="A376" s="5" t="s">
        <v>1790</v>
      </c>
      <c r="B376" s="4">
        <v>9</v>
      </c>
      <c r="C376" s="5" t="s">
        <v>1791</v>
      </c>
      <c r="D376" s="22">
        <v>1.0820321305460041</v>
      </c>
      <c r="E376" s="22">
        <v>0.5766101140670169</v>
      </c>
      <c r="F376" s="23">
        <f t="shared" si="10"/>
        <v>0.11374334009923219</v>
      </c>
      <c r="G376" s="23">
        <f t="shared" si="11"/>
        <v>0.23911774411053818</v>
      </c>
      <c r="H376" s="5" t="s">
        <v>2847</v>
      </c>
    </row>
    <row r="377" spans="1:8">
      <c r="A377" s="5" t="s">
        <v>1788</v>
      </c>
      <c r="B377" s="4">
        <v>2</v>
      </c>
      <c r="C377" s="5" t="s">
        <v>1789</v>
      </c>
      <c r="D377" s="22">
        <v>1.0816767089300119</v>
      </c>
      <c r="E377" s="22">
        <v>6.8990763510957717E-2</v>
      </c>
      <c r="F377" s="23">
        <f t="shared" si="10"/>
        <v>0.11326937151522169</v>
      </c>
      <c r="G377" s="23">
        <f t="shared" si="11"/>
        <v>1.1612090487516082</v>
      </c>
      <c r="H377" s="5" t="s">
        <v>2848</v>
      </c>
    </row>
    <row r="378" spans="1:8">
      <c r="A378" s="5" t="s">
        <v>1786</v>
      </c>
      <c r="B378" s="4">
        <v>2</v>
      </c>
      <c r="C378" s="5" t="s">
        <v>1787</v>
      </c>
      <c r="D378" s="22">
        <v>1.0814206976897067</v>
      </c>
      <c r="E378" s="22">
        <v>9.8588796277679303E-2</v>
      </c>
      <c r="F378" s="23">
        <f t="shared" si="10"/>
        <v>0.1129278740427599</v>
      </c>
      <c r="G378" s="23">
        <f t="shared" si="11"/>
        <v>1.0061724358827475</v>
      </c>
      <c r="H378" s="5" t="s">
        <v>2849</v>
      </c>
    </row>
    <row r="379" spans="1:8">
      <c r="A379" s="5" t="s">
        <v>1784</v>
      </c>
      <c r="B379" s="4">
        <v>3</v>
      </c>
      <c r="C379" s="5" t="s">
        <v>1785</v>
      </c>
      <c r="D379" s="22">
        <v>1.0813592872726978</v>
      </c>
      <c r="E379" s="22">
        <v>3.0861139130343453E-3</v>
      </c>
      <c r="F379" s="23">
        <f t="shared" si="10"/>
        <v>0.11284594568692391</v>
      </c>
      <c r="G379" s="23">
        <f t="shared" si="11"/>
        <v>2.510588047524593</v>
      </c>
      <c r="H379" s="5" t="s">
        <v>2850</v>
      </c>
    </row>
    <row r="380" spans="1:8">
      <c r="A380" s="5" t="s">
        <v>1782</v>
      </c>
      <c r="B380" s="4">
        <v>2</v>
      </c>
      <c r="C380" s="5" t="s">
        <v>1783</v>
      </c>
      <c r="D380" s="22">
        <v>1.0798162194770629</v>
      </c>
      <c r="E380" s="22">
        <v>0.69256921570433527</v>
      </c>
      <c r="F380" s="23">
        <f t="shared" si="10"/>
        <v>0.11078579219373624</v>
      </c>
      <c r="G380" s="23">
        <f t="shared" si="11"/>
        <v>0.15953681649268583</v>
      </c>
      <c r="H380" s="5" t="s">
        <v>2851</v>
      </c>
    </row>
    <row r="381" spans="1:8">
      <c r="A381" s="5" t="s">
        <v>1780</v>
      </c>
      <c r="B381" s="4">
        <v>4</v>
      </c>
      <c r="C381" s="5" t="s">
        <v>1781</v>
      </c>
      <c r="D381" s="22">
        <v>1.0794891899554813</v>
      </c>
      <c r="E381" s="22">
        <v>0.26426457747490634</v>
      </c>
      <c r="F381" s="23">
        <f t="shared" si="10"/>
        <v>0.11034879623146394</v>
      </c>
      <c r="G381" s="23">
        <f t="shared" si="11"/>
        <v>0.57796104662301728</v>
      </c>
      <c r="H381" s="5" t="s">
        <v>2852</v>
      </c>
    </row>
    <row r="382" spans="1:8">
      <c r="A382" s="5" t="s">
        <v>1778</v>
      </c>
      <c r="B382" s="4">
        <v>4</v>
      </c>
      <c r="C382" s="5" t="s">
        <v>1779</v>
      </c>
      <c r="D382" s="22">
        <v>1.0789696508318825</v>
      </c>
      <c r="E382" s="22">
        <v>9.3157773488024426E-2</v>
      </c>
      <c r="F382" s="23">
        <f t="shared" si="10"/>
        <v>0.10965428539115951</v>
      </c>
      <c r="G382" s="23">
        <f t="shared" si="11"/>
        <v>1.030780899843456</v>
      </c>
      <c r="H382" s="5" t="s">
        <v>2853</v>
      </c>
    </row>
    <row r="383" spans="1:8">
      <c r="A383" s="5" t="s">
        <v>1776</v>
      </c>
      <c r="B383" s="4">
        <v>2</v>
      </c>
      <c r="C383" s="5" t="s">
        <v>1777</v>
      </c>
      <c r="D383" s="22">
        <v>1.0784313090823903</v>
      </c>
      <c r="E383" s="22">
        <v>0.37617590940980866</v>
      </c>
      <c r="F383" s="23">
        <f t="shared" si="10"/>
        <v>0.10893428664929675</v>
      </c>
      <c r="G383" s="23">
        <f t="shared" si="11"/>
        <v>0.42460902044270815</v>
      </c>
      <c r="H383" s="5" t="s">
        <v>2854</v>
      </c>
    </row>
    <row r="384" spans="1:8">
      <c r="A384" s="5" t="s">
        <v>1774</v>
      </c>
      <c r="B384" s="4">
        <v>4</v>
      </c>
      <c r="C384" s="5" t="s">
        <v>1775</v>
      </c>
      <c r="D384" s="22">
        <v>1.0769445865811413</v>
      </c>
      <c r="E384" s="22">
        <v>0.58767482123334358</v>
      </c>
      <c r="F384" s="23">
        <f t="shared" si="10"/>
        <v>0.1069440189431244</v>
      </c>
      <c r="G384" s="23">
        <f t="shared" si="11"/>
        <v>0.2308629161150553</v>
      </c>
      <c r="H384" s="5" t="s">
        <v>2855</v>
      </c>
    </row>
    <row r="385" spans="1:8">
      <c r="A385" s="5" t="s">
        <v>1772</v>
      </c>
      <c r="B385" s="4">
        <v>3</v>
      </c>
      <c r="C385" s="5" t="s">
        <v>1773</v>
      </c>
      <c r="D385" s="22">
        <v>1.0768408515887113</v>
      </c>
      <c r="E385" s="22">
        <v>0.27581770759247864</v>
      </c>
      <c r="F385" s="23">
        <f t="shared" si="10"/>
        <v>0.10680504692055534</v>
      </c>
      <c r="G385" s="23">
        <f t="shared" si="11"/>
        <v>0.5593778554087705</v>
      </c>
      <c r="H385" s="5" t="s">
        <v>2856</v>
      </c>
    </row>
    <row r="386" spans="1:8">
      <c r="A386" s="5" t="s">
        <v>1770</v>
      </c>
      <c r="B386" s="4">
        <v>3</v>
      </c>
      <c r="C386" s="5" t="s">
        <v>1771</v>
      </c>
      <c r="D386" s="22">
        <v>1.0766370968291392</v>
      </c>
      <c r="E386" s="22">
        <v>0.21035004905161181</v>
      </c>
      <c r="F386" s="23">
        <f t="shared" ref="F386:F449" si="12">LOG(D386,2)</f>
        <v>0.10653204112331892</v>
      </c>
      <c r="G386" s="23">
        <f t="shared" ref="G386:G449" si="13">-LOG(E386,10)</f>
        <v>0.67705738237366953</v>
      </c>
      <c r="H386" s="5" t="s">
        <v>2857</v>
      </c>
    </row>
    <row r="387" spans="1:8">
      <c r="A387" s="5" t="s">
        <v>1768</v>
      </c>
      <c r="B387" s="4">
        <v>4</v>
      </c>
      <c r="C387" s="5" t="s">
        <v>1769</v>
      </c>
      <c r="D387" s="22">
        <v>1.0741072839451711</v>
      </c>
      <c r="E387" s="22">
        <v>0.38908409381628761</v>
      </c>
      <c r="F387" s="23">
        <f t="shared" si="12"/>
        <v>0.10313809973453772</v>
      </c>
      <c r="G387" s="23">
        <f t="shared" si="13"/>
        <v>0.40995652326722931</v>
      </c>
      <c r="H387" s="5" t="s">
        <v>2858</v>
      </c>
    </row>
    <row r="388" spans="1:8">
      <c r="A388" s="5" t="s">
        <v>1766</v>
      </c>
      <c r="B388" s="4">
        <v>2</v>
      </c>
      <c r="C388" s="5" t="s">
        <v>1767</v>
      </c>
      <c r="D388" s="22">
        <v>1.0736891660530232</v>
      </c>
      <c r="E388" s="22">
        <v>0.44233369945838874</v>
      </c>
      <c r="F388" s="23">
        <f t="shared" si="12"/>
        <v>0.1025763922998045</v>
      </c>
      <c r="G388" s="23">
        <f t="shared" si="13"/>
        <v>0.35424997238418215</v>
      </c>
      <c r="H388" s="5" t="s">
        <v>2859</v>
      </c>
    </row>
    <row r="389" spans="1:8">
      <c r="A389" s="5" t="s">
        <v>1764</v>
      </c>
      <c r="B389" s="4">
        <v>4</v>
      </c>
      <c r="C389" s="5" t="s">
        <v>1765</v>
      </c>
      <c r="D389" s="22">
        <v>1.0730360768805274</v>
      </c>
      <c r="E389" s="22">
        <v>0.13125101342833717</v>
      </c>
      <c r="F389" s="23">
        <f t="shared" si="12"/>
        <v>0.10169858220967982</v>
      </c>
      <c r="G389" s="23">
        <f t="shared" si="13"/>
        <v>0.88189733459144959</v>
      </c>
      <c r="H389" s="5" t="s">
        <v>2860</v>
      </c>
    </row>
    <row r="390" spans="1:8">
      <c r="A390" s="5" t="s">
        <v>1762</v>
      </c>
      <c r="B390" s="4">
        <v>2</v>
      </c>
      <c r="C390" s="5" t="s">
        <v>1763</v>
      </c>
      <c r="D390" s="22">
        <v>1.071466107775634</v>
      </c>
      <c r="E390" s="22">
        <v>0.25046422014195879</v>
      </c>
      <c r="F390" s="23">
        <f t="shared" si="12"/>
        <v>9.9586215933880173E-2</v>
      </c>
      <c r="G390" s="23">
        <f t="shared" si="13"/>
        <v>0.60125430614309405</v>
      </c>
      <c r="H390" s="5" t="s">
        <v>2861</v>
      </c>
    </row>
    <row r="391" spans="1:8">
      <c r="A391" s="5" t="s">
        <v>1760</v>
      </c>
      <c r="B391" s="4">
        <v>4</v>
      </c>
      <c r="C391" s="5" t="s">
        <v>1761</v>
      </c>
      <c r="D391" s="22">
        <v>1.0710099626412637</v>
      </c>
      <c r="E391" s="22">
        <v>0.35136754451346985</v>
      </c>
      <c r="F391" s="23">
        <f t="shared" si="12"/>
        <v>9.8971900243439881E-2</v>
      </c>
      <c r="G391" s="23">
        <f t="shared" si="13"/>
        <v>0.4542383563571421</v>
      </c>
      <c r="H391" s="5" t="s">
        <v>2862</v>
      </c>
    </row>
    <row r="392" spans="1:8">
      <c r="A392" s="5" t="s">
        <v>1758</v>
      </c>
      <c r="B392" s="4">
        <v>6</v>
      </c>
      <c r="C392" s="5" t="s">
        <v>1759</v>
      </c>
      <c r="D392" s="22">
        <v>1.0705913819981796</v>
      </c>
      <c r="E392" s="22">
        <v>2.8109576101179458E-2</v>
      </c>
      <c r="F392" s="23">
        <f t="shared" si="12"/>
        <v>9.8407944465964431E-2</v>
      </c>
      <c r="G392" s="23">
        <f t="shared" si="13"/>
        <v>1.5511457036030447</v>
      </c>
      <c r="H392" s="5" t="s">
        <v>2863</v>
      </c>
    </row>
    <row r="393" spans="1:8">
      <c r="A393" s="5" t="s">
        <v>1756</v>
      </c>
      <c r="B393" s="4">
        <v>3</v>
      </c>
      <c r="C393" s="5" t="s">
        <v>1757</v>
      </c>
      <c r="D393" s="22">
        <v>1.0703399119468251</v>
      </c>
      <c r="E393" s="22">
        <v>0.41732689730565786</v>
      </c>
      <c r="F393" s="23">
        <f t="shared" si="12"/>
        <v>9.8069031583784869E-2</v>
      </c>
      <c r="G393" s="23">
        <f t="shared" si="13"/>
        <v>0.37952362349586982</v>
      </c>
      <c r="H393" s="5" t="s">
        <v>2864</v>
      </c>
    </row>
    <row r="394" spans="1:8">
      <c r="A394" s="5" t="s">
        <v>1754</v>
      </c>
      <c r="B394" s="4">
        <v>7</v>
      </c>
      <c r="C394" s="5" t="s">
        <v>1755</v>
      </c>
      <c r="D394" s="22">
        <v>1.0688346561679283</v>
      </c>
      <c r="E394" s="22">
        <v>2.2625949240534588E-2</v>
      </c>
      <c r="F394" s="23">
        <f t="shared" si="12"/>
        <v>9.6038691995541325E-2</v>
      </c>
      <c r="G394" s="23">
        <f t="shared" si="13"/>
        <v>1.6453931915137707</v>
      </c>
      <c r="H394" s="5" t="s">
        <v>2865</v>
      </c>
    </row>
    <row r="395" spans="1:8">
      <c r="A395" s="5" t="s">
        <v>1753</v>
      </c>
      <c r="B395" s="4">
        <v>8</v>
      </c>
      <c r="C395" s="5" t="s">
        <v>36</v>
      </c>
      <c r="D395" s="22">
        <v>1.0676225819842831</v>
      </c>
      <c r="E395" s="22">
        <v>0.16997521326227777</v>
      </c>
      <c r="F395" s="23">
        <f t="shared" si="12"/>
        <v>9.4401726302696096E-2</v>
      </c>
      <c r="G395" s="23">
        <f t="shared" si="13"/>
        <v>0.76961440525858826</v>
      </c>
      <c r="H395" s="5" t="s">
        <v>2866</v>
      </c>
    </row>
    <row r="396" spans="1:8">
      <c r="A396" s="5" t="s">
        <v>1751</v>
      </c>
      <c r="B396" s="4">
        <v>10</v>
      </c>
      <c r="C396" s="5" t="s">
        <v>1752</v>
      </c>
      <c r="D396" s="22">
        <v>1.0673066115214018</v>
      </c>
      <c r="E396" s="22">
        <v>0.43348805154680797</v>
      </c>
      <c r="F396" s="23">
        <f t="shared" si="12"/>
        <v>9.3974687294019713E-2</v>
      </c>
      <c r="G396" s="23">
        <f t="shared" si="13"/>
        <v>0.36302286870404188</v>
      </c>
      <c r="H396" s="5" t="s">
        <v>2867</v>
      </c>
    </row>
    <row r="397" spans="1:8">
      <c r="A397" s="5" t="s">
        <v>1749</v>
      </c>
      <c r="B397" s="4">
        <v>6</v>
      </c>
      <c r="C397" s="5" t="s">
        <v>1750</v>
      </c>
      <c r="D397" s="22">
        <v>1.066982590120233</v>
      </c>
      <c r="E397" s="22">
        <v>0.14050413510293985</v>
      </c>
      <c r="F397" s="23">
        <f t="shared" si="12"/>
        <v>9.3536636001027143E-2</v>
      </c>
      <c r="G397" s="23">
        <f t="shared" si="13"/>
        <v>0.85231089407945482</v>
      </c>
      <c r="H397" s="5" t="s">
        <v>2868</v>
      </c>
    </row>
    <row r="398" spans="1:8">
      <c r="A398" s="5" t="s">
        <v>1747</v>
      </c>
      <c r="B398" s="4">
        <v>8</v>
      </c>
      <c r="C398" s="5" t="s">
        <v>1748</v>
      </c>
      <c r="D398" s="22">
        <v>1.065917085488584</v>
      </c>
      <c r="E398" s="22">
        <v>0.16197853102077281</v>
      </c>
      <c r="F398" s="23">
        <f t="shared" si="12"/>
        <v>9.2095219516626983E-2</v>
      </c>
      <c r="G398" s="23">
        <f t="shared" si="13"/>
        <v>0.79054254395789514</v>
      </c>
      <c r="H398" s="5" t="s">
        <v>2869</v>
      </c>
    </row>
    <row r="399" spans="1:8">
      <c r="A399" s="5" t="s">
        <v>1745</v>
      </c>
      <c r="B399" s="4">
        <v>8</v>
      </c>
      <c r="C399" s="5" t="s">
        <v>1746</v>
      </c>
      <c r="D399" s="22">
        <v>1.065719136818194</v>
      </c>
      <c r="E399" s="22">
        <v>0.4631251045611281</v>
      </c>
      <c r="F399" s="23">
        <f t="shared" si="12"/>
        <v>9.1827275518533258E-2</v>
      </c>
      <c r="G399" s="23">
        <f t="shared" si="13"/>
        <v>0.33430167662463256</v>
      </c>
      <c r="H399" s="5" t="s">
        <v>2870</v>
      </c>
    </row>
    <row r="400" spans="1:8">
      <c r="A400" s="5" t="s">
        <v>1743</v>
      </c>
      <c r="B400" s="4">
        <v>5</v>
      </c>
      <c r="C400" s="5" t="s">
        <v>1744</v>
      </c>
      <c r="D400" s="22">
        <v>1.0645692797658988</v>
      </c>
      <c r="E400" s="22">
        <v>0.11980031302531452</v>
      </c>
      <c r="F400" s="23">
        <f t="shared" si="12"/>
        <v>9.0269840182296321E-2</v>
      </c>
      <c r="G400" s="23">
        <f t="shared" si="13"/>
        <v>0.92154204718052046</v>
      </c>
      <c r="H400" s="5" t="s">
        <v>2871</v>
      </c>
    </row>
    <row r="401" spans="1:8">
      <c r="A401" s="5" t="s">
        <v>1741</v>
      </c>
      <c r="B401" s="4">
        <v>2</v>
      </c>
      <c r="C401" s="5" t="s">
        <v>1742</v>
      </c>
      <c r="D401" s="22">
        <v>1.0643619962335247</v>
      </c>
      <c r="E401" s="22">
        <v>0.93316092885172686</v>
      </c>
      <c r="F401" s="23">
        <f t="shared" si="12"/>
        <v>8.998890398813135E-2</v>
      </c>
      <c r="G401" s="23">
        <f t="shared" si="13"/>
        <v>3.0043453268042895E-2</v>
      </c>
      <c r="H401" s="5" t="s">
        <v>2872</v>
      </c>
    </row>
    <row r="402" spans="1:8">
      <c r="A402" s="5" t="s">
        <v>1739</v>
      </c>
      <c r="B402" s="4">
        <v>2</v>
      </c>
      <c r="C402" s="5" t="s">
        <v>1740</v>
      </c>
      <c r="D402" s="22">
        <v>1.063557446179249</v>
      </c>
      <c r="E402" s="22">
        <v>0.30705635823793892</v>
      </c>
      <c r="F402" s="23">
        <f t="shared" si="12"/>
        <v>8.8897960030737716E-2</v>
      </c>
      <c r="G402" s="23">
        <f t="shared" si="13"/>
        <v>0.5127819052218503</v>
      </c>
      <c r="H402" s="5" t="s">
        <v>2873</v>
      </c>
    </row>
    <row r="403" spans="1:8">
      <c r="A403" s="5" t="s">
        <v>1737</v>
      </c>
      <c r="B403" s="4">
        <v>2</v>
      </c>
      <c r="C403" s="5" t="s">
        <v>1738</v>
      </c>
      <c r="D403" s="22">
        <v>1.062763955721848</v>
      </c>
      <c r="E403" s="22">
        <v>0.6499044074030772</v>
      </c>
      <c r="F403" s="23">
        <f t="shared" si="12"/>
        <v>8.7821203901582962E-2</v>
      </c>
      <c r="G403" s="23">
        <f t="shared" si="13"/>
        <v>0.18715051780390032</v>
      </c>
      <c r="H403" s="5" t="s">
        <v>2874</v>
      </c>
    </row>
    <row r="404" spans="1:8">
      <c r="A404" s="5" t="s">
        <v>1735</v>
      </c>
      <c r="B404" s="4">
        <v>3</v>
      </c>
      <c r="C404" s="5" t="s">
        <v>1736</v>
      </c>
      <c r="D404" s="22">
        <v>1.0611332249254453</v>
      </c>
      <c r="E404" s="22">
        <v>3.4664185768105267E-2</v>
      </c>
      <c r="F404" s="23">
        <f t="shared" si="12"/>
        <v>8.5605797509275286E-2</v>
      </c>
      <c r="G404" s="23">
        <f t="shared" si="13"/>
        <v>1.4601189965490664</v>
      </c>
      <c r="H404" s="5" t="s">
        <v>2875</v>
      </c>
    </row>
    <row r="405" spans="1:8">
      <c r="A405" s="5" t="s">
        <v>1733</v>
      </c>
      <c r="B405" s="4">
        <v>3</v>
      </c>
      <c r="C405" s="5" t="s">
        <v>1734</v>
      </c>
      <c r="D405" s="22">
        <v>1.0605557418631872</v>
      </c>
      <c r="E405" s="22">
        <v>0.39278901649751807</v>
      </c>
      <c r="F405" s="23">
        <f t="shared" si="12"/>
        <v>8.4820449624894739E-2</v>
      </c>
      <c r="G405" s="23">
        <f t="shared" si="13"/>
        <v>0.40584066482910952</v>
      </c>
      <c r="H405" s="5" t="s">
        <v>2876</v>
      </c>
    </row>
    <row r="406" spans="1:8">
      <c r="A406" s="5" t="s">
        <v>1732</v>
      </c>
      <c r="B406" s="4">
        <v>6</v>
      </c>
      <c r="C406" s="5" t="s">
        <v>36</v>
      </c>
      <c r="D406" s="22">
        <v>1.0601178791847423</v>
      </c>
      <c r="E406" s="22">
        <v>0.20970046146465351</v>
      </c>
      <c r="F406" s="23">
        <f t="shared" si="12"/>
        <v>8.4224693335487558E-2</v>
      </c>
      <c r="G406" s="23">
        <f t="shared" si="13"/>
        <v>0.67840061382968664</v>
      </c>
      <c r="H406" s="5" t="s">
        <v>2877</v>
      </c>
    </row>
    <row r="407" spans="1:8">
      <c r="A407" s="5" t="s">
        <v>1730</v>
      </c>
      <c r="B407" s="4">
        <v>7</v>
      </c>
      <c r="C407" s="5" t="s">
        <v>1731</v>
      </c>
      <c r="D407" s="22">
        <v>1.0600440098996629</v>
      </c>
      <c r="E407" s="22">
        <v>0.18086399387519389</v>
      </c>
      <c r="F407" s="23">
        <f t="shared" si="12"/>
        <v>8.4124162473339759E-2</v>
      </c>
      <c r="G407" s="23">
        <f t="shared" si="13"/>
        <v>0.74264788321058783</v>
      </c>
      <c r="H407" s="5" t="s">
        <v>2878</v>
      </c>
    </row>
    <row r="408" spans="1:8">
      <c r="A408" s="5" t="s">
        <v>1728</v>
      </c>
      <c r="B408" s="4">
        <v>12</v>
      </c>
      <c r="C408" s="5" t="s">
        <v>1729</v>
      </c>
      <c r="D408" s="22">
        <v>1.0597228167277926</v>
      </c>
      <c r="E408" s="22">
        <v>0.72866400457139024</v>
      </c>
      <c r="F408" s="23">
        <f t="shared" si="12"/>
        <v>8.3686959858457616E-2</v>
      </c>
      <c r="G408" s="23">
        <f t="shared" si="13"/>
        <v>0.13747268375108471</v>
      </c>
      <c r="H408" s="5" t="s">
        <v>2879</v>
      </c>
    </row>
    <row r="409" spans="1:8">
      <c r="A409" s="5" t="s">
        <v>1726</v>
      </c>
      <c r="B409" s="4">
        <v>2</v>
      </c>
      <c r="C409" s="5" t="s">
        <v>1727</v>
      </c>
      <c r="D409" s="22">
        <v>1.0596998964859792</v>
      </c>
      <c r="E409" s="22">
        <v>7.1658370918323902E-2</v>
      </c>
      <c r="F409" s="23">
        <f t="shared" si="12"/>
        <v>8.3655756154736527E-2</v>
      </c>
      <c r="G409" s="23">
        <f t="shared" si="13"/>
        <v>1.1447330693100783</v>
      </c>
      <c r="H409" s="5" t="s">
        <v>2880</v>
      </c>
    </row>
    <row r="410" spans="1:8">
      <c r="A410" s="5" t="s">
        <v>1724</v>
      </c>
      <c r="B410" s="4">
        <v>5</v>
      </c>
      <c r="C410" s="5" t="s">
        <v>1725</v>
      </c>
      <c r="D410" s="22">
        <v>1.059637806551347</v>
      </c>
      <c r="E410" s="22">
        <v>0.72276105818136038</v>
      </c>
      <c r="F410" s="23">
        <f t="shared" si="12"/>
        <v>8.3571223292720015E-2</v>
      </c>
      <c r="G410" s="23">
        <f t="shared" si="13"/>
        <v>0.14100525493865279</v>
      </c>
      <c r="H410" s="5" t="s">
        <v>2881</v>
      </c>
    </row>
    <row r="411" spans="1:8">
      <c r="A411" s="5" t="s">
        <v>1722</v>
      </c>
      <c r="B411" s="4">
        <v>7</v>
      </c>
      <c r="C411" s="5" t="s">
        <v>1723</v>
      </c>
      <c r="D411" s="22">
        <v>1.0595172086969935</v>
      </c>
      <c r="E411" s="22">
        <v>0.42037488165179537</v>
      </c>
      <c r="F411" s="23">
        <f t="shared" si="12"/>
        <v>8.3407020178409355E-2</v>
      </c>
      <c r="G411" s="23">
        <f t="shared" si="13"/>
        <v>0.37636324194428256</v>
      </c>
      <c r="H411" s="5" t="s">
        <v>2882</v>
      </c>
    </row>
    <row r="412" spans="1:8">
      <c r="A412" s="5" t="s">
        <v>1720</v>
      </c>
      <c r="B412" s="4">
        <v>3</v>
      </c>
      <c r="C412" s="5" t="s">
        <v>1721</v>
      </c>
      <c r="D412" s="22">
        <v>1.0592708048644355</v>
      </c>
      <c r="E412" s="22">
        <v>0.23574410976763766</v>
      </c>
      <c r="F412" s="23">
        <f t="shared" si="12"/>
        <v>8.3071464580950077E-2</v>
      </c>
      <c r="G412" s="23">
        <f t="shared" si="13"/>
        <v>0.62755914960810888</v>
      </c>
      <c r="H412" s="5" t="s">
        <v>2883</v>
      </c>
    </row>
    <row r="413" spans="1:8">
      <c r="A413" s="5" t="s">
        <v>1718</v>
      </c>
      <c r="B413" s="4">
        <v>17</v>
      </c>
      <c r="C413" s="5" t="s">
        <v>1719</v>
      </c>
      <c r="D413" s="22">
        <v>1.0576647361036591</v>
      </c>
      <c r="E413" s="22">
        <v>6.0112618871765479E-2</v>
      </c>
      <c r="F413" s="23">
        <f t="shared" si="12"/>
        <v>8.088238717522106E-2</v>
      </c>
      <c r="G413" s="23">
        <f t="shared" si="13"/>
        <v>1.2210343511067283</v>
      </c>
      <c r="H413" s="5" t="s">
        <v>2884</v>
      </c>
    </row>
    <row r="414" spans="1:8">
      <c r="A414" s="5" t="s">
        <v>1716</v>
      </c>
      <c r="B414" s="4">
        <v>5</v>
      </c>
      <c r="C414" s="5" t="s">
        <v>1717</v>
      </c>
      <c r="D414" s="22">
        <v>1.0575610063342933</v>
      </c>
      <c r="E414" s="22">
        <v>0.43587046280297692</v>
      </c>
      <c r="F414" s="23">
        <f t="shared" si="12"/>
        <v>8.074088887461503E-2</v>
      </c>
      <c r="G414" s="23">
        <f t="shared" si="13"/>
        <v>0.360642560384275</v>
      </c>
      <c r="H414" s="5" t="s">
        <v>2885</v>
      </c>
    </row>
    <row r="415" spans="1:8">
      <c r="A415" s="5" t="s">
        <v>1714</v>
      </c>
      <c r="B415" s="4">
        <v>5</v>
      </c>
      <c r="C415" s="5" t="s">
        <v>1715</v>
      </c>
      <c r="D415" s="22">
        <v>1.0568490217639459</v>
      </c>
      <c r="E415" s="22">
        <v>4.1655730934404236E-2</v>
      </c>
      <c r="F415" s="23">
        <f t="shared" si="12"/>
        <v>7.9769292416026261E-2</v>
      </c>
      <c r="G415" s="23">
        <f t="shared" si="13"/>
        <v>1.380325240548441</v>
      </c>
      <c r="H415" s="5" t="s">
        <v>2886</v>
      </c>
    </row>
    <row r="416" spans="1:8">
      <c r="A416" s="5" t="s">
        <v>1712</v>
      </c>
      <c r="B416" s="4">
        <v>12</v>
      </c>
      <c r="C416" s="5" t="s">
        <v>1713</v>
      </c>
      <c r="D416" s="22">
        <v>1.0559315179383868</v>
      </c>
      <c r="E416" s="22">
        <v>0.40297946576380422</v>
      </c>
      <c r="F416" s="23">
        <f t="shared" si="12"/>
        <v>7.8516272258498818E-2</v>
      </c>
      <c r="G416" s="23">
        <f t="shared" si="13"/>
        <v>0.39471708322037097</v>
      </c>
      <c r="H416" s="5" t="s">
        <v>2887</v>
      </c>
    </row>
    <row r="417" spans="1:8">
      <c r="A417" s="5" t="s">
        <v>1710</v>
      </c>
      <c r="B417" s="4">
        <v>2</v>
      </c>
      <c r="C417" s="5" t="s">
        <v>1711</v>
      </c>
      <c r="D417" s="22">
        <v>1.0555157533236508</v>
      </c>
      <c r="E417" s="22">
        <v>1.6440206343521422E-2</v>
      </c>
      <c r="F417" s="23">
        <f t="shared" si="12"/>
        <v>7.7948110728942227E-2</v>
      </c>
      <c r="G417" s="23">
        <f t="shared" si="13"/>
        <v>1.7840927358658982</v>
      </c>
      <c r="H417" s="5" t="s">
        <v>2888</v>
      </c>
    </row>
    <row r="418" spans="1:8">
      <c r="A418" s="5" t="s">
        <v>1708</v>
      </c>
      <c r="B418" s="4">
        <v>7</v>
      </c>
      <c r="C418" s="5" t="s">
        <v>1709</v>
      </c>
      <c r="D418" s="22">
        <v>1.0550444446334106</v>
      </c>
      <c r="E418" s="22">
        <v>0.55916053436292923</v>
      </c>
      <c r="F418" s="23">
        <f t="shared" si="12"/>
        <v>7.7303774952973373E-2</v>
      </c>
      <c r="G418" s="23">
        <f t="shared" si="13"/>
        <v>0.25246348875245372</v>
      </c>
      <c r="H418" s="5" t="s">
        <v>2889</v>
      </c>
    </row>
    <row r="419" spans="1:8">
      <c r="A419" s="5" t="s">
        <v>1706</v>
      </c>
      <c r="B419" s="4">
        <v>3</v>
      </c>
      <c r="C419" s="5" t="s">
        <v>1707</v>
      </c>
      <c r="D419" s="22">
        <v>1.0548978968740981</v>
      </c>
      <c r="E419" s="22">
        <v>0.20080275207663925</v>
      </c>
      <c r="F419" s="23">
        <f t="shared" si="12"/>
        <v>7.7103367840613585E-2</v>
      </c>
      <c r="G419" s="23">
        <f t="shared" si="13"/>
        <v>0.69723033931831424</v>
      </c>
      <c r="H419" s="5" t="s">
        <v>2890</v>
      </c>
    </row>
    <row r="420" spans="1:8">
      <c r="A420" s="5" t="s">
        <v>1704</v>
      </c>
      <c r="B420" s="4">
        <v>10</v>
      </c>
      <c r="C420" s="5" t="s">
        <v>1705</v>
      </c>
      <c r="D420" s="22">
        <v>1.0541666944651842</v>
      </c>
      <c r="E420" s="22">
        <v>6.2439385649977044E-2</v>
      </c>
      <c r="F420" s="23">
        <f t="shared" si="12"/>
        <v>7.6103017129854372E-2</v>
      </c>
      <c r="G420" s="23">
        <f t="shared" si="13"/>
        <v>1.2045413786739618</v>
      </c>
      <c r="H420" s="5" t="s">
        <v>2891</v>
      </c>
    </row>
    <row r="421" spans="1:8">
      <c r="A421" s="5" t="s">
        <v>1702</v>
      </c>
      <c r="B421" s="4">
        <v>6</v>
      </c>
      <c r="C421" s="5" t="s">
        <v>1703</v>
      </c>
      <c r="D421" s="22">
        <v>1.0540419851939546</v>
      </c>
      <c r="E421" s="22">
        <v>0.47255930131220497</v>
      </c>
      <c r="F421" s="23">
        <f t="shared" si="12"/>
        <v>7.5932334361017012E-2</v>
      </c>
      <c r="G421" s="23">
        <f t="shared" si="13"/>
        <v>0.32554368426234248</v>
      </c>
      <c r="H421" s="5" t="s">
        <v>2892</v>
      </c>
    </row>
    <row r="422" spans="1:8">
      <c r="A422" s="5" t="s">
        <v>1700</v>
      </c>
      <c r="B422" s="4">
        <v>3</v>
      </c>
      <c r="C422" s="5" t="s">
        <v>1701</v>
      </c>
      <c r="D422" s="22">
        <v>1.0538415860281509</v>
      </c>
      <c r="E422" s="22">
        <v>0.89797263638160407</v>
      </c>
      <c r="F422" s="23">
        <f t="shared" si="12"/>
        <v>7.5658016663852412E-2</v>
      </c>
      <c r="G422" s="23">
        <f t="shared" si="13"/>
        <v>4.6736897240868214E-2</v>
      </c>
      <c r="H422" s="5" t="s">
        <v>2893</v>
      </c>
    </row>
    <row r="423" spans="1:8">
      <c r="A423" s="5" t="s">
        <v>1698</v>
      </c>
      <c r="B423" s="4">
        <v>9</v>
      </c>
      <c r="C423" s="5" t="s">
        <v>1699</v>
      </c>
      <c r="D423" s="22">
        <v>1.0537919178917223</v>
      </c>
      <c r="E423" s="22">
        <v>0.21146615227149715</v>
      </c>
      <c r="F423" s="23">
        <f t="shared" si="12"/>
        <v>7.5590020046797574E-2</v>
      </c>
      <c r="G423" s="23">
        <f t="shared" si="13"/>
        <v>0.67475913683786726</v>
      </c>
      <c r="H423" s="5" t="s">
        <v>2894</v>
      </c>
    </row>
    <row r="424" spans="1:8">
      <c r="A424" s="5" t="s">
        <v>1696</v>
      </c>
      <c r="B424" s="4">
        <v>2</v>
      </c>
      <c r="C424" s="5" t="s">
        <v>1697</v>
      </c>
      <c r="D424" s="22">
        <v>1.053180448885584</v>
      </c>
      <c r="E424" s="22">
        <v>0.42156869149471871</v>
      </c>
      <c r="F424" s="23">
        <f t="shared" si="12"/>
        <v>7.4752644729029649E-2</v>
      </c>
      <c r="G424" s="23">
        <f t="shared" si="13"/>
        <v>0.37513165020531508</v>
      </c>
      <c r="H424" s="5" t="s">
        <v>2895</v>
      </c>
    </row>
    <row r="425" spans="1:8">
      <c r="A425" s="5" t="s">
        <v>1694</v>
      </c>
      <c r="B425" s="4">
        <v>2</v>
      </c>
      <c r="C425" s="5" t="s">
        <v>1695</v>
      </c>
      <c r="D425" s="22">
        <v>1.0530404298427611</v>
      </c>
      <c r="E425" s="22">
        <v>0.36477280351453012</v>
      </c>
      <c r="F425" s="23">
        <f t="shared" si="12"/>
        <v>7.4560827449988931E-2</v>
      </c>
      <c r="G425" s="23">
        <f t="shared" si="13"/>
        <v>0.43797754897263635</v>
      </c>
      <c r="H425" s="5" t="s">
        <v>2896</v>
      </c>
    </row>
    <row r="426" spans="1:8">
      <c r="A426" s="5" t="s">
        <v>1692</v>
      </c>
      <c r="B426" s="4">
        <v>2</v>
      </c>
      <c r="C426" s="5" t="s">
        <v>1693</v>
      </c>
      <c r="D426" s="22">
        <v>1.0521662072453937</v>
      </c>
      <c r="E426" s="22">
        <v>0.38926883503253579</v>
      </c>
      <c r="F426" s="23">
        <f t="shared" si="12"/>
        <v>7.3362620436830103E-2</v>
      </c>
      <c r="G426" s="23">
        <f t="shared" si="13"/>
        <v>0.40975036462291881</v>
      </c>
      <c r="H426" s="5" t="s">
        <v>2897</v>
      </c>
    </row>
    <row r="427" spans="1:8">
      <c r="A427" s="5" t="s">
        <v>1690</v>
      </c>
      <c r="B427" s="4">
        <v>2</v>
      </c>
      <c r="C427" s="5" t="s">
        <v>1691</v>
      </c>
      <c r="D427" s="22">
        <v>1.0517979890249376</v>
      </c>
      <c r="E427" s="22">
        <v>0.3370140265323644</v>
      </c>
      <c r="F427" s="23">
        <f t="shared" si="12"/>
        <v>7.2857643586955664E-2</v>
      </c>
      <c r="G427" s="23">
        <f t="shared" si="13"/>
        <v>0.47235202340510901</v>
      </c>
      <c r="H427" s="5" t="s">
        <v>2898</v>
      </c>
    </row>
    <row r="428" spans="1:8">
      <c r="A428" s="5" t="s">
        <v>1688</v>
      </c>
      <c r="B428" s="4">
        <v>2</v>
      </c>
      <c r="C428" s="5" t="s">
        <v>1689</v>
      </c>
      <c r="D428" s="22">
        <v>1.0517940843223357</v>
      </c>
      <c r="E428" s="22">
        <v>5.67052367431123E-2</v>
      </c>
      <c r="F428" s="23">
        <f t="shared" si="12"/>
        <v>7.2852287705317487E-2</v>
      </c>
      <c r="G428" s="23">
        <f t="shared" si="13"/>
        <v>1.2463768320485744</v>
      </c>
      <c r="H428" s="5" t="s">
        <v>2899</v>
      </c>
    </row>
    <row r="429" spans="1:8">
      <c r="A429" s="5" t="s">
        <v>1686</v>
      </c>
      <c r="B429" s="4">
        <v>12</v>
      </c>
      <c r="C429" s="5" t="s">
        <v>1687</v>
      </c>
      <c r="D429" s="22">
        <v>1.0517886235185341</v>
      </c>
      <c r="E429" s="22">
        <v>1.1469752788127625E-2</v>
      </c>
      <c r="F429" s="23">
        <f t="shared" si="12"/>
        <v>7.2844797365589478E-2</v>
      </c>
      <c r="G429" s="23">
        <f t="shared" si="13"/>
        <v>1.9404459425092848</v>
      </c>
      <c r="H429" s="5" t="s">
        <v>2900</v>
      </c>
    </row>
    <row r="430" spans="1:8">
      <c r="A430" s="5" t="s">
        <v>1684</v>
      </c>
      <c r="B430" s="4">
        <v>7</v>
      </c>
      <c r="C430" s="5" t="s">
        <v>1685</v>
      </c>
      <c r="D430" s="22">
        <v>1.0516780603572329</v>
      </c>
      <c r="E430" s="22">
        <v>1.3881334695057708E-2</v>
      </c>
      <c r="F430" s="23">
        <f t="shared" si="12"/>
        <v>7.2693134469396375E-2</v>
      </c>
      <c r="G430" s="23">
        <f t="shared" si="13"/>
        <v>1.8575687743112148</v>
      </c>
      <c r="H430" s="5" t="s">
        <v>2901</v>
      </c>
    </row>
    <row r="431" spans="1:8">
      <c r="A431" s="5" t="s">
        <v>1682</v>
      </c>
      <c r="B431" s="4">
        <v>13</v>
      </c>
      <c r="C431" s="5" t="s">
        <v>1683</v>
      </c>
      <c r="D431" s="22">
        <v>1.0514782613840241</v>
      </c>
      <c r="E431" s="22">
        <v>0.88711900538883781</v>
      </c>
      <c r="F431" s="23">
        <f t="shared" si="12"/>
        <v>7.2419023614477621E-2</v>
      </c>
      <c r="G431" s="23">
        <f t="shared" si="13"/>
        <v>5.2018116451341939E-2</v>
      </c>
      <c r="H431" s="5" t="s">
        <v>2902</v>
      </c>
    </row>
    <row r="432" spans="1:8">
      <c r="A432" s="5" t="s">
        <v>1680</v>
      </c>
      <c r="B432" s="4">
        <v>2</v>
      </c>
      <c r="C432" s="5" t="s">
        <v>1681</v>
      </c>
      <c r="D432" s="22">
        <v>1.0509008170421863</v>
      </c>
      <c r="E432" s="22">
        <v>0.10196617298924686</v>
      </c>
      <c r="F432" s="23">
        <f t="shared" si="12"/>
        <v>7.1626515624023918E-2</v>
      </c>
      <c r="G432" s="23">
        <f t="shared" si="13"/>
        <v>0.99154388040152452</v>
      </c>
      <c r="H432" s="5" t="s">
        <v>2903</v>
      </c>
    </row>
    <row r="433" spans="1:8">
      <c r="A433" s="5" t="s">
        <v>1678</v>
      </c>
      <c r="B433" s="4">
        <v>2</v>
      </c>
      <c r="C433" s="5" t="s">
        <v>1679</v>
      </c>
      <c r="D433" s="22">
        <v>1.050750819792138</v>
      </c>
      <c r="E433" s="22">
        <v>4.1196318825272471E-2</v>
      </c>
      <c r="F433" s="23">
        <f t="shared" si="12"/>
        <v>7.1420582075983563E-2</v>
      </c>
      <c r="G433" s="23">
        <f t="shared" si="13"/>
        <v>1.3851415894352392</v>
      </c>
      <c r="H433" s="5" t="s">
        <v>2904</v>
      </c>
    </row>
    <row r="434" spans="1:8">
      <c r="A434" s="5" t="s">
        <v>1676</v>
      </c>
      <c r="B434" s="4">
        <v>2</v>
      </c>
      <c r="C434" s="5" t="s">
        <v>1677</v>
      </c>
      <c r="D434" s="22">
        <v>1.0494789272245442</v>
      </c>
      <c r="E434" s="22">
        <v>0.16509693072037063</v>
      </c>
      <c r="F434" s="23">
        <f t="shared" si="12"/>
        <v>6.9673198651156565E-2</v>
      </c>
      <c r="G434" s="23">
        <f t="shared" si="13"/>
        <v>0.78226100053246284</v>
      </c>
      <c r="H434" s="5" t="s">
        <v>2905</v>
      </c>
    </row>
    <row r="435" spans="1:8">
      <c r="A435" s="5" t="s">
        <v>1674</v>
      </c>
      <c r="B435" s="4">
        <v>12</v>
      </c>
      <c r="C435" s="5" t="s">
        <v>1675</v>
      </c>
      <c r="D435" s="22">
        <v>1.0492364574940678</v>
      </c>
      <c r="E435" s="22">
        <v>7.3303617303601909E-2</v>
      </c>
      <c r="F435" s="23">
        <f t="shared" si="12"/>
        <v>6.9339842464007595E-2</v>
      </c>
      <c r="G435" s="23">
        <f t="shared" si="13"/>
        <v>1.1348745937595308</v>
      </c>
      <c r="H435" s="5" t="s">
        <v>2906</v>
      </c>
    </row>
    <row r="436" spans="1:8">
      <c r="A436" s="5" t="s">
        <v>1672</v>
      </c>
      <c r="B436" s="4">
        <v>25</v>
      </c>
      <c r="C436" s="5" t="s">
        <v>1673</v>
      </c>
      <c r="D436" s="22">
        <v>1.0485783857948272</v>
      </c>
      <c r="E436" s="22">
        <v>0.387858420026505</v>
      </c>
      <c r="F436" s="23">
        <f t="shared" si="12"/>
        <v>6.8434713194641991E-2</v>
      </c>
      <c r="G436" s="23">
        <f t="shared" si="13"/>
        <v>0.41132677600951906</v>
      </c>
      <c r="H436" s="5" t="s">
        <v>2907</v>
      </c>
    </row>
    <row r="437" spans="1:8">
      <c r="A437" s="5" t="s">
        <v>1670</v>
      </c>
      <c r="B437" s="4">
        <v>3</v>
      </c>
      <c r="C437" s="5" t="s">
        <v>1671</v>
      </c>
      <c r="D437" s="22">
        <v>1.0481425962375532</v>
      </c>
      <c r="E437" s="22">
        <v>0.27125118249647501</v>
      </c>
      <c r="F437" s="23">
        <f t="shared" si="12"/>
        <v>6.7835003984316689E-2</v>
      </c>
      <c r="G437" s="23">
        <f t="shared" si="13"/>
        <v>0.56662835986940641</v>
      </c>
      <c r="H437" s="5" t="s">
        <v>2908</v>
      </c>
    </row>
    <row r="438" spans="1:8">
      <c r="A438" s="5" t="s">
        <v>1668</v>
      </c>
      <c r="B438" s="4">
        <v>2</v>
      </c>
      <c r="C438" s="5" t="s">
        <v>1669</v>
      </c>
      <c r="D438" s="22">
        <v>1.0472146886173024</v>
      </c>
      <c r="E438" s="22">
        <v>0.5837870485490968</v>
      </c>
      <c r="F438" s="23">
        <f t="shared" si="12"/>
        <v>6.6557238307480865E-2</v>
      </c>
      <c r="G438" s="23">
        <f t="shared" si="13"/>
        <v>0.2337455441648125</v>
      </c>
      <c r="H438" s="5" t="s">
        <v>2909</v>
      </c>
    </row>
    <row r="439" spans="1:8">
      <c r="A439" s="5" t="s">
        <v>1666</v>
      </c>
      <c r="B439" s="4">
        <v>4</v>
      </c>
      <c r="C439" s="5" t="s">
        <v>1667</v>
      </c>
      <c r="D439" s="22">
        <v>1.0470300683349274</v>
      </c>
      <c r="E439" s="22">
        <v>0.77620397144306053</v>
      </c>
      <c r="F439" s="23">
        <f t="shared" si="12"/>
        <v>6.6302873801483475E-2</v>
      </c>
      <c r="G439" s="23">
        <f t="shared" si="13"/>
        <v>0.11002413952515362</v>
      </c>
      <c r="H439" s="5" t="s">
        <v>2910</v>
      </c>
    </row>
    <row r="440" spans="1:8">
      <c r="A440" s="5" t="s">
        <v>1664</v>
      </c>
      <c r="B440" s="4">
        <v>4</v>
      </c>
      <c r="C440" s="5" t="s">
        <v>1665</v>
      </c>
      <c r="D440" s="22">
        <v>1.0453292586235985</v>
      </c>
      <c r="E440" s="22">
        <v>0.40908226392348085</v>
      </c>
      <c r="F440" s="23">
        <f t="shared" si="12"/>
        <v>6.3957435095180995E-2</v>
      </c>
      <c r="G440" s="23">
        <f t="shared" si="13"/>
        <v>0.38818934926510285</v>
      </c>
      <c r="H440" s="5" t="s">
        <v>2911</v>
      </c>
    </row>
    <row r="441" spans="1:8">
      <c r="A441" s="5" t="s">
        <v>1662</v>
      </c>
      <c r="B441" s="4">
        <v>4</v>
      </c>
      <c r="C441" s="5" t="s">
        <v>1663</v>
      </c>
      <c r="D441" s="22">
        <v>1.0453266933543428</v>
      </c>
      <c r="E441" s="22">
        <v>0.63715408252532213</v>
      </c>
      <c r="F441" s="23">
        <f t="shared" si="12"/>
        <v>6.3953894674070366E-2</v>
      </c>
      <c r="G441" s="23">
        <f t="shared" si="13"/>
        <v>0.19575552983327724</v>
      </c>
      <c r="H441" s="5" t="s">
        <v>2912</v>
      </c>
    </row>
    <row r="442" spans="1:8">
      <c r="A442" s="5" t="s">
        <v>1660</v>
      </c>
      <c r="B442" s="4">
        <v>7</v>
      </c>
      <c r="C442" s="5" t="s">
        <v>1661</v>
      </c>
      <c r="D442" s="22">
        <v>1.0452205702968718</v>
      </c>
      <c r="E442" s="22">
        <v>0.7135829954013595</v>
      </c>
      <c r="F442" s="23">
        <f t="shared" si="12"/>
        <v>6.3807422779814743E-2</v>
      </c>
      <c r="G442" s="23">
        <f t="shared" si="13"/>
        <v>0.14655550769492062</v>
      </c>
      <c r="H442" s="5" t="s">
        <v>2913</v>
      </c>
    </row>
    <row r="443" spans="1:8">
      <c r="A443" s="5" t="s">
        <v>1658</v>
      </c>
      <c r="B443" s="4">
        <v>7</v>
      </c>
      <c r="C443" s="5" t="s">
        <v>1659</v>
      </c>
      <c r="D443" s="22">
        <v>1.0436933801488957</v>
      </c>
      <c r="E443" s="22">
        <v>8.8904774157528097E-3</v>
      </c>
      <c r="F443" s="23">
        <f t="shared" si="12"/>
        <v>6.1697934215140811E-2</v>
      </c>
      <c r="G443" s="23">
        <f t="shared" si="13"/>
        <v>2.0510749169308093</v>
      </c>
      <c r="H443" s="5" t="s">
        <v>2914</v>
      </c>
    </row>
    <row r="444" spans="1:8">
      <c r="A444" s="5" t="s">
        <v>1656</v>
      </c>
      <c r="B444" s="4">
        <v>12</v>
      </c>
      <c r="C444" s="5" t="s">
        <v>1657</v>
      </c>
      <c r="D444" s="22">
        <v>1.0431855106513446</v>
      </c>
      <c r="E444" s="22">
        <v>0.16810682573381786</v>
      </c>
      <c r="F444" s="23">
        <f t="shared" si="12"/>
        <v>6.099573647551091E-2</v>
      </c>
      <c r="G444" s="23">
        <f t="shared" si="13"/>
        <v>0.77441465230503181</v>
      </c>
      <c r="H444" s="5" t="s">
        <v>2915</v>
      </c>
    </row>
    <row r="445" spans="1:8">
      <c r="A445" s="5" t="s">
        <v>1654</v>
      </c>
      <c r="B445" s="4">
        <v>4</v>
      </c>
      <c r="C445" s="5" t="s">
        <v>1655</v>
      </c>
      <c r="D445" s="22">
        <v>1.0430070257110786</v>
      </c>
      <c r="E445" s="22">
        <v>0.37750485871417694</v>
      </c>
      <c r="F445" s="23">
        <f t="shared" si="12"/>
        <v>6.0748875905994815E-2</v>
      </c>
      <c r="G445" s="23">
        <f t="shared" si="13"/>
        <v>0.42307745436809907</v>
      </c>
      <c r="H445" s="5" t="s">
        <v>2916</v>
      </c>
    </row>
    <row r="446" spans="1:8">
      <c r="A446" s="5" t="s">
        <v>1652</v>
      </c>
      <c r="B446" s="4">
        <v>4</v>
      </c>
      <c r="C446" s="5" t="s">
        <v>1653</v>
      </c>
      <c r="D446" s="22">
        <v>1.0426140792714365</v>
      </c>
      <c r="E446" s="22">
        <v>0.49162545131094804</v>
      </c>
      <c r="F446" s="23">
        <f t="shared" si="12"/>
        <v>6.0205247070287085E-2</v>
      </c>
      <c r="G446" s="23">
        <f t="shared" si="13"/>
        <v>0.30836564190075388</v>
      </c>
      <c r="H446" s="5" t="s">
        <v>2917</v>
      </c>
    </row>
    <row r="447" spans="1:8">
      <c r="A447" s="5" t="s">
        <v>1650</v>
      </c>
      <c r="B447" s="4">
        <v>8</v>
      </c>
      <c r="C447" s="5" t="s">
        <v>1651</v>
      </c>
      <c r="D447" s="22">
        <v>1.0422157721236491</v>
      </c>
      <c r="E447" s="22">
        <v>0.82962991529372887</v>
      </c>
      <c r="F447" s="23">
        <f t="shared" si="12"/>
        <v>5.9653992728384501E-2</v>
      </c>
      <c r="G447" s="23">
        <f t="shared" si="13"/>
        <v>8.1115596285420172E-2</v>
      </c>
      <c r="H447" s="5" t="s">
        <v>2918</v>
      </c>
    </row>
    <row r="448" spans="1:8">
      <c r="A448" s="5" t="s">
        <v>1648</v>
      </c>
      <c r="B448" s="4">
        <v>3</v>
      </c>
      <c r="C448" s="5" t="s">
        <v>1649</v>
      </c>
      <c r="D448" s="22">
        <v>1.0417625079131467</v>
      </c>
      <c r="E448" s="22">
        <v>9.9047935254439778E-2</v>
      </c>
      <c r="F448" s="23">
        <f t="shared" si="12"/>
        <v>5.9026421850818335E-2</v>
      </c>
      <c r="G448" s="23">
        <f t="shared" si="13"/>
        <v>1.0041545733000896</v>
      </c>
      <c r="H448" s="5" t="s">
        <v>2919</v>
      </c>
    </row>
    <row r="449" spans="1:8">
      <c r="A449" s="5" t="s">
        <v>1646</v>
      </c>
      <c r="B449" s="4">
        <v>5</v>
      </c>
      <c r="C449" s="5" t="s">
        <v>1647</v>
      </c>
      <c r="D449" s="22">
        <v>1.041000242425288</v>
      </c>
      <c r="E449" s="22">
        <v>0.47525039950074005</v>
      </c>
      <c r="F449" s="23">
        <f t="shared" si="12"/>
        <v>5.7970404608242675E-2</v>
      </c>
      <c r="G449" s="23">
        <f t="shared" si="13"/>
        <v>0.32307750938962287</v>
      </c>
      <c r="H449" s="5" t="s">
        <v>2920</v>
      </c>
    </row>
    <row r="450" spans="1:8">
      <c r="A450" s="5" t="s">
        <v>1644</v>
      </c>
      <c r="B450" s="4">
        <v>2</v>
      </c>
      <c r="C450" s="5" t="s">
        <v>1645</v>
      </c>
      <c r="D450" s="22">
        <v>1.0407774894030122</v>
      </c>
      <c r="E450" s="22">
        <v>7.2936844252077691E-3</v>
      </c>
      <c r="F450" s="23">
        <f t="shared" ref="F450:F513" si="14">LOG(D450,2)</f>
        <v>5.7661663980563299E-2</v>
      </c>
      <c r="G450" s="23">
        <f t="shared" ref="G450:G513" si="15">-LOG(E450,10)</f>
        <v>2.1370530311724654</v>
      </c>
      <c r="H450" s="5" t="s">
        <v>2921</v>
      </c>
    </row>
    <row r="451" spans="1:8">
      <c r="A451" s="5" t="s">
        <v>1642</v>
      </c>
      <c r="B451" s="4">
        <v>4</v>
      </c>
      <c r="C451" s="5" t="s">
        <v>1643</v>
      </c>
      <c r="D451" s="22">
        <v>1.0402139336624801</v>
      </c>
      <c r="E451" s="22">
        <v>0.41874043767999691</v>
      </c>
      <c r="F451" s="23">
        <f t="shared" si="14"/>
        <v>5.6880268071868717E-2</v>
      </c>
      <c r="G451" s="23">
        <f t="shared" si="15"/>
        <v>0.37805509735265863</v>
      </c>
      <c r="H451" s="5" t="s">
        <v>2922</v>
      </c>
    </row>
    <row r="452" spans="1:8">
      <c r="A452" s="5" t="s">
        <v>1640</v>
      </c>
      <c r="B452" s="4">
        <v>7</v>
      </c>
      <c r="C452" s="5" t="s">
        <v>1641</v>
      </c>
      <c r="D452" s="22">
        <v>1.0400425533084221</v>
      </c>
      <c r="E452" s="22">
        <v>0.38901782236282079</v>
      </c>
      <c r="F452" s="23">
        <f t="shared" si="14"/>
        <v>5.6642557396273517E-2</v>
      </c>
      <c r="G452" s="23">
        <f t="shared" si="15"/>
        <v>0.41003050156241017</v>
      </c>
      <c r="H452" s="5" t="s">
        <v>2923</v>
      </c>
    </row>
    <row r="453" spans="1:8">
      <c r="A453" s="5" t="s">
        <v>1638</v>
      </c>
      <c r="B453" s="4">
        <v>12</v>
      </c>
      <c r="C453" s="5" t="s">
        <v>1639</v>
      </c>
      <c r="D453" s="22">
        <v>1.0397353469918307</v>
      </c>
      <c r="E453" s="22">
        <v>4.036472957801978E-2</v>
      </c>
      <c r="F453" s="23">
        <f t="shared" si="14"/>
        <v>5.6216353201454836E-2</v>
      </c>
      <c r="G453" s="23">
        <f t="shared" si="15"/>
        <v>1.3939979527102853</v>
      </c>
      <c r="H453" s="5" t="s">
        <v>2924</v>
      </c>
    </row>
    <row r="454" spans="1:8">
      <c r="A454" s="5" t="s">
        <v>1636</v>
      </c>
      <c r="B454" s="4">
        <v>13</v>
      </c>
      <c r="C454" s="5" t="s">
        <v>1637</v>
      </c>
      <c r="D454" s="22">
        <v>1.0397104666107317</v>
      </c>
      <c r="E454" s="22">
        <v>0.36345279856488999</v>
      </c>
      <c r="F454" s="23">
        <f t="shared" si="14"/>
        <v>5.6181829770073487E-2</v>
      </c>
      <c r="G454" s="23">
        <f t="shared" si="15"/>
        <v>0.43955198275230795</v>
      </c>
      <c r="H454" s="5" t="s">
        <v>2925</v>
      </c>
    </row>
    <row r="455" spans="1:8">
      <c r="A455" s="5" t="s">
        <v>1634</v>
      </c>
      <c r="B455" s="4">
        <v>3</v>
      </c>
      <c r="C455" s="5" t="s">
        <v>1635</v>
      </c>
      <c r="D455" s="22">
        <v>1.037580821467341</v>
      </c>
      <c r="E455" s="22">
        <v>0.35535388621482816</v>
      </c>
      <c r="F455" s="23">
        <f t="shared" si="14"/>
        <v>5.3223718328242318E-2</v>
      </c>
      <c r="G455" s="23">
        <f t="shared" si="15"/>
        <v>0.4493389306720208</v>
      </c>
      <c r="H455" s="5" t="s">
        <v>2926</v>
      </c>
    </row>
    <row r="456" spans="1:8">
      <c r="A456" s="5" t="s">
        <v>1632</v>
      </c>
      <c r="B456" s="4">
        <v>8</v>
      </c>
      <c r="C456" s="5" t="s">
        <v>1633</v>
      </c>
      <c r="D456" s="22">
        <v>1.0352467278939146</v>
      </c>
      <c r="E456" s="22">
        <v>0.25127570266519539</v>
      </c>
      <c r="F456" s="23">
        <f t="shared" si="14"/>
        <v>4.9974642786339597E-2</v>
      </c>
      <c r="G456" s="23">
        <f t="shared" si="15"/>
        <v>0.59984950388092739</v>
      </c>
      <c r="H456" s="5" t="s">
        <v>2927</v>
      </c>
    </row>
    <row r="457" spans="1:8">
      <c r="A457" s="5" t="s">
        <v>1630</v>
      </c>
      <c r="B457" s="4">
        <v>7</v>
      </c>
      <c r="C457" s="5" t="s">
        <v>1631</v>
      </c>
      <c r="D457" s="22">
        <v>1.0346411817417875</v>
      </c>
      <c r="E457" s="22">
        <v>0.92726459133136485</v>
      </c>
      <c r="F457" s="23">
        <f t="shared" si="14"/>
        <v>4.9130521274677735E-2</v>
      </c>
      <c r="G457" s="23">
        <f t="shared" si="15"/>
        <v>3.2796323936438825E-2</v>
      </c>
      <c r="H457" s="5" t="s">
        <v>2928</v>
      </c>
    </row>
    <row r="458" spans="1:8">
      <c r="A458" s="5" t="s">
        <v>1628</v>
      </c>
      <c r="B458" s="4">
        <v>9</v>
      </c>
      <c r="C458" s="5" t="s">
        <v>1629</v>
      </c>
      <c r="D458" s="22">
        <v>1.0340733577028167</v>
      </c>
      <c r="E458" s="22">
        <v>0.66848948109731787</v>
      </c>
      <c r="F458" s="23">
        <f t="shared" si="14"/>
        <v>4.8338534821183304E-2</v>
      </c>
      <c r="G458" s="23">
        <f t="shared" si="15"/>
        <v>0.17490542211528359</v>
      </c>
      <c r="H458" s="5" t="s">
        <v>2929</v>
      </c>
    </row>
    <row r="459" spans="1:8">
      <c r="A459" s="5" t="s">
        <v>1626</v>
      </c>
      <c r="B459" s="4">
        <v>3</v>
      </c>
      <c r="C459" s="5" t="s">
        <v>1627</v>
      </c>
      <c r="D459" s="22">
        <v>1.0335623818897584</v>
      </c>
      <c r="E459" s="22">
        <v>0.29150303329274979</v>
      </c>
      <c r="F459" s="23">
        <f t="shared" si="14"/>
        <v>4.7625466970396199E-2</v>
      </c>
      <c r="G459" s="23">
        <f t="shared" si="15"/>
        <v>0.53535692174390614</v>
      </c>
      <c r="H459" s="5" t="s">
        <v>2930</v>
      </c>
    </row>
    <row r="460" spans="1:8">
      <c r="A460" s="5" t="s">
        <v>1624</v>
      </c>
      <c r="B460" s="4">
        <v>2</v>
      </c>
      <c r="C460" s="5" t="s">
        <v>1625</v>
      </c>
      <c r="D460" s="22">
        <v>1.0330326590551784</v>
      </c>
      <c r="E460" s="22">
        <v>0.51184490554192763</v>
      </c>
      <c r="F460" s="23">
        <f t="shared" si="14"/>
        <v>4.6885865347349488E-2</v>
      </c>
      <c r="G460" s="23">
        <f t="shared" si="15"/>
        <v>0.29086161494443846</v>
      </c>
      <c r="H460" s="5" t="s">
        <v>2931</v>
      </c>
    </row>
    <row r="461" spans="1:8">
      <c r="A461" s="5" t="s">
        <v>1622</v>
      </c>
      <c r="B461" s="4">
        <v>6</v>
      </c>
      <c r="C461" s="5" t="s">
        <v>1623</v>
      </c>
      <c r="D461" s="22">
        <v>1.0327703619578286</v>
      </c>
      <c r="E461" s="22">
        <v>1.493311030443213E-2</v>
      </c>
      <c r="F461" s="23">
        <f t="shared" si="14"/>
        <v>4.6519504450622605E-2</v>
      </c>
      <c r="G461" s="23">
        <f t="shared" si="15"/>
        <v>1.8258497269454741</v>
      </c>
      <c r="H461" s="5" t="s">
        <v>2932</v>
      </c>
    </row>
    <row r="462" spans="1:8">
      <c r="A462" s="5" t="s">
        <v>1620</v>
      </c>
      <c r="B462" s="4">
        <v>5</v>
      </c>
      <c r="C462" s="5" t="s">
        <v>1621</v>
      </c>
      <c r="D462" s="22">
        <v>1.0322595290773073</v>
      </c>
      <c r="E462" s="22">
        <v>0.42615776220476137</v>
      </c>
      <c r="F462" s="23">
        <f t="shared" si="14"/>
        <v>4.5805736498223344E-2</v>
      </c>
      <c r="G462" s="23">
        <f t="shared" si="15"/>
        <v>0.37042959673917247</v>
      </c>
      <c r="H462" s="5" t="s">
        <v>2933</v>
      </c>
    </row>
    <row r="463" spans="1:8">
      <c r="A463" s="5" t="s">
        <v>1618</v>
      </c>
      <c r="B463" s="4">
        <v>2</v>
      </c>
      <c r="C463" s="5" t="s">
        <v>1619</v>
      </c>
      <c r="D463" s="22">
        <v>1.0313040662080102</v>
      </c>
      <c r="E463" s="22">
        <v>0.71502145268992512</v>
      </c>
      <c r="F463" s="23">
        <f t="shared" si="14"/>
        <v>4.4469754757759349E-2</v>
      </c>
      <c r="G463" s="23">
        <f t="shared" si="15"/>
        <v>0.14568092792606627</v>
      </c>
      <c r="H463" s="5" t="s">
        <v>2934</v>
      </c>
    </row>
    <row r="464" spans="1:8">
      <c r="A464" s="5" t="s">
        <v>1616</v>
      </c>
      <c r="B464" s="4">
        <v>2</v>
      </c>
      <c r="C464" s="5" t="s">
        <v>1617</v>
      </c>
      <c r="D464" s="22">
        <v>1.0296822654446272</v>
      </c>
      <c r="E464" s="22">
        <v>0.29823773074070381</v>
      </c>
      <c r="F464" s="23">
        <f t="shared" si="14"/>
        <v>4.2199225967100858E-2</v>
      </c>
      <c r="G464" s="23">
        <f t="shared" si="15"/>
        <v>0.52543741381424203</v>
      </c>
      <c r="H464" s="5" t="s">
        <v>2935</v>
      </c>
    </row>
    <row r="465" spans="1:8">
      <c r="A465" s="5" t="s">
        <v>1614</v>
      </c>
      <c r="B465" s="4">
        <v>2</v>
      </c>
      <c r="C465" s="5" t="s">
        <v>1615</v>
      </c>
      <c r="D465" s="22">
        <v>1.0282622686361296</v>
      </c>
      <c r="E465" s="22">
        <v>0.80518662536313435</v>
      </c>
      <c r="F465" s="23">
        <f t="shared" si="14"/>
        <v>4.0208285351457825E-2</v>
      </c>
      <c r="G465" s="23">
        <f t="shared" si="15"/>
        <v>9.4103447617498281E-2</v>
      </c>
      <c r="H465" s="5" t="s">
        <v>2936</v>
      </c>
    </row>
    <row r="466" spans="1:8">
      <c r="A466" s="5" t="s">
        <v>1612</v>
      </c>
      <c r="B466" s="4">
        <v>2</v>
      </c>
      <c r="C466" s="5" t="s">
        <v>1613</v>
      </c>
      <c r="D466" s="22">
        <v>1.0281801812141276</v>
      </c>
      <c r="E466" s="22">
        <v>0.56439019696484061</v>
      </c>
      <c r="F466" s="23">
        <f t="shared" si="14"/>
        <v>4.0093108662012253E-2</v>
      </c>
      <c r="G466" s="23">
        <f t="shared" si="15"/>
        <v>0.24842053822217128</v>
      </c>
      <c r="H466" s="5" t="s">
        <v>2937</v>
      </c>
    </row>
    <row r="467" spans="1:8">
      <c r="A467" s="5" t="s">
        <v>1610</v>
      </c>
      <c r="B467" s="4">
        <v>2</v>
      </c>
      <c r="C467" s="5" t="s">
        <v>1611</v>
      </c>
      <c r="D467" s="22">
        <v>1.0266568251413439</v>
      </c>
      <c r="E467" s="22">
        <v>0.35874357987646466</v>
      </c>
      <c r="F467" s="23">
        <f t="shared" si="14"/>
        <v>3.7954020600484605E-2</v>
      </c>
      <c r="G467" s="23">
        <f t="shared" si="15"/>
        <v>0.44521586238108318</v>
      </c>
      <c r="H467" s="5" t="s">
        <v>2938</v>
      </c>
    </row>
    <row r="468" spans="1:8">
      <c r="A468" s="5" t="s">
        <v>1608</v>
      </c>
      <c r="B468" s="4">
        <v>24</v>
      </c>
      <c r="C468" s="5" t="s">
        <v>1609</v>
      </c>
      <c r="D468" s="22">
        <v>1.0264796634872093</v>
      </c>
      <c r="E468" s="22">
        <v>0.32061109620353423</v>
      </c>
      <c r="F468" s="23">
        <f t="shared" si="14"/>
        <v>3.7705045199281959E-2</v>
      </c>
      <c r="G468" s="23">
        <f t="shared" si="15"/>
        <v>0.49402145098819961</v>
      </c>
      <c r="H468" s="5" t="s">
        <v>2939</v>
      </c>
    </row>
    <row r="469" spans="1:8">
      <c r="A469" s="5" t="s">
        <v>1606</v>
      </c>
      <c r="B469" s="4">
        <v>2</v>
      </c>
      <c r="C469" s="5" t="s">
        <v>1607</v>
      </c>
      <c r="D469" s="22">
        <v>1.025697262323678</v>
      </c>
      <c r="E469" s="22">
        <v>0.41799658182779315</v>
      </c>
      <c r="F469" s="23">
        <f t="shared" si="14"/>
        <v>3.6604977930123919E-2</v>
      </c>
      <c r="G469" s="23">
        <f t="shared" si="15"/>
        <v>0.37882726965892971</v>
      </c>
      <c r="H469" s="5" t="s">
        <v>2940</v>
      </c>
    </row>
    <row r="470" spans="1:8">
      <c r="A470" s="5" t="s">
        <v>1604</v>
      </c>
      <c r="B470" s="4">
        <v>3</v>
      </c>
      <c r="C470" s="5" t="s">
        <v>1605</v>
      </c>
      <c r="D470" s="22">
        <v>1.0253460613989434</v>
      </c>
      <c r="E470" s="22">
        <v>0.10178904675460394</v>
      </c>
      <c r="F470" s="23">
        <f t="shared" si="14"/>
        <v>3.6110911489340473E-2</v>
      </c>
      <c r="G470" s="23">
        <f t="shared" si="15"/>
        <v>0.99229895274548496</v>
      </c>
      <c r="H470" s="5" t="s">
        <v>2941</v>
      </c>
    </row>
    <row r="471" spans="1:8">
      <c r="A471" s="5" t="s">
        <v>1602</v>
      </c>
      <c r="B471" s="4">
        <v>14</v>
      </c>
      <c r="C471" s="5" t="s">
        <v>1603</v>
      </c>
      <c r="D471" s="22">
        <v>1.025276491853766</v>
      </c>
      <c r="E471" s="22">
        <v>0.48541938527021056</v>
      </c>
      <c r="F471" s="23">
        <f t="shared" si="14"/>
        <v>3.6013021570297551E-2</v>
      </c>
      <c r="G471" s="23">
        <f t="shared" si="15"/>
        <v>0.31388288406552756</v>
      </c>
      <c r="H471" s="5" t="s">
        <v>2942</v>
      </c>
    </row>
    <row r="472" spans="1:8">
      <c r="A472" s="5" t="s">
        <v>1600</v>
      </c>
      <c r="B472" s="4">
        <v>4</v>
      </c>
      <c r="C472" s="5" t="s">
        <v>1601</v>
      </c>
      <c r="D472" s="22">
        <v>1.0247186106664201</v>
      </c>
      <c r="E472" s="22">
        <v>0.49941172031240577</v>
      </c>
      <c r="F472" s="23">
        <f t="shared" si="14"/>
        <v>3.5227797799500665E-2</v>
      </c>
      <c r="G472" s="23">
        <f t="shared" si="15"/>
        <v>0.30154126973942452</v>
      </c>
      <c r="H472" s="5" t="s">
        <v>2943</v>
      </c>
    </row>
    <row r="473" spans="1:8">
      <c r="A473" s="5" t="s">
        <v>1598</v>
      </c>
      <c r="B473" s="4">
        <v>5</v>
      </c>
      <c r="C473" s="5" t="s">
        <v>1599</v>
      </c>
      <c r="D473" s="22">
        <v>1.0244696272287956</v>
      </c>
      <c r="E473" s="22">
        <v>0.44763239117193293</v>
      </c>
      <c r="F473" s="23">
        <f t="shared" si="14"/>
        <v>3.4877212952438549E-2</v>
      </c>
      <c r="G473" s="23">
        <f t="shared" si="15"/>
        <v>0.34907849498046667</v>
      </c>
      <c r="H473" s="5" t="s">
        <v>2944</v>
      </c>
    </row>
    <row r="474" spans="1:8">
      <c r="A474" s="5" t="s">
        <v>1596</v>
      </c>
      <c r="B474" s="4">
        <v>6</v>
      </c>
      <c r="C474" s="5" t="s">
        <v>1597</v>
      </c>
      <c r="D474" s="22">
        <v>1.0241744967822219</v>
      </c>
      <c r="E474" s="22">
        <v>0.34868560924077274</v>
      </c>
      <c r="F474" s="23">
        <f t="shared" si="14"/>
        <v>3.446153974727581E-2</v>
      </c>
      <c r="G474" s="23">
        <f t="shared" si="15"/>
        <v>0.45756597621533607</v>
      </c>
      <c r="H474" s="5" t="s">
        <v>2945</v>
      </c>
    </row>
    <row r="475" spans="1:8">
      <c r="A475" s="5" t="s">
        <v>1594</v>
      </c>
      <c r="B475" s="4">
        <v>5</v>
      </c>
      <c r="C475" s="5" t="s">
        <v>1595</v>
      </c>
      <c r="D475" s="22">
        <v>1.023457835472146</v>
      </c>
      <c r="E475" s="22">
        <v>0.60789960949882804</v>
      </c>
      <c r="F475" s="23">
        <f t="shared" si="14"/>
        <v>3.3451667277521774E-2</v>
      </c>
      <c r="G475" s="23">
        <f t="shared" si="15"/>
        <v>0.21616813559657325</v>
      </c>
      <c r="H475" s="5" t="s">
        <v>2946</v>
      </c>
    </row>
    <row r="476" spans="1:8">
      <c r="A476" s="5" t="s">
        <v>1592</v>
      </c>
      <c r="B476" s="4">
        <v>2</v>
      </c>
      <c r="C476" s="5" t="s">
        <v>1593</v>
      </c>
      <c r="D476" s="22">
        <v>1.0231255242810224</v>
      </c>
      <c r="E476" s="22">
        <v>0.37888555603086349</v>
      </c>
      <c r="F476" s="23">
        <f t="shared" si="14"/>
        <v>3.2983155980980179E-2</v>
      </c>
      <c r="G476" s="23">
        <f t="shared" si="15"/>
        <v>0.42149195069138434</v>
      </c>
      <c r="H476" s="5" t="s">
        <v>2947</v>
      </c>
    </row>
    <row r="477" spans="1:8">
      <c r="A477" s="5" t="s">
        <v>1590</v>
      </c>
      <c r="B477" s="4">
        <v>9</v>
      </c>
      <c r="C477" s="5" t="s">
        <v>1591</v>
      </c>
      <c r="D477" s="22">
        <v>1.0219096569087633</v>
      </c>
      <c r="E477" s="22">
        <v>8.3674656123801261E-2</v>
      </c>
      <c r="F477" s="23">
        <f t="shared" si="14"/>
        <v>3.12676588089442E-2</v>
      </c>
      <c r="G477" s="23">
        <f t="shared" si="15"/>
        <v>1.0774060637785801</v>
      </c>
      <c r="H477" s="5" t="s">
        <v>2948</v>
      </c>
    </row>
    <row r="478" spans="1:8">
      <c r="A478" s="5" t="s">
        <v>1588</v>
      </c>
      <c r="B478" s="4">
        <v>5</v>
      </c>
      <c r="C478" s="5" t="s">
        <v>1589</v>
      </c>
      <c r="D478" s="22">
        <v>1.0216982187619772</v>
      </c>
      <c r="E478" s="22">
        <v>0.87698299628675791</v>
      </c>
      <c r="F478" s="23">
        <f t="shared" si="14"/>
        <v>3.096912720653348E-2</v>
      </c>
      <c r="G478" s="23">
        <f t="shared" si="15"/>
        <v>5.7008827033528643E-2</v>
      </c>
      <c r="H478" s="5" t="s">
        <v>2949</v>
      </c>
    </row>
    <row r="479" spans="1:8">
      <c r="A479" s="5" t="s">
        <v>1586</v>
      </c>
      <c r="B479" s="4">
        <v>6</v>
      </c>
      <c r="C479" s="5" t="s">
        <v>1587</v>
      </c>
      <c r="D479" s="22">
        <v>1.0213099741762408</v>
      </c>
      <c r="E479" s="22">
        <v>0.32751038769891111</v>
      </c>
      <c r="F479" s="23">
        <f t="shared" si="14"/>
        <v>3.0420799943654566E-2</v>
      </c>
      <c r="G479" s="23">
        <f t="shared" si="15"/>
        <v>0.4847749208667847</v>
      </c>
      <c r="H479" s="5" t="s">
        <v>2950</v>
      </c>
    </row>
    <row r="480" spans="1:8">
      <c r="A480" s="5" t="s">
        <v>1584</v>
      </c>
      <c r="B480" s="4">
        <v>2</v>
      </c>
      <c r="C480" s="5" t="s">
        <v>1585</v>
      </c>
      <c r="D480" s="22">
        <v>1.0207669707388292</v>
      </c>
      <c r="E480" s="22">
        <v>3.1174774586988786E-2</v>
      </c>
      <c r="F480" s="23">
        <f t="shared" si="14"/>
        <v>2.9653553257134001E-2</v>
      </c>
      <c r="G480" s="23">
        <f t="shared" si="15"/>
        <v>1.5061966780573055</v>
      </c>
      <c r="H480" s="5" t="s">
        <v>2951</v>
      </c>
    </row>
    <row r="481" spans="1:8">
      <c r="A481" s="5" t="s">
        <v>1582</v>
      </c>
      <c r="B481" s="4">
        <v>8</v>
      </c>
      <c r="C481" s="5" t="s">
        <v>1583</v>
      </c>
      <c r="D481" s="22">
        <v>1.0201090236061359</v>
      </c>
      <c r="E481" s="22">
        <v>7.0307821117934544E-2</v>
      </c>
      <c r="F481" s="23">
        <f t="shared" si="14"/>
        <v>2.8723347697346403E-2</v>
      </c>
      <c r="G481" s="23">
        <f t="shared" si="15"/>
        <v>1.1529963609057838</v>
      </c>
      <c r="H481" s="5" t="s">
        <v>2952</v>
      </c>
    </row>
    <row r="482" spans="1:8">
      <c r="A482" s="5" t="s">
        <v>1580</v>
      </c>
      <c r="B482" s="4">
        <v>2</v>
      </c>
      <c r="C482" s="5" t="s">
        <v>1581</v>
      </c>
      <c r="D482" s="22">
        <v>1.020107008395668</v>
      </c>
      <c r="E482" s="22">
        <v>0.14801029153285666</v>
      </c>
      <c r="F482" s="23">
        <f t="shared" si="14"/>
        <v>2.8720497671562185E-2</v>
      </c>
      <c r="G482" s="23">
        <f t="shared" si="15"/>
        <v>0.82970808595276846</v>
      </c>
      <c r="H482" s="5" t="s">
        <v>2953</v>
      </c>
    </row>
    <row r="483" spans="1:8">
      <c r="A483" s="5" t="s">
        <v>1578</v>
      </c>
      <c r="B483" s="4">
        <v>4</v>
      </c>
      <c r="C483" s="5" t="s">
        <v>1579</v>
      </c>
      <c r="D483" s="22">
        <v>1.019971815276882</v>
      </c>
      <c r="E483" s="22">
        <v>0.6700932954987977</v>
      </c>
      <c r="F483" s="23">
        <f t="shared" si="14"/>
        <v>2.852928697905632E-2</v>
      </c>
      <c r="G483" s="23">
        <f t="shared" si="15"/>
        <v>0.173864727299785</v>
      </c>
      <c r="H483" s="5" t="s">
        <v>2954</v>
      </c>
    </row>
    <row r="484" spans="1:8">
      <c r="A484" s="5" t="s">
        <v>1576</v>
      </c>
      <c r="B484" s="4">
        <v>4</v>
      </c>
      <c r="C484" s="5" t="s">
        <v>1577</v>
      </c>
      <c r="D484" s="22">
        <v>1.0180547838612712</v>
      </c>
      <c r="E484" s="22">
        <v>0.37364522161585972</v>
      </c>
      <c r="F484" s="23">
        <f t="shared" si="14"/>
        <v>2.5815198229299383E-2</v>
      </c>
      <c r="G484" s="23">
        <f t="shared" si="15"/>
        <v>0.42754056737311147</v>
      </c>
      <c r="H484" s="5" t="s">
        <v>2955</v>
      </c>
    </row>
    <row r="485" spans="1:8">
      <c r="A485" s="5" t="s">
        <v>1574</v>
      </c>
      <c r="B485" s="4">
        <v>12</v>
      </c>
      <c r="C485" s="5" t="s">
        <v>1575</v>
      </c>
      <c r="D485" s="22">
        <v>1.0158136700216152</v>
      </c>
      <c r="E485" s="22">
        <v>0.21337531769775112</v>
      </c>
      <c r="F485" s="23">
        <f t="shared" si="14"/>
        <v>2.2635793853421602E-2</v>
      </c>
      <c r="G485" s="23">
        <f t="shared" si="15"/>
        <v>0.67085581924907867</v>
      </c>
      <c r="H485" s="5" t="s">
        <v>2956</v>
      </c>
    </row>
    <row r="486" spans="1:8">
      <c r="A486" s="5" t="s">
        <v>1572</v>
      </c>
      <c r="B486" s="4">
        <v>2</v>
      </c>
      <c r="C486" s="5" t="s">
        <v>1573</v>
      </c>
      <c r="D486" s="22">
        <v>1.0147277721940215</v>
      </c>
      <c r="E486" s="22">
        <v>0.61692861456873627</v>
      </c>
      <c r="F486" s="23">
        <f t="shared" si="14"/>
        <v>2.1092737870856696E-2</v>
      </c>
      <c r="G486" s="23">
        <f t="shared" si="15"/>
        <v>0.20976508571144314</v>
      </c>
      <c r="H486" s="5" t="s">
        <v>2957</v>
      </c>
    </row>
    <row r="487" spans="1:8">
      <c r="A487" s="5" t="s">
        <v>1570</v>
      </c>
      <c r="B487" s="4">
        <v>2</v>
      </c>
      <c r="C487" s="5" t="s">
        <v>1571</v>
      </c>
      <c r="D487" s="22">
        <v>1.0145223757349378</v>
      </c>
      <c r="E487" s="22">
        <v>0.55729566034843248</v>
      </c>
      <c r="F487" s="23">
        <f t="shared" si="14"/>
        <v>2.0800684715901182E-2</v>
      </c>
      <c r="G487" s="23">
        <f t="shared" si="15"/>
        <v>0.2539143387741733</v>
      </c>
      <c r="H487" s="5" t="s">
        <v>2958</v>
      </c>
    </row>
    <row r="488" spans="1:8">
      <c r="A488" s="5" t="s">
        <v>1568</v>
      </c>
      <c r="B488" s="4">
        <v>6</v>
      </c>
      <c r="C488" s="5" t="s">
        <v>1569</v>
      </c>
      <c r="D488" s="22">
        <v>1.0143860541584253</v>
      </c>
      <c r="E488" s="22">
        <v>0.12479718411390879</v>
      </c>
      <c r="F488" s="23">
        <f t="shared" si="14"/>
        <v>2.0606816466551992E-2</v>
      </c>
      <c r="G488" s="23">
        <f t="shared" si="15"/>
        <v>0.90379521383298422</v>
      </c>
      <c r="H488" s="5" t="s">
        <v>2959</v>
      </c>
    </row>
    <row r="489" spans="1:8">
      <c r="A489" s="5" t="s">
        <v>1566</v>
      </c>
      <c r="B489" s="4">
        <v>2</v>
      </c>
      <c r="C489" s="5" t="s">
        <v>1567</v>
      </c>
      <c r="D489" s="22">
        <v>1.0143014467652878</v>
      </c>
      <c r="E489" s="22">
        <v>0.17386892385697161</v>
      </c>
      <c r="F489" s="23">
        <f t="shared" si="14"/>
        <v>2.0486479877977103E-2</v>
      </c>
      <c r="G489" s="23">
        <f t="shared" si="15"/>
        <v>0.75977803388845055</v>
      </c>
      <c r="H489" s="5" t="s">
        <v>2960</v>
      </c>
    </row>
    <row r="490" spans="1:8">
      <c r="A490" s="5" t="s">
        <v>1564</v>
      </c>
      <c r="B490" s="4">
        <v>28</v>
      </c>
      <c r="C490" s="5" t="s">
        <v>1565</v>
      </c>
      <c r="D490" s="22">
        <v>1.0142437673660354</v>
      </c>
      <c r="E490" s="22">
        <v>3.6414882112659956E-3</v>
      </c>
      <c r="F490" s="23">
        <f t="shared" si="14"/>
        <v>2.0404437059601047E-2</v>
      </c>
      <c r="G490" s="23">
        <f t="shared" si="15"/>
        <v>2.438721091666161</v>
      </c>
      <c r="H490" s="5" t="s">
        <v>2961</v>
      </c>
    </row>
    <row r="491" spans="1:8">
      <c r="A491" s="5" t="s">
        <v>1562</v>
      </c>
      <c r="B491" s="4">
        <v>6</v>
      </c>
      <c r="C491" s="5" t="s">
        <v>1563</v>
      </c>
      <c r="D491" s="22">
        <v>1.0136725935717901</v>
      </c>
      <c r="E491" s="22">
        <v>6.9199348907093852E-2</v>
      </c>
      <c r="F491" s="23">
        <f t="shared" si="14"/>
        <v>1.9591751055280424E-2</v>
      </c>
      <c r="G491" s="23">
        <f t="shared" si="15"/>
        <v>1.1598979917771526</v>
      </c>
      <c r="H491" s="5" t="s">
        <v>2962</v>
      </c>
    </row>
    <row r="492" spans="1:8">
      <c r="A492" s="5" t="s">
        <v>1560</v>
      </c>
      <c r="B492" s="4">
        <v>2</v>
      </c>
      <c r="C492" s="5" t="s">
        <v>1561</v>
      </c>
      <c r="D492" s="22">
        <v>1.013206755912258</v>
      </c>
      <c r="E492" s="22">
        <v>0.52965522538325305</v>
      </c>
      <c r="F492" s="23">
        <f t="shared" si="14"/>
        <v>1.8928601871516165E-2</v>
      </c>
      <c r="G492" s="23">
        <f t="shared" si="15"/>
        <v>0.27600673877078402</v>
      </c>
      <c r="H492" s="5" t="s">
        <v>2963</v>
      </c>
    </row>
    <row r="493" spans="1:8">
      <c r="A493" s="5" t="s">
        <v>1558</v>
      </c>
      <c r="B493" s="4">
        <v>4</v>
      </c>
      <c r="C493" s="5" t="s">
        <v>1559</v>
      </c>
      <c r="D493" s="22">
        <v>1.0129963383481311</v>
      </c>
      <c r="E493" s="22">
        <v>3.3136120470043093E-2</v>
      </c>
      <c r="F493" s="23">
        <f t="shared" si="14"/>
        <v>1.8628959275733967E-2</v>
      </c>
      <c r="G493" s="23">
        <f t="shared" si="15"/>
        <v>1.4796983395219696</v>
      </c>
      <c r="H493" s="5" t="s">
        <v>2964</v>
      </c>
    </row>
    <row r="494" spans="1:8">
      <c r="A494" s="5" t="s">
        <v>1556</v>
      </c>
      <c r="B494" s="4">
        <v>3</v>
      </c>
      <c r="C494" s="5" t="s">
        <v>1557</v>
      </c>
      <c r="D494" s="22">
        <v>1.0125921904672033</v>
      </c>
      <c r="E494" s="22">
        <v>3.1668023927875842E-2</v>
      </c>
      <c r="F494" s="23">
        <f t="shared" si="14"/>
        <v>1.8053262738117512E-2</v>
      </c>
      <c r="G494" s="23">
        <f t="shared" si="15"/>
        <v>1.4993790355859153</v>
      </c>
      <c r="H494" s="5" t="s">
        <v>2965</v>
      </c>
    </row>
    <row r="495" spans="1:8">
      <c r="A495" s="5" t="s">
        <v>1554</v>
      </c>
      <c r="B495" s="4">
        <v>5</v>
      </c>
      <c r="C495" s="5" t="s">
        <v>1555</v>
      </c>
      <c r="D495" s="22">
        <v>1.0111395083784984</v>
      </c>
      <c r="E495" s="22">
        <v>4.5994183212055707E-2</v>
      </c>
      <c r="F495" s="23">
        <f t="shared" si="14"/>
        <v>1.5982061692522091E-2</v>
      </c>
      <c r="G495" s="23">
        <f t="shared" si="15"/>
        <v>1.3372970891584566</v>
      </c>
      <c r="H495" s="5" t="s">
        <v>2966</v>
      </c>
    </row>
    <row r="496" spans="1:8">
      <c r="A496" s="5" t="s">
        <v>1552</v>
      </c>
      <c r="B496" s="4">
        <v>4</v>
      </c>
      <c r="C496" s="5" t="s">
        <v>1553</v>
      </c>
      <c r="D496" s="22">
        <v>1.0105372196067843</v>
      </c>
      <c r="E496" s="22">
        <v>0.30028471009904578</v>
      </c>
      <c r="F496" s="23">
        <f t="shared" si="14"/>
        <v>1.5122459326017607E-2</v>
      </c>
      <c r="G496" s="23">
        <f t="shared" si="15"/>
        <v>0.52246678065039065</v>
      </c>
      <c r="H496" s="5" t="s">
        <v>2967</v>
      </c>
    </row>
    <row r="497" spans="1:8">
      <c r="A497" s="5" t="s">
        <v>1550</v>
      </c>
      <c r="B497" s="4">
        <v>6</v>
      </c>
      <c r="C497" s="5" t="s">
        <v>1551</v>
      </c>
      <c r="D497" s="22">
        <v>1.0104253854892458</v>
      </c>
      <c r="E497" s="22">
        <v>0.62095737776208226</v>
      </c>
      <c r="F497" s="23">
        <f t="shared" si="14"/>
        <v>1.4962790338048279E-2</v>
      </c>
      <c r="G497" s="23">
        <f t="shared" si="15"/>
        <v>0.20693820858026241</v>
      </c>
      <c r="H497" s="5" t="s">
        <v>2968</v>
      </c>
    </row>
    <row r="498" spans="1:8">
      <c r="A498" s="5" t="s">
        <v>1548</v>
      </c>
      <c r="B498" s="4">
        <v>3</v>
      </c>
      <c r="C498" s="5" t="s">
        <v>1549</v>
      </c>
      <c r="D498" s="22">
        <v>1.0103214668840585</v>
      </c>
      <c r="E498" s="22">
        <v>0.50913764171549081</v>
      </c>
      <c r="F498" s="23">
        <f t="shared" si="14"/>
        <v>1.4814406727982747E-2</v>
      </c>
      <c r="G498" s="23">
        <f t="shared" si="15"/>
        <v>0.29316479338693063</v>
      </c>
      <c r="H498" s="5" t="s">
        <v>2969</v>
      </c>
    </row>
    <row r="499" spans="1:8">
      <c r="A499" s="5" t="s">
        <v>1546</v>
      </c>
      <c r="B499" s="4">
        <v>5</v>
      </c>
      <c r="C499" s="5" t="s">
        <v>1547</v>
      </c>
      <c r="D499" s="22">
        <v>1.0103149958521946</v>
      </c>
      <c r="E499" s="22">
        <v>0.84891843072608586</v>
      </c>
      <c r="F499" s="23">
        <f t="shared" si="14"/>
        <v>1.4805166346794255E-2</v>
      </c>
      <c r="G499" s="23">
        <f t="shared" si="15"/>
        <v>7.1134037420863189E-2</v>
      </c>
      <c r="H499" s="5" t="s">
        <v>2970</v>
      </c>
    </row>
    <row r="500" spans="1:8">
      <c r="A500" s="5" t="s">
        <v>1544</v>
      </c>
      <c r="B500" s="4">
        <v>2</v>
      </c>
      <c r="C500" s="5" t="s">
        <v>1545</v>
      </c>
      <c r="D500" s="22">
        <v>1.010072119661511</v>
      </c>
      <c r="E500" s="22">
        <v>0.50766038893358345</v>
      </c>
      <c r="F500" s="23">
        <f t="shared" si="14"/>
        <v>1.4458305812150558E-2</v>
      </c>
      <c r="G500" s="23">
        <f t="shared" si="15"/>
        <v>0.29442672184001001</v>
      </c>
      <c r="H500" s="5" t="s">
        <v>2971</v>
      </c>
    </row>
    <row r="501" spans="1:8">
      <c r="A501" s="5" t="s">
        <v>1542</v>
      </c>
      <c r="B501" s="4">
        <v>11</v>
      </c>
      <c r="C501" s="5" t="s">
        <v>1543</v>
      </c>
      <c r="D501" s="22">
        <v>1.0096297646978081</v>
      </c>
      <c r="E501" s="22">
        <v>0.22208566759765255</v>
      </c>
      <c r="F501" s="23">
        <f t="shared" si="14"/>
        <v>1.3826347870641019E-2</v>
      </c>
      <c r="G501" s="23">
        <f t="shared" si="15"/>
        <v>0.65347946794453615</v>
      </c>
      <c r="H501" s="5" t="s">
        <v>2972</v>
      </c>
    </row>
    <row r="502" spans="1:8">
      <c r="A502" s="5" t="s">
        <v>1540</v>
      </c>
      <c r="B502" s="4">
        <v>7</v>
      </c>
      <c r="C502" s="5" t="s">
        <v>1541</v>
      </c>
      <c r="D502" s="22">
        <v>1.0084381414593506</v>
      </c>
      <c r="E502" s="22">
        <v>0.85282760029795468</v>
      </c>
      <c r="F502" s="23">
        <f t="shared" si="14"/>
        <v>1.2122590399163528E-2</v>
      </c>
      <c r="G502" s="23">
        <f t="shared" si="15"/>
        <v>6.9138752896378719E-2</v>
      </c>
      <c r="H502" s="5" t="s">
        <v>2973</v>
      </c>
    </row>
    <row r="503" spans="1:8">
      <c r="A503" s="5" t="s">
        <v>1538</v>
      </c>
      <c r="B503" s="4">
        <v>4</v>
      </c>
      <c r="C503" s="5" t="s">
        <v>1539</v>
      </c>
      <c r="D503" s="22">
        <v>1.008392720938537</v>
      </c>
      <c r="E503" s="22">
        <v>4.9663456397411728E-3</v>
      </c>
      <c r="F503" s="23">
        <f t="shared" si="14"/>
        <v>1.2057609283131309E-2</v>
      </c>
      <c r="G503" s="23">
        <f t="shared" si="15"/>
        <v>2.3039630584003308</v>
      </c>
      <c r="H503" s="5" t="s">
        <v>2974</v>
      </c>
    </row>
    <row r="504" spans="1:8">
      <c r="A504" s="5" t="s">
        <v>1536</v>
      </c>
      <c r="B504" s="4">
        <v>5</v>
      </c>
      <c r="C504" s="5" t="s">
        <v>1537</v>
      </c>
      <c r="D504" s="22">
        <v>1.0078317683675957</v>
      </c>
      <c r="E504" s="22">
        <v>0.11757223390390777</v>
      </c>
      <c r="F504" s="23">
        <f t="shared" si="14"/>
        <v>1.1254838046649956E-2</v>
      </c>
      <c r="G504" s="23">
        <f t="shared" si="15"/>
        <v>0.92969523001246357</v>
      </c>
      <c r="H504" s="5" t="s">
        <v>2975</v>
      </c>
    </row>
    <row r="505" spans="1:8">
      <c r="A505" s="5" t="s">
        <v>1534</v>
      </c>
      <c r="B505" s="4">
        <v>11</v>
      </c>
      <c r="C505" s="5" t="s">
        <v>1535</v>
      </c>
      <c r="D505" s="22">
        <v>1.0067597080079478</v>
      </c>
      <c r="E505" s="22">
        <v>1.3457962048932279E-2</v>
      </c>
      <c r="F505" s="23">
        <f t="shared" si="14"/>
        <v>9.7193840069307279E-3</v>
      </c>
      <c r="G505" s="23">
        <f t="shared" si="15"/>
        <v>1.871020700729668</v>
      </c>
      <c r="H505" s="5" t="s">
        <v>2976</v>
      </c>
    </row>
    <row r="506" spans="1:8">
      <c r="A506" s="5" t="s">
        <v>1532</v>
      </c>
      <c r="B506" s="4">
        <v>19</v>
      </c>
      <c r="C506" s="5" t="s">
        <v>1533</v>
      </c>
      <c r="D506" s="22">
        <v>1.0062121341433141</v>
      </c>
      <c r="E506" s="22">
        <v>0.82150843634974613</v>
      </c>
      <c r="F506" s="23">
        <f t="shared" si="14"/>
        <v>8.9344926319292837E-3</v>
      </c>
      <c r="G506" s="23">
        <f t="shared" si="15"/>
        <v>8.5387972288165512E-2</v>
      </c>
      <c r="H506" s="5" t="s">
        <v>2977</v>
      </c>
    </row>
    <row r="507" spans="1:8">
      <c r="A507" s="5" t="s">
        <v>1530</v>
      </c>
      <c r="B507" s="4">
        <v>9</v>
      </c>
      <c r="C507" s="5" t="s">
        <v>1531</v>
      </c>
      <c r="D507" s="22">
        <v>1.0059034382607421</v>
      </c>
      <c r="E507" s="22">
        <v>0.39085491284130752</v>
      </c>
      <c r="F507" s="23">
        <f t="shared" si="14"/>
        <v>8.4918202243086053E-3</v>
      </c>
      <c r="G507" s="23">
        <f t="shared" si="15"/>
        <v>0.40798442481864261</v>
      </c>
      <c r="H507" s="5" t="s">
        <v>2978</v>
      </c>
    </row>
    <row r="508" spans="1:8">
      <c r="A508" s="5" t="s">
        <v>1528</v>
      </c>
      <c r="B508" s="4">
        <v>5</v>
      </c>
      <c r="C508" s="5" t="s">
        <v>1529</v>
      </c>
      <c r="D508" s="22">
        <v>1.0056582987275449</v>
      </c>
      <c r="E508" s="22">
        <v>0.37864672287707901</v>
      </c>
      <c r="F508" s="23">
        <f t="shared" si="14"/>
        <v>8.1401913539466166E-3</v>
      </c>
      <c r="G508" s="23">
        <f t="shared" si="15"/>
        <v>0.421765797567904</v>
      </c>
      <c r="H508" s="5" t="s">
        <v>2979</v>
      </c>
    </row>
    <row r="509" spans="1:8">
      <c r="A509" s="5" t="s">
        <v>1526</v>
      </c>
      <c r="B509" s="4">
        <v>3</v>
      </c>
      <c r="C509" s="5" t="s">
        <v>1527</v>
      </c>
      <c r="D509" s="22">
        <v>1.0051229738469873</v>
      </c>
      <c r="E509" s="22">
        <v>0.6539793875481148</v>
      </c>
      <c r="F509" s="23">
        <f t="shared" si="14"/>
        <v>7.3720217084214034E-3</v>
      </c>
      <c r="G509" s="23">
        <f t="shared" si="15"/>
        <v>0.18443593977234679</v>
      </c>
      <c r="H509" s="5" t="s">
        <v>2980</v>
      </c>
    </row>
    <row r="510" spans="1:8">
      <c r="A510" s="5" t="s">
        <v>1524</v>
      </c>
      <c r="B510" s="4">
        <v>4</v>
      </c>
      <c r="C510" s="5" t="s">
        <v>1525</v>
      </c>
      <c r="D510" s="22">
        <v>1.0047382316098559</v>
      </c>
      <c r="E510" s="22">
        <v>0.32653142044191985</v>
      </c>
      <c r="F510" s="23">
        <f t="shared" si="14"/>
        <v>6.8196793647778741E-3</v>
      </c>
      <c r="G510" s="23">
        <f t="shared" si="15"/>
        <v>0.48607502245017919</v>
      </c>
      <c r="H510" s="5" t="s">
        <v>2981</v>
      </c>
    </row>
    <row r="511" spans="1:8">
      <c r="A511" s="5" t="s">
        <v>1522</v>
      </c>
      <c r="B511" s="4">
        <v>16</v>
      </c>
      <c r="C511" s="5" t="s">
        <v>1523</v>
      </c>
      <c r="D511" s="22">
        <v>1.0043686896348414</v>
      </c>
      <c r="E511" s="22">
        <v>0.71774699339431658</v>
      </c>
      <c r="F511" s="23">
        <f t="shared" si="14"/>
        <v>6.2889595955824239E-3</v>
      </c>
      <c r="G511" s="23">
        <f t="shared" si="15"/>
        <v>0.14402861806516232</v>
      </c>
      <c r="H511" s="5" t="s">
        <v>2982</v>
      </c>
    </row>
    <row r="512" spans="1:8">
      <c r="A512" s="5" t="s">
        <v>1520</v>
      </c>
      <c r="B512" s="4">
        <v>4</v>
      </c>
      <c r="C512" s="5" t="s">
        <v>1521</v>
      </c>
      <c r="D512" s="22">
        <v>1.0034413377721354</v>
      </c>
      <c r="E512" s="22">
        <v>0.35776115868058989</v>
      </c>
      <c r="F512" s="23">
        <f t="shared" si="14"/>
        <v>4.9562777079954655E-3</v>
      </c>
      <c r="G512" s="23">
        <f t="shared" si="15"/>
        <v>0.44640681157844958</v>
      </c>
      <c r="H512" s="5" t="s">
        <v>2983</v>
      </c>
    </row>
    <row r="513" spans="1:8">
      <c r="A513" s="5" t="s">
        <v>1518</v>
      </c>
      <c r="B513" s="4">
        <v>6</v>
      </c>
      <c r="C513" s="5" t="s">
        <v>1519</v>
      </c>
      <c r="D513" s="22">
        <v>1.0033048163739435</v>
      </c>
      <c r="E513" s="22">
        <v>0.6883729620082395</v>
      </c>
      <c r="F513" s="23">
        <f t="shared" si="14"/>
        <v>4.7599810871761716E-3</v>
      </c>
      <c r="G513" s="23">
        <f t="shared" si="15"/>
        <v>0.16217619627770072</v>
      </c>
      <c r="H513" s="5" t="s">
        <v>2984</v>
      </c>
    </row>
    <row r="514" spans="1:8">
      <c r="A514" s="5" t="s">
        <v>1516</v>
      </c>
      <c r="B514" s="4">
        <v>14</v>
      </c>
      <c r="C514" s="5" t="s">
        <v>1517</v>
      </c>
      <c r="D514" s="22">
        <v>1.0030957549170885</v>
      </c>
      <c r="E514" s="22">
        <v>0.54798573404855366</v>
      </c>
      <c r="F514" s="23">
        <f t="shared" ref="F514:F577" si="16">LOG(D514,2)</f>
        <v>4.4593313241597168E-3</v>
      </c>
      <c r="G514" s="23">
        <f t="shared" ref="G514:G577" si="17">-LOG(E514,10)</f>
        <v>0.26123074754599257</v>
      </c>
      <c r="H514" s="5" t="s">
        <v>2985</v>
      </c>
    </row>
    <row r="515" spans="1:8">
      <c r="A515" s="5" t="s">
        <v>1514</v>
      </c>
      <c r="B515" s="4">
        <v>2</v>
      </c>
      <c r="C515" s="5" t="s">
        <v>1515</v>
      </c>
      <c r="D515" s="22">
        <v>1.0030873947242853</v>
      </c>
      <c r="E515" s="22">
        <v>3.9599432834293456E-3</v>
      </c>
      <c r="F515" s="23">
        <f t="shared" si="16"/>
        <v>4.4473072886670427E-3</v>
      </c>
      <c r="G515" s="23">
        <f t="shared" si="17"/>
        <v>2.4023110342436946</v>
      </c>
      <c r="H515" s="5" t="s">
        <v>2986</v>
      </c>
    </row>
    <row r="516" spans="1:8">
      <c r="A516" s="5" t="s">
        <v>1512</v>
      </c>
      <c r="B516" s="4">
        <v>4</v>
      </c>
      <c r="C516" s="5" t="s">
        <v>1513</v>
      </c>
      <c r="D516" s="22">
        <v>1.0030386330150278</v>
      </c>
      <c r="E516" s="22">
        <v>0.58985764244351691</v>
      </c>
      <c r="F516" s="23">
        <f t="shared" si="16"/>
        <v>4.3771738322717982E-3</v>
      </c>
      <c r="G516" s="23">
        <f t="shared" si="17"/>
        <v>0.22925278930894308</v>
      </c>
      <c r="H516" s="5" t="s">
        <v>2987</v>
      </c>
    </row>
    <row r="517" spans="1:8">
      <c r="A517" s="5" t="s">
        <v>1510</v>
      </c>
      <c r="B517" s="4">
        <v>17</v>
      </c>
      <c r="C517" s="5" t="s">
        <v>1511</v>
      </c>
      <c r="D517" s="22">
        <v>1.0024011361003236</v>
      </c>
      <c r="E517" s="22">
        <v>0.61909795993667927</v>
      </c>
      <c r="F517" s="23">
        <f t="shared" si="16"/>
        <v>3.4599548934944519E-3</v>
      </c>
      <c r="G517" s="23">
        <f t="shared" si="17"/>
        <v>0.20824062708013769</v>
      </c>
      <c r="H517" s="5" t="s">
        <v>2988</v>
      </c>
    </row>
    <row r="518" spans="1:8">
      <c r="A518" s="5" t="s">
        <v>1508</v>
      </c>
      <c r="B518" s="4">
        <v>23</v>
      </c>
      <c r="C518" s="5" t="s">
        <v>1509</v>
      </c>
      <c r="D518" s="22">
        <v>1.0018993695551421</v>
      </c>
      <c r="E518" s="22">
        <v>0.13006551878065822</v>
      </c>
      <c r="F518" s="23">
        <f t="shared" si="16"/>
        <v>2.7376119918213343E-3</v>
      </c>
      <c r="G518" s="23">
        <f t="shared" si="17"/>
        <v>0.88583782248606679</v>
      </c>
      <c r="H518" s="5" t="s">
        <v>2989</v>
      </c>
    </row>
    <row r="519" spans="1:8">
      <c r="A519" s="5" t="s">
        <v>1506</v>
      </c>
      <c r="B519" s="4">
        <v>3</v>
      </c>
      <c r="C519" s="5" t="s">
        <v>1507</v>
      </c>
      <c r="D519" s="22">
        <v>1.0012711768020641</v>
      </c>
      <c r="E519" s="22">
        <v>8.2133309713813024E-2</v>
      </c>
      <c r="F519" s="23">
        <f t="shared" si="16"/>
        <v>1.832755836716916E-3</v>
      </c>
      <c r="G519" s="23">
        <f t="shared" si="17"/>
        <v>1.0854806761196707</v>
      </c>
      <c r="H519" s="5" t="s">
        <v>2990</v>
      </c>
    </row>
    <row r="520" spans="1:8">
      <c r="A520" s="5" t="s">
        <v>1504</v>
      </c>
      <c r="B520" s="4">
        <v>3</v>
      </c>
      <c r="C520" s="5" t="s">
        <v>1505</v>
      </c>
      <c r="D520" s="22">
        <v>0.99993541730893365</v>
      </c>
      <c r="E520" s="22">
        <v>0.1333878595060656</v>
      </c>
      <c r="F520" s="23">
        <f t="shared" si="16"/>
        <v>-9.317613694390827E-5</v>
      </c>
      <c r="G520" s="23">
        <f t="shared" si="17"/>
        <v>0.87488369657734433</v>
      </c>
      <c r="H520" s="5" t="s">
        <v>2991</v>
      </c>
    </row>
    <row r="521" spans="1:8">
      <c r="A521" s="5" t="s">
        <v>1502</v>
      </c>
      <c r="B521" s="4">
        <v>4</v>
      </c>
      <c r="C521" s="5" t="s">
        <v>1503</v>
      </c>
      <c r="D521" s="22">
        <v>0.9995835371213122</v>
      </c>
      <c r="E521" s="22">
        <v>0.5251445605464683</v>
      </c>
      <c r="F521" s="23">
        <f t="shared" si="16"/>
        <v>-6.009540760171185E-4</v>
      </c>
      <c r="G521" s="23">
        <f t="shared" si="17"/>
        <v>0.27972112858333797</v>
      </c>
      <c r="H521" s="5" t="s">
        <v>2992</v>
      </c>
    </row>
    <row r="522" spans="1:8">
      <c r="A522" s="5" t="s">
        <v>1500</v>
      </c>
      <c r="B522" s="4">
        <v>5</v>
      </c>
      <c r="C522" s="5" t="s">
        <v>1501</v>
      </c>
      <c r="D522" s="22">
        <v>0.99957964813742817</v>
      </c>
      <c r="E522" s="22">
        <v>0.50511466332281929</v>
      </c>
      <c r="F522" s="23">
        <f t="shared" si="16"/>
        <v>-6.065670422871817E-4</v>
      </c>
      <c r="G522" s="23">
        <f t="shared" si="17"/>
        <v>0.29661002386984714</v>
      </c>
      <c r="H522" s="5" t="s">
        <v>2993</v>
      </c>
    </row>
    <row r="523" spans="1:8">
      <c r="A523" s="5" t="s">
        <v>1498</v>
      </c>
      <c r="B523" s="4">
        <v>3</v>
      </c>
      <c r="C523" s="5" t="s">
        <v>1499</v>
      </c>
      <c r="D523" s="22">
        <v>0.99942890300528364</v>
      </c>
      <c r="E523" s="22">
        <v>0.6320303193902348</v>
      </c>
      <c r="F523" s="23">
        <f t="shared" si="16"/>
        <v>-8.2415416053235565E-4</v>
      </c>
      <c r="G523" s="23">
        <f t="shared" si="17"/>
        <v>0.19926208749603946</v>
      </c>
      <c r="H523" s="5" t="s">
        <v>2994</v>
      </c>
    </row>
    <row r="524" spans="1:8">
      <c r="A524" s="5" t="s">
        <v>1496</v>
      </c>
      <c r="B524" s="4">
        <v>4</v>
      </c>
      <c r="C524" s="5" t="s">
        <v>1497</v>
      </c>
      <c r="D524" s="22">
        <v>0.99889643394016792</v>
      </c>
      <c r="E524" s="22">
        <v>0.92793131441923471</v>
      </c>
      <c r="F524" s="23">
        <f t="shared" si="16"/>
        <v>-1.5929884275530475E-3</v>
      </c>
      <c r="G524" s="23">
        <f t="shared" si="17"/>
        <v>3.2484169118085E-2</v>
      </c>
      <c r="H524" s="5" t="s">
        <v>2995</v>
      </c>
    </row>
    <row r="525" spans="1:8">
      <c r="A525" s="5" t="s">
        <v>1494</v>
      </c>
      <c r="B525" s="4">
        <v>4</v>
      </c>
      <c r="C525" s="5" t="s">
        <v>1495</v>
      </c>
      <c r="D525" s="22">
        <v>0.99819975814546291</v>
      </c>
      <c r="E525" s="22">
        <v>0.26398296049430225</v>
      </c>
      <c r="F525" s="23">
        <f t="shared" si="16"/>
        <v>-2.5995405995335842E-3</v>
      </c>
      <c r="G525" s="23">
        <f t="shared" si="17"/>
        <v>0.57842410495640251</v>
      </c>
      <c r="H525" s="5" t="s">
        <v>2996</v>
      </c>
    </row>
    <row r="526" spans="1:8">
      <c r="A526" s="5" t="s">
        <v>1492</v>
      </c>
      <c r="B526" s="4">
        <v>4</v>
      </c>
      <c r="C526" s="5" t="s">
        <v>1493</v>
      </c>
      <c r="D526" s="22">
        <v>0.9980185310753158</v>
      </c>
      <c r="E526" s="22">
        <v>0.99179561987975629</v>
      </c>
      <c r="F526" s="23">
        <f t="shared" si="16"/>
        <v>-2.8614913065341105E-3</v>
      </c>
      <c r="G526" s="23">
        <f t="shared" si="17"/>
        <v>3.577814038710497E-3</v>
      </c>
      <c r="H526" s="5" t="s">
        <v>2997</v>
      </c>
    </row>
    <row r="527" spans="1:8">
      <c r="A527" s="5" t="s">
        <v>1490</v>
      </c>
      <c r="B527" s="4">
        <v>3</v>
      </c>
      <c r="C527" s="5" t="s">
        <v>1491</v>
      </c>
      <c r="D527" s="22">
        <v>0.99776140729998164</v>
      </c>
      <c r="E527" s="22">
        <v>0.26300625875165295</v>
      </c>
      <c r="F527" s="23">
        <f t="shared" si="16"/>
        <v>-3.2332268776648436E-3</v>
      </c>
      <c r="G527" s="23">
        <f t="shared" si="17"/>
        <v>0.58003391649516811</v>
      </c>
      <c r="H527" s="5" t="s">
        <v>2998</v>
      </c>
    </row>
    <row r="528" spans="1:8">
      <c r="A528" s="5" t="s">
        <v>1488</v>
      </c>
      <c r="B528" s="4">
        <v>4</v>
      </c>
      <c r="C528" s="5" t="s">
        <v>1489</v>
      </c>
      <c r="D528" s="22">
        <v>0.9973990788578001</v>
      </c>
      <c r="E528" s="22">
        <v>0.69545333519336716</v>
      </c>
      <c r="F528" s="23">
        <f t="shared" si="16"/>
        <v>-3.7572242764520479E-3</v>
      </c>
      <c r="G528" s="23">
        <f t="shared" si="17"/>
        <v>0.15773200578399252</v>
      </c>
      <c r="H528" s="5" t="s">
        <v>2999</v>
      </c>
    </row>
    <row r="529" spans="1:8">
      <c r="A529" s="5" t="s">
        <v>1486</v>
      </c>
      <c r="B529" s="4">
        <v>6</v>
      </c>
      <c r="C529" s="5" t="s">
        <v>1487</v>
      </c>
      <c r="D529" s="22">
        <v>0.99733551781045515</v>
      </c>
      <c r="E529" s="22">
        <v>0.75110740206476279</v>
      </c>
      <c r="F529" s="23">
        <f t="shared" si="16"/>
        <v>-3.8491655381943041E-3</v>
      </c>
      <c r="G529" s="23">
        <f t="shared" si="17"/>
        <v>0.12429795808364374</v>
      </c>
      <c r="H529" s="5" t="s">
        <v>3000</v>
      </c>
    </row>
    <row r="530" spans="1:8">
      <c r="A530" s="5" t="s">
        <v>1484</v>
      </c>
      <c r="B530" s="4">
        <v>4</v>
      </c>
      <c r="C530" s="5" t="s">
        <v>1485</v>
      </c>
      <c r="D530" s="22">
        <v>0.99729050942754516</v>
      </c>
      <c r="E530" s="22">
        <v>0.47733234708443956</v>
      </c>
      <c r="F530" s="23">
        <f t="shared" si="16"/>
        <v>-3.914273854186366E-3</v>
      </c>
      <c r="G530" s="23">
        <f t="shared" si="17"/>
        <v>0.32117913407232601</v>
      </c>
      <c r="H530" s="5" t="s">
        <v>3001</v>
      </c>
    </row>
    <row r="531" spans="1:8">
      <c r="A531" s="5" t="s">
        <v>1482</v>
      </c>
      <c r="B531" s="4">
        <v>8</v>
      </c>
      <c r="C531" s="5" t="s">
        <v>1483</v>
      </c>
      <c r="D531" s="22">
        <v>0.99656379353343771</v>
      </c>
      <c r="E531" s="22">
        <v>0.5897617229211074</v>
      </c>
      <c r="F531" s="23">
        <f t="shared" si="16"/>
        <v>-4.9659349123017315E-3</v>
      </c>
      <c r="G531" s="23">
        <f t="shared" si="17"/>
        <v>0.22932341771774034</v>
      </c>
      <c r="H531" s="5" t="s">
        <v>3002</v>
      </c>
    </row>
    <row r="532" spans="1:8">
      <c r="A532" s="5" t="s">
        <v>1480</v>
      </c>
      <c r="B532" s="4">
        <v>3</v>
      </c>
      <c r="C532" s="5" t="s">
        <v>1481</v>
      </c>
      <c r="D532" s="22">
        <v>0.9962862501194647</v>
      </c>
      <c r="E532" s="22">
        <v>0.43539579948541368</v>
      </c>
      <c r="F532" s="23">
        <f t="shared" si="16"/>
        <v>-5.3677820164873486E-3</v>
      </c>
      <c r="G532" s="23">
        <f t="shared" si="17"/>
        <v>0.36111576516425331</v>
      </c>
      <c r="H532" s="5" t="s">
        <v>3003</v>
      </c>
    </row>
    <row r="533" spans="1:8">
      <c r="A533" s="5" t="s">
        <v>1478</v>
      </c>
      <c r="B533" s="4">
        <v>2</v>
      </c>
      <c r="C533" s="5" t="s">
        <v>1479</v>
      </c>
      <c r="D533" s="22">
        <v>0.99519430105573381</v>
      </c>
      <c r="E533" s="22">
        <v>0.38216706552223045</v>
      </c>
      <c r="F533" s="23">
        <f t="shared" si="16"/>
        <v>-6.9498709363027605E-3</v>
      </c>
      <c r="G533" s="23">
        <f t="shared" si="17"/>
        <v>0.41774674239418436</v>
      </c>
      <c r="H533" s="5" t="s">
        <v>3004</v>
      </c>
    </row>
    <row r="534" spans="1:8">
      <c r="A534" s="5" t="s">
        <v>1476</v>
      </c>
      <c r="B534" s="4">
        <v>7</v>
      </c>
      <c r="C534" s="5" t="s">
        <v>1477</v>
      </c>
      <c r="D534" s="22">
        <v>0.9948141917549973</v>
      </c>
      <c r="E534" s="22">
        <v>0.98832928314634771</v>
      </c>
      <c r="F534" s="23">
        <f t="shared" si="16"/>
        <v>-7.5010060815230827E-3</v>
      </c>
      <c r="G534" s="23">
        <f t="shared" si="17"/>
        <v>5.0983367604899724E-3</v>
      </c>
      <c r="H534" s="5" t="s">
        <v>3005</v>
      </c>
    </row>
    <row r="535" spans="1:8">
      <c r="A535" s="5" t="s">
        <v>1474</v>
      </c>
      <c r="B535" s="4">
        <v>3</v>
      </c>
      <c r="C535" s="5" t="s">
        <v>1475</v>
      </c>
      <c r="D535" s="22">
        <v>0.99366097608994985</v>
      </c>
      <c r="E535" s="22">
        <v>0.48488574353741443</v>
      </c>
      <c r="F535" s="23">
        <f t="shared" si="16"/>
        <v>-9.1743875091330508E-3</v>
      </c>
      <c r="G535" s="23">
        <f t="shared" si="17"/>
        <v>0.31436058469052186</v>
      </c>
      <c r="H535" s="5" t="s">
        <v>3006</v>
      </c>
    </row>
    <row r="536" spans="1:8">
      <c r="A536" s="5" t="s">
        <v>1472</v>
      </c>
      <c r="B536" s="4">
        <v>10</v>
      </c>
      <c r="C536" s="5" t="s">
        <v>1473</v>
      </c>
      <c r="D536" s="22">
        <v>0.99353187759312578</v>
      </c>
      <c r="E536" s="22">
        <v>0.41667746963213009</v>
      </c>
      <c r="F536" s="23">
        <f t="shared" si="16"/>
        <v>-9.3618376210546379E-3</v>
      </c>
      <c r="G536" s="23">
        <f t="shared" si="17"/>
        <v>0.3801999818536797</v>
      </c>
      <c r="H536" s="5" t="s">
        <v>3007</v>
      </c>
    </row>
    <row r="537" spans="1:8">
      <c r="A537" s="5" t="s">
        <v>1470</v>
      </c>
      <c r="B537" s="4">
        <v>9</v>
      </c>
      <c r="C537" s="5" t="s">
        <v>1471</v>
      </c>
      <c r="D537" s="22">
        <v>0.99339747786884447</v>
      </c>
      <c r="E537" s="22">
        <v>0.87930698116178152</v>
      </c>
      <c r="F537" s="23">
        <f t="shared" si="16"/>
        <v>-9.5570109577212837E-3</v>
      </c>
      <c r="G537" s="23">
        <f t="shared" si="17"/>
        <v>5.585947879458792E-2</v>
      </c>
      <c r="H537" s="5" t="s">
        <v>3008</v>
      </c>
    </row>
    <row r="538" spans="1:8">
      <c r="A538" s="5" t="s">
        <v>1468</v>
      </c>
      <c r="B538" s="4">
        <v>4</v>
      </c>
      <c r="C538" s="5" t="s">
        <v>1469</v>
      </c>
      <c r="D538" s="22">
        <v>0.99338268085434434</v>
      </c>
      <c r="E538" s="22">
        <v>1.9148660933666606E-3</v>
      </c>
      <c r="F538" s="23">
        <f t="shared" si="16"/>
        <v>-9.5785005818711643E-3</v>
      </c>
      <c r="G538" s="23">
        <f t="shared" si="17"/>
        <v>2.7178615908573893</v>
      </c>
      <c r="H538" s="5" t="s">
        <v>3009</v>
      </c>
    </row>
    <row r="539" spans="1:8">
      <c r="A539" s="5" t="s">
        <v>1466</v>
      </c>
      <c r="B539" s="4">
        <v>2</v>
      </c>
      <c r="C539" s="5" t="s">
        <v>1467</v>
      </c>
      <c r="D539" s="22">
        <v>0.99330360809797613</v>
      </c>
      <c r="E539" s="22">
        <v>4.6676789509926729E-2</v>
      </c>
      <c r="F539" s="23">
        <f t="shared" si="16"/>
        <v>-9.6933429444287945E-3</v>
      </c>
      <c r="G539" s="23">
        <f t="shared" si="17"/>
        <v>1.330899022936709</v>
      </c>
      <c r="H539" s="5" t="s">
        <v>3010</v>
      </c>
    </row>
    <row r="540" spans="1:8">
      <c r="A540" s="5" t="s">
        <v>1464</v>
      </c>
      <c r="B540" s="4">
        <v>3</v>
      </c>
      <c r="C540" s="5" t="s">
        <v>1465</v>
      </c>
      <c r="D540" s="22">
        <v>0.99251299710257013</v>
      </c>
      <c r="E540" s="22">
        <v>0.54670770082329456</v>
      </c>
      <c r="F540" s="23">
        <f t="shared" si="16"/>
        <v>-1.0842100205922359E-2</v>
      </c>
      <c r="G540" s="23">
        <f t="shared" si="17"/>
        <v>0.26224480867381988</v>
      </c>
      <c r="H540" s="5" t="s">
        <v>3011</v>
      </c>
    </row>
    <row r="541" spans="1:8">
      <c r="A541" s="5" t="s">
        <v>1462</v>
      </c>
      <c r="B541" s="4">
        <v>10</v>
      </c>
      <c r="C541" s="5" t="s">
        <v>1463</v>
      </c>
      <c r="D541" s="22">
        <v>0.99248202955321541</v>
      </c>
      <c r="E541" s="22">
        <v>0.16532918622982393</v>
      </c>
      <c r="F541" s="23">
        <f t="shared" si="16"/>
        <v>-1.0887114656121194E-2</v>
      </c>
      <c r="G541" s="23">
        <f t="shared" si="17"/>
        <v>0.78165047189937631</v>
      </c>
      <c r="H541" s="5" t="s">
        <v>3012</v>
      </c>
    </row>
    <row r="542" spans="1:8">
      <c r="A542" s="5" t="s">
        <v>1460</v>
      </c>
      <c r="B542" s="4">
        <v>3</v>
      </c>
      <c r="C542" s="5" t="s">
        <v>1461</v>
      </c>
      <c r="D542" s="22">
        <v>0.99216487876499648</v>
      </c>
      <c r="E542" s="22">
        <v>0.6561792173848171</v>
      </c>
      <c r="F542" s="23">
        <f t="shared" si="16"/>
        <v>-1.1348206119146205E-2</v>
      </c>
      <c r="G542" s="23">
        <f t="shared" si="17"/>
        <v>0.18297752877780538</v>
      </c>
      <c r="H542" s="5" t="s">
        <v>3013</v>
      </c>
    </row>
    <row r="543" spans="1:8">
      <c r="A543" s="5" t="s">
        <v>1458</v>
      </c>
      <c r="B543" s="4">
        <v>12</v>
      </c>
      <c r="C543" s="5" t="s">
        <v>1459</v>
      </c>
      <c r="D543" s="22">
        <v>0.99107427752224686</v>
      </c>
      <c r="E543" s="22">
        <v>0.41682800847945567</v>
      </c>
      <c r="F543" s="23">
        <f t="shared" si="16"/>
        <v>-1.2934908517708163E-2</v>
      </c>
      <c r="G543" s="23">
        <f t="shared" si="17"/>
        <v>0.38004310660058704</v>
      </c>
      <c r="H543" s="5" t="s">
        <v>3014</v>
      </c>
    </row>
    <row r="544" spans="1:8">
      <c r="A544" s="5" t="s">
        <v>1456</v>
      </c>
      <c r="B544" s="4">
        <v>2</v>
      </c>
      <c r="C544" s="5" t="s">
        <v>1457</v>
      </c>
      <c r="D544" s="22">
        <v>0.99081348259957169</v>
      </c>
      <c r="E544" s="22">
        <v>0.86112267980720225</v>
      </c>
      <c r="F544" s="23">
        <f t="shared" si="16"/>
        <v>-1.3314594543702913E-2</v>
      </c>
      <c r="G544" s="23">
        <f t="shared" si="17"/>
        <v>6.4934972393126011E-2</v>
      </c>
      <c r="H544" s="5" t="s">
        <v>3015</v>
      </c>
    </row>
    <row r="545" spans="1:8">
      <c r="A545" s="5" t="s">
        <v>1454</v>
      </c>
      <c r="B545" s="4">
        <v>2</v>
      </c>
      <c r="C545" s="5" t="s">
        <v>1455</v>
      </c>
      <c r="D545" s="22">
        <v>0.99048413655077094</v>
      </c>
      <c r="E545" s="22">
        <v>0.29513861713508349</v>
      </c>
      <c r="F545" s="23">
        <f t="shared" si="16"/>
        <v>-1.3794225580579966E-2</v>
      </c>
      <c r="G545" s="23">
        <f t="shared" si="17"/>
        <v>0.52997396192864332</v>
      </c>
      <c r="H545" s="5" t="s">
        <v>3016</v>
      </c>
    </row>
    <row r="546" spans="1:8">
      <c r="A546" s="5" t="s">
        <v>1452</v>
      </c>
      <c r="B546" s="4">
        <v>5</v>
      </c>
      <c r="C546" s="5" t="s">
        <v>1453</v>
      </c>
      <c r="D546" s="22">
        <v>0.99012044207375682</v>
      </c>
      <c r="E546" s="22">
        <v>0.43510864888292305</v>
      </c>
      <c r="F546" s="23">
        <f t="shared" si="16"/>
        <v>-1.4324064024807806E-2</v>
      </c>
      <c r="G546" s="23">
        <f t="shared" si="17"/>
        <v>0.36140228392218471</v>
      </c>
      <c r="H546" s="5" t="s">
        <v>3017</v>
      </c>
    </row>
    <row r="547" spans="1:8">
      <c r="A547" s="5" t="s">
        <v>1450</v>
      </c>
      <c r="B547" s="4">
        <v>3</v>
      </c>
      <c r="C547" s="5" t="s">
        <v>1451</v>
      </c>
      <c r="D547" s="22">
        <v>0.98954482506849839</v>
      </c>
      <c r="E547" s="22">
        <v>2.6656610432994002E-3</v>
      </c>
      <c r="F547" s="23">
        <f t="shared" si="16"/>
        <v>-1.5163033961921899E-2</v>
      </c>
      <c r="G547" s="23">
        <f t="shared" si="17"/>
        <v>2.5741950748709437</v>
      </c>
      <c r="H547" s="5" t="s">
        <v>3018</v>
      </c>
    </row>
    <row r="548" spans="1:8">
      <c r="A548" s="5" t="s">
        <v>1448</v>
      </c>
      <c r="B548" s="4">
        <v>4</v>
      </c>
      <c r="C548" s="5" t="s">
        <v>1449</v>
      </c>
      <c r="D548" s="22">
        <v>0.98934509533144288</v>
      </c>
      <c r="E548" s="22">
        <v>0.87150909699722323</v>
      </c>
      <c r="F548" s="23">
        <f t="shared" si="16"/>
        <v>-1.5454256934130739E-2</v>
      </c>
      <c r="G548" s="23">
        <f t="shared" si="17"/>
        <v>5.9728075272202197E-2</v>
      </c>
      <c r="H548" s="5" t="s">
        <v>3019</v>
      </c>
    </row>
    <row r="549" spans="1:8">
      <c r="A549" s="5" t="s">
        <v>1446</v>
      </c>
      <c r="B549" s="4">
        <v>11</v>
      </c>
      <c r="C549" s="5" t="s">
        <v>1447</v>
      </c>
      <c r="D549" s="22">
        <v>0.98917921098942263</v>
      </c>
      <c r="E549" s="22">
        <v>0.2885004549758805</v>
      </c>
      <c r="F549" s="23">
        <f t="shared" si="16"/>
        <v>-1.5696175132850813E-2</v>
      </c>
      <c r="G549" s="23">
        <f t="shared" si="17"/>
        <v>0.53985349760926016</v>
      </c>
      <c r="H549" s="5" t="s">
        <v>3020</v>
      </c>
    </row>
    <row r="550" spans="1:8">
      <c r="A550" s="5" t="s">
        <v>1444</v>
      </c>
      <c r="B550" s="4">
        <v>17</v>
      </c>
      <c r="C550" s="5" t="s">
        <v>1445</v>
      </c>
      <c r="D550" s="22">
        <v>0.98898387581024638</v>
      </c>
      <c r="E550" s="22">
        <v>0.66621124860760461</v>
      </c>
      <c r="F550" s="23">
        <f t="shared" si="16"/>
        <v>-1.5981095114529976E-2</v>
      </c>
      <c r="G550" s="23">
        <f t="shared" si="17"/>
        <v>0.17638803876136927</v>
      </c>
      <c r="H550" s="5" t="s">
        <v>3021</v>
      </c>
    </row>
    <row r="551" spans="1:8">
      <c r="A551" s="5" t="s">
        <v>1442</v>
      </c>
      <c r="B551" s="4">
        <v>4</v>
      </c>
      <c r="C551" s="5" t="s">
        <v>1443</v>
      </c>
      <c r="D551" s="22">
        <v>0.98824434714408083</v>
      </c>
      <c r="E551" s="22">
        <v>0.58070361053832298</v>
      </c>
      <c r="F551" s="23">
        <f t="shared" si="16"/>
        <v>-1.7060297177941205E-2</v>
      </c>
      <c r="G551" s="23">
        <f t="shared" si="17"/>
        <v>0.23604547372215071</v>
      </c>
      <c r="H551" s="5" t="s">
        <v>3022</v>
      </c>
    </row>
    <row r="552" spans="1:8">
      <c r="A552" s="5" t="s">
        <v>1440</v>
      </c>
      <c r="B552" s="4">
        <v>8</v>
      </c>
      <c r="C552" s="5" t="s">
        <v>1441</v>
      </c>
      <c r="D552" s="22">
        <v>0.98644579031864599</v>
      </c>
      <c r="E552" s="22">
        <v>0.56619505858967045</v>
      </c>
      <c r="F552" s="23">
        <f t="shared" si="16"/>
        <v>-1.968832441228598E-2</v>
      </c>
      <c r="G552" s="23">
        <f t="shared" si="17"/>
        <v>0.24703392521571185</v>
      </c>
      <c r="H552" s="5" t="s">
        <v>3023</v>
      </c>
    </row>
    <row r="553" spans="1:8">
      <c r="A553" s="5" t="s">
        <v>1438</v>
      </c>
      <c r="B553" s="4">
        <v>2</v>
      </c>
      <c r="C553" s="5" t="s">
        <v>1439</v>
      </c>
      <c r="D553" s="22">
        <v>0.98446017454999168</v>
      </c>
      <c r="E553" s="22">
        <v>0.55561345111737914</v>
      </c>
      <c r="F553" s="23">
        <f t="shared" si="16"/>
        <v>-2.2595250509012236E-2</v>
      </c>
      <c r="G553" s="23">
        <f t="shared" si="17"/>
        <v>0.2552272487599444</v>
      </c>
      <c r="H553" s="5" t="s">
        <v>3024</v>
      </c>
    </row>
    <row r="554" spans="1:8">
      <c r="A554" s="5" t="s">
        <v>1436</v>
      </c>
      <c r="B554" s="4">
        <v>12</v>
      </c>
      <c r="C554" s="5" t="s">
        <v>1437</v>
      </c>
      <c r="D554" s="22">
        <v>0.98430374162272327</v>
      </c>
      <c r="E554" s="22">
        <v>7.8245660549831786E-2</v>
      </c>
      <c r="F554" s="23">
        <f t="shared" si="16"/>
        <v>-2.2824516199045373E-2</v>
      </c>
      <c r="G554" s="23">
        <f t="shared" si="17"/>
        <v>1.1065397387849754</v>
      </c>
      <c r="H554" s="5" t="s">
        <v>3025</v>
      </c>
    </row>
    <row r="555" spans="1:8">
      <c r="A555" s="5" t="s">
        <v>1434</v>
      </c>
      <c r="B555" s="4">
        <v>7</v>
      </c>
      <c r="C555" s="5" t="s">
        <v>1435</v>
      </c>
      <c r="D555" s="22">
        <v>0.98426057383032139</v>
      </c>
      <c r="E555" s="22">
        <v>8.8461468456668232E-2</v>
      </c>
      <c r="F555" s="23">
        <f t="shared" si="16"/>
        <v>-2.2887788665731289E-2</v>
      </c>
      <c r="G555" s="23">
        <f t="shared" si="17"/>
        <v>1.0532458556363828</v>
      </c>
      <c r="H555" s="5" t="s">
        <v>3026</v>
      </c>
    </row>
    <row r="556" spans="1:8">
      <c r="A556" s="5" t="s">
        <v>1432</v>
      </c>
      <c r="B556" s="4">
        <v>13</v>
      </c>
      <c r="C556" s="5" t="s">
        <v>1433</v>
      </c>
      <c r="D556" s="22">
        <v>0.98409479761333385</v>
      </c>
      <c r="E556" s="22">
        <v>0.92655612407807197</v>
      </c>
      <c r="F556" s="23">
        <f t="shared" si="16"/>
        <v>-2.313079816511384E-2</v>
      </c>
      <c r="G556" s="23">
        <f t="shared" si="17"/>
        <v>3.3128269125243595E-2</v>
      </c>
      <c r="H556" s="5" t="s">
        <v>3027</v>
      </c>
    </row>
    <row r="557" spans="1:8">
      <c r="A557" s="5" t="s">
        <v>1430</v>
      </c>
      <c r="B557" s="4">
        <v>2</v>
      </c>
      <c r="C557" s="5" t="s">
        <v>1431</v>
      </c>
      <c r="D557" s="22">
        <v>0.98393239617099659</v>
      </c>
      <c r="E557" s="22">
        <v>0.26935401824889282</v>
      </c>
      <c r="F557" s="23">
        <f t="shared" si="16"/>
        <v>-2.336890031813792E-2</v>
      </c>
      <c r="G557" s="23">
        <f t="shared" si="17"/>
        <v>0.56967654122326405</v>
      </c>
      <c r="H557" s="5" t="s">
        <v>3028</v>
      </c>
    </row>
    <row r="558" spans="1:8">
      <c r="A558" s="5" t="s">
        <v>1428</v>
      </c>
      <c r="B558" s="4">
        <v>12</v>
      </c>
      <c r="C558" s="5" t="s">
        <v>1429</v>
      </c>
      <c r="D558" s="22">
        <v>0.98351062028166802</v>
      </c>
      <c r="E558" s="22">
        <v>0.68246361237895814</v>
      </c>
      <c r="F558" s="23">
        <f t="shared" si="16"/>
        <v>-2.3987463588468018E-2</v>
      </c>
      <c r="G558" s="23">
        <f t="shared" si="17"/>
        <v>0.16592049939975073</v>
      </c>
      <c r="H558" s="5" t="s">
        <v>3029</v>
      </c>
    </row>
    <row r="559" spans="1:8">
      <c r="A559" s="5" t="s">
        <v>1426</v>
      </c>
      <c r="B559" s="4">
        <v>4</v>
      </c>
      <c r="C559" s="5" t="s">
        <v>1427</v>
      </c>
      <c r="D559" s="22">
        <v>0.98334854334828681</v>
      </c>
      <c r="E559" s="22">
        <v>0.61515377037427998</v>
      </c>
      <c r="F559" s="23">
        <f t="shared" si="16"/>
        <v>-2.4225231083858274E-2</v>
      </c>
      <c r="G559" s="23">
        <f t="shared" si="17"/>
        <v>0.21101630978944169</v>
      </c>
      <c r="H559" s="5" t="s">
        <v>3030</v>
      </c>
    </row>
    <row r="560" spans="1:8">
      <c r="A560" s="5" t="s">
        <v>1424</v>
      </c>
      <c r="B560" s="4">
        <v>2</v>
      </c>
      <c r="C560" s="5" t="s">
        <v>1425</v>
      </c>
      <c r="D560" s="22">
        <v>0.98273112906170923</v>
      </c>
      <c r="E560" s="22">
        <v>0.82777536686480613</v>
      </c>
      <c r="F560" s="23">
        <f t="shared" si="16"/>
        <v>-2.5131339387809443E-2</v>
      </c>
      <c r="G560" s="23">
        <f t="shared" si="17"/>
        <v>8.2087501580900793E-2</v>
      </c>
      <c r="H560" s="5" t="s">
        <v>3031</v>
      </c>
    </row>
    <row r="561" spans="1:8">
      <c r="A561" s="5" t="s">
        <v>1422</v>
      </c>
      <c r="B561" s="4">
        <v>8</v>
      </c>
      <c r="C561" s="5" t="s">
        <v>1423</v>
      </c>
      <c r="D561" s="22">
        <v>0.98225945177937202</v>
      </c>
      <c r="E561" s="22">
        <v>6.739162363062769E-3</v>
      </c>
      <c r="F561" s="23">
        <f t="shared" si="16"/>
        <v>-2.582394982150054E-2</v>
      </c>
      <c r="G561" s="23">
        <f t="shared" si="17"/>
        <v>2.171394080275753</v>
      </c>
      <c r="H561" s="5" t="s">
        <v>3032</v>
      </c>
    </row>
    <row r="562" spans="1:8">
      <c r="A562" s="5" t="s">
        <v>1420</v>
      </c>
      <c r="B562" s="4">
        <v>4</v>
      </c>
      <c r="C562" s="5" t="s">
        <v>1421</v>
      </c>
      <c r="D562" s="22">
        <v>0.98212398341814822</v>
      </c>
      <c r="E562" s="22">
        <v>0.67488206856202648</v>
      </c>
      <c r="F562" s="23">
        <f t="shared" si="16"/>
        <v>-2.6022932901629291E-2</v>
      </c>
      <c r="G562" s="23">
        <f t="shared" si="17"/>
        <v>0.17077211079477903</v>
      </c>
      <c r="H562" s="5" t="s">
        <v>3033</v>
      </c>
    </row>
    <row r="563" spans="1:8">
      <c r="A563" s="5" t="s">
        <v>1418</v>
      </c>
      <c r="B563" s="4">
        <v>3</v>
      </c>
      <c r="C563" s="5" t="s">
        <v>1419</v>
      </c>
      <c r="D563" s="22">
        <v>0.98195909874653575</v>
      </c>
      <c r="E563" s="22">
        <v>0.9871612082711394</v>
      </c>
      <c r="F563" s="23">
        <f t="shared" si="16"/>
        <v>-2.6265161248049909E-2</v>
      </c>
      <c r="G563" s="23">
        <f t="shared" si="17"/>
        <v>5.6119191179606585E-3</v>
      </c>
      <c r="H563" s="5" t="s">
        <v>3034</v>
      </c>
    </row>
    <row r="564" spans="1:8">
      <c r="A564" s="5" t="s">
        <v>1416</v>
      </c>
      <c r="B564" s="4">
        <v>2</v>
      </c>
      <c r="C564" s="5" t="s">
        <v>1417</v>
      </c>
      <c r="D564" s="22">
        <v>0.98168208082171526</v>
      </c>
      <c r="E564" s="22">
        <v>0.7879959490393218</v>
      </c>
      <c r="F564" s="23">
        <f t="shared" si="16"/>
        <v>-2.6672213608924727E-2</v>
      </c>
      <c r="G564" s="23">
        <f t="shared" si="17"/>
        <v>0.10347601514292069</v>
      </c>
      <c r="H564" s="5" t="s">
        <v>3035</v>
      </c>
    </row>
    <row r="565" spans="1:8">
      <c r="A565" s="5" t="s">
        <v>1414</v>
      </c>
      <c r="B565" s="4">
        <v>3</v>
      </c>
      <c r="C565" s="5" t="s">
        <v>1415</v>
      </c>
      <c r="D565" s="22">
        <v>0.98166108473744562</v>
      </c>
      <c r="E565" s="22">
        <v>3.9853611561094675E-2</v>
      </c>
      <c r="F565" s="23">
        <f t="shared" si="16"/>
        <v>-2.6703070106338336E-2</v>
      </c>
      <c r="G565" s="23">
        <f t="shared" si="17"/>
        <v>1.3995323164263649</v>
      </c>
      <c r="H565" s="5" t="s">
        <v>3036</v>
      </c>
    </row>
    <row r="566" spans="1:8">
      <c r="A566" s="5" t="s">
        <v>1412</v>
      </c>
      <c r="B566" s="4">
        <v>6</v>
      </c>
      <c r="C566" s="5" t="s">
        <v>1413</v>
      </c>
      <c r="D566" s="22">
        <v>0.98161166708909686</v>
      </c>
      <c r="E566" s="22">
        <v>0.34189961813890229</v>
      </c>
      <c r="F566" s="23">
        <f t="shared" si="16"/>
        <v>-2.6775698421638773E-2</v>
      </c>
      <c r="G566" s="23">
        <f t="shared" si="17"/>
        <v>0.46610138425827574</v>
      </c>
      <c r="H566" s="5" t="s">
        <v>3037</v>
      </c>
    </row>
    <row r="567" spans="1:8">
      <c r="A567" s="5" t="s">
        <v>1410</v>
      </c>
      <c r="B567" s="4">
        <v>2</v>
      </c>
      <c r="C567" s="5" t="s">
        <v>1411</v>
      </c>
      <c r="D567" s="22">
        <v>0.98095180662754577</v>
      </c>
      <c r="E567" s="22">
        <v>0.19484256665012789</v>
      </c>
      <c r="F567" s="23">
        <f t="shared" si="16"/>
        <v>-2.7745835147589527E-2</v>
      </c>
      <c r="G567" s="23">
        <f t="shared" si="17"/>
        <v>0.71031615812590065</v>
      </c>
      <c r="H567" s="5" t="s">
        <v>3038</v>
      </c>
    </row>
    <row r="568" spans="1:8">
      <c r="A568" s="5" t="s">
        <v>1408</v>
      </c>
      <c r="B568" s="4">
        <v>2</v>
      </c>
      <c r="C568" s="5" t="s">
        <v>1409</v>
      </c>
      <c r="D568" s="22">
        <v>0.98067830058838279</v>
      </c>
      <c r="E568" s="22">
        <v>0.76455280884628884</v>
      </c>
      <c r="F568" s="23">
        <f t="shared" si="16"/>
        <v>-2.814813913696965E-2</v>
      </c>
      <c r="G568" s="23">
        <f t="shared" si="17"/>
        <v>0.11659251182333295</v>
      </c>
      <c r="H568" s="5" t="s">
        <v>3039</v>
      </c>
    </row>
    <row r="569" spans="1:8">
      <c r="A569" s="5" t="s">
        <v>1406</v>
      </c>
      <c r="B569" s="4">
        <v>5</v>
      </c>
      <c r="C569" s="5" t="s">
        <v>1407</v>
      </c>
      <c r="D569" s="22">
        <v>0.98060944676109441</v>
      </c>
      <c r="E569" s="22">
        <v>0.20762964581084942</v>
      </c>
      <c r="F569" s="23">
        <f t="shared" si="16"/>
        <v>-2.8249434905884972E-2</v>
      </c>
      <c r="G569" s="23">
        <f t="shared" si="17"/>
        <v>0.68271063688880784</v>
      </c>
      <c r="H569" s="5" t="s">
        <v>3040</v>
      </c>
    </row>
    <row r="570" spans="1:8">
      <c r="A570" s="5" t="s">
        <v>1404</v>
      </c>
      <c r="B570" s="4">
        <v>30</v>
      </c>
      <c r="C570" s="5" t="s">
        <v>1405</v>
      </c>
      <c r="D570" s="22">
        <v>0.98059061366237099</v>
      </c>
      <c r="E570" s="22">
        <v>0.51599614834184993</v>
      </c>
      <c r="F570" s="23">
        <f t="shared" si="16"/>
        <v>-2.8277142857441748E-2</v>
      </c>
      <c r="G570" s="23">
        <f t="shared" si="17"/>
        <v>0.28735354015597447</v>
      </c>
      <c r="H570" s="5" t="s">
        <v>3041</v>
      </c>
    </row>
    <row r="571" spans="1:8">
      <c r="A571" s="5" t="s">
        <v>1402</v>
      </c>
      <c r="B571" s="4">
        <v>5</v>
      </c>
      <c r="C571" s="5" t="s">
        <v>1403</v>
      </c>
      <c r="D571" s="22">
        <v>0.97786530932978899</v>
      </c>
      <c r="E571" s="22">
        <v>0.61035986502469863</v>
      </c>
      <c r="F571" s="23">
        <f t="shared" si="16"/>
        <v>-3.2292332106534399E-2</v>
      </c>
      <c r="G571" s="23">
        <f t="shared" si="17"/>
        <v>0.21441403169041537</v>
      </c>
      <c r="H571" s="5" t="s">
        <v>3042</v>
      </c>
    </row>
    <row r="572" spans="1:8">
      <c r="A572" s="5" t="s">
        <v>1400</v>
      </c>
      <c r="B572" s="4">
        <v>5</v>
      </c>
      <c r="C572" s="5" t="s">
        <v>1401</v>
      </c>
      <c r="D572" s="22">
        <v>0.97779715088221408</v>
      </c>
      <c r="E572" s="22">
        <v>8.6595750764406343E-2</v>
      </c>
      <c r="F572" s="23">
        <f t="shared" si="16"/>
        <v>-3.2392893278363775E-2</v>
      </c>
      <c r="G572" s="23">
        <f t="shared" si="17"/>
        <v>1.0625034182002868</v>
      </c>
      <c r="H572" s="5" t="s">
        <v>3043</v>
      </c>
    </row>
    <row r="573" spans="1:8">
      <c r="A573" s="5" t="s">
        <v>1398</v>
      </c>
      <c r="B573" s="4">
        <v>4</v>
      </c>
      <c r="C573" s="5" t="s">
        <v>1399</v>
      </c>
      <c r="D573" s="22">
        <v>0.9775483266228524</v>
      </c>
      <c r="E573" s="22">
        <v>0.91373602792435049</v>
      </c>
      <c r="F573" s="23">
        <f t="shared" si="16"/>
        <v>-3.2760068829795937E-2</v>
      </c>
      <c r="G573" s="23">
        <f t="shared" si="17"/>
        <v>3.9179250845846079E-2</v>
      </c>
      <c r="H573" s="5" t="s">
        <v>3044</v>
      </c>
    </row>
    <row r="574" spans="1:8">
      <c r="A574" s="5" t="s">
        <v>1396</v>
      </c>
      <c r="B574" s="4">
        <v>2</v>
      </c>
      <c r="C574" s="5" t="s">
        <v>1397</v>
      </c>
      <c r="D574" s="22">
        <v>0.97735146315503496</v>
      </c>
      <c r="E574" s="22">
        <v>0.89672894368421607</v>
      </c>
      <c r="F574" s="23">
        <f t="shared" si="16"/>
        <v>-3.3050635078969007E-2</v>
      </c>
      <c r="G574" s="23">
        <f t="shared" si="17"/>
        <v>4.7338812309221483E-2</v>
      </c>
      <c r="H574" s="5" t="s">
        <v>3045</v>
      </c>
    </row>
    <row r="575" spans="1:8">
      <c r="A575" s="5" t="s">
        <v>1394</v>
      </c>
      <c r="B575" s="4">
        <v>4</v>
      </c>
      <c r="C575" s="5" t="s">
        <v>1395</v>
      </c>
      <c r="D575" s="22">
        <v>0.97728516242103858</v>
      </c>
      <c r="E575" s="22">
        <v>0.40834710584274825</v>
      </c>
      <c r="F575" s="23">
        <f t="shared" si="16"/>
        <v>-3.3148506712938182E-2</v>
      </c>
      <c r="G575" s="23">
        <f t="shared" si="17"/>
        <v>0.38897051812366878</v>
      </c>
      <c r="H575" s="5" t="s">
        <v>3046</v>
      </c>
    </row>
    <row r="576" spans="1:8">
      <c r="A576" s="5" t="s">
        <v>1392</v>
      </c>
      <c r="B576" s="4">
        <v>2</v>
      </c>
      <c r="C576" s="5" t="s">
        <v>1393</v>
      </c>
      <c r="D576" s="22">
        <v>0.97700182479236131</v>
      </c>
      <c r="E576" s="22">
        <v>0.63463136318815849</v>
      </c>
      <c r="F576" s="23">
        <f t="shared" si="16"/>
        <v>-3.3566838101652903E-2</v>
      </c>
      <c r="G576" s="23">
        <f t="shared" si="17"/>
        <v>0.19747846907301861</v>
      </c>
      <c r="H576" s="5" t="s">
        <v>3047</v>
      </c>
    </row>
    <row r="577" spans="1:8">
      <c r="A577" s="5" t="s">
        <v>1390</v>
      </c>
      <c r="B577" s="4">
        <v>9</v>
      </c>
      <c r="C577" s="5" t="s">
        <v>1391</v>
      </c>
      <c r="D577" s="22">
        <v>0.9768873453225011</v>
      </c>
      <c r="E577" s="22">
        <v>0.10513527239247328</v>
      </c>
      <c r="F577" s="23">
        <f t="shared" si="16"/>
        <v>-3.3735894736149935E-2</v>
      </c>
      <c r="G577" s="23">
        <f t="shared" si="17"/>
        <v>0.97825155575608691</v>
      </c>
      <c r="H577" s="5" t="s">
        <v>3048</v>
      </c>
    </row>
    <row r="578" spans="1:8">
      <c r="A578" s="5" t="s">
        <v>1388</v>
      </c>
      <c r="B578" s="4">
        <v>2</v>
      </c>
      <c r="C578" s="5" t="s">
        <v>1389</v>
      </c>
      <c r="D578" s="22">
        <v>0.97658488793823861</v>
      </c>
      <c r="E578" s="22">
        <v>0.68863878089776498</v>
      </c>
      <c r="F578" s="23">
        <f t="shared" ref="F578:F641" si="18">LOG(D578,2)</f>
        <v>-3.4182641574331728E-2</v>
      </c>
      <c r="G578" s="23">
        <f t="shared" ref="G578:G641" si="19">-LOG(E578,10)</f>
        <v>0.16200852351973727</v>
      </c>
      <c r="H578" s="5" t="s">
        <v>3049</v>
      </c>
    </row>
    <row r="579" spans="1:8">
      <c r="A579" s="5" t="s">
        <v>1386</v>
      </c>
      <c r="B579" s="4">
        <v>3</v>
      </c>
      <c r="C579" s="5" t="s">
        <v>1387</v>
      </c>
      <c r="D579" s="22">
        <v>0.97606406587439287</v>
      </c>
      <c r="E579" s="22">
        <v>0.31733671587824896</v>
      </c>
      <c r="F579" s="23">
        <f t="shared" si="18"/>
        <v>-3.4952249880061501E-2</v>
      </c>
      <c r="G579" s="23">
        <f t="shared" si="19"/>
        <v>0.49847967709328989</v>
      </c>
      <c r="H579" s="5" t="s">
        <v>3050</v>
      </c>
    </row>
    <row r="580" spans="1:8">
      <c r="A580" s="5" t="s">
        <v>1384</v>
      </c>
      <c r="B580" s="4">
        <v>10</v>
      </c>
      <c r="C580" s="5" t="s">
        <v>1385</v>
      </c>
      <c r="D580" s="22">
        <v>0.97590674415009859</v>
      </c>
      <c r="E580" s="22">
        <v>0.23013746892516776</v>
      </c>
      <c r="F580" s="23">
        <f t="shared" si="18"/>
        <v>-3.5184801791995117E-2</v>
      </c>
      <c r="G580" s="23">
        <f t="shared" si="19"/>
        <v>0.63801266762993991</v>
      </c>
      <c r="H580" s="5" t="s">
        <v>3051</v>
      </c>
    </row>
    <row r="581" spans="1:8">
      <c r="A581" s="5" t="s">
        <v>1382</v>
      </c>
      <c r="B581" s="4">
        <v>3</v>
      </c>
      <c r="C581" s="5" t="s">
        <v>1383</v>
      </c>
      <c r="D581" s="22">
        <v>0.97540996228881327</v>
      </c>
      <c r="E581" s="22">
        <v>0.59824976878574976</v>
      </c>
      <c r="F581" s="23">
        <f t="shared" si="18"/>
        <v>-3.5919387562515483E-2</v>
      </c>
      <c r="G581" s="23">
        <f t="shared" si="19"/>
        <v>0.2231174605625692</v>
      </c>
      <c r="H581" s="5" t="s">
        <v>3052</v>
      </c>
    </row>
    <row r="582" spans="1:8">
      <c r="A582" s="5" t="s">
        <v>1380</v>
      </c>
      <c r="B582" s="4">
        <v>2</v>
      </c>
      <c r="C582" s="5" t="s">
        <v>1381</v>
      </c>
      <c r="D582" s="22">
        <v>0.97438231404682829</v>
      </c>
      <c r="E582" s="22">
        <v>0.76458319224657056</v>
      </c>
      <c r="F582" s="23">
        <f t="shared" si="18"/>
        <v>-3.7440147674005095E-2</v>
      </c>
      <c r="G582" s="23">
        <f t="shared" si="19"/>
        <v>0.11657525326284374</v>
      </c>
      <c r="H582" s="5" t="s">
        <v>3053</v>
      </c>
    </row>
    <row r="583" spans="1:8">
      <c r="A583" s="5" t="s">
        <v>1378</v>
      </c>
      <c r="B583" s="4">
        <v>3</v>
      </c>
      <c r="C583" s="5" t="s">
        <v>1379</v>
      </c>
      <c r="D583" s="22">
        <v>0.97377942708325127</v>
      </c>
      <c r="E583" s="22">
        <v>0.77840443156279115</v>
      </c>
      <c r="F583" s="23">
        <f t="shared" si="18"/>
        <v>-3.8333073596911765E-2</v>
      </c>
      <c r="G583" s="23">
        <f t="shared" si="19"/>
        <v>0.10879470023483824</v>
      </c>
      <c r="H583" s="5" t="s">
        <v>3054</v>
      </c>
    </row>
    <row r="584" spans="1:8">
      <c r="A584" s="5" t="s">
        <v>1376</v>
      </c>
      <c r="B584" s="4">
        <v>2</v>
      </c>
      <c r="C584" s="5" t="s">
        <v>1377</v>
      </c>
      <c r="D584" s="22">
        <v>0.97371785031814617</v>
      </c>
      <c r="E584" s="22">
        <v>0.34352192309531721</v>
      </c>
      <c r="F584" s="23">
        <f t="shared" si="18"/>
        <v>-3.8424305040171344E-2</v>
      </c>
      <c r="G584" s="23">
        <f t="shared" si="19"/>
        <v>0.4640455416451732</v>
      </c>
      <c r="H584" s="5" t="s">
        <v>3055</v>
      </c>
    </row>
    <row r="585" spans="1:8">
      <c r="A585" s="5" t="s">
        <v>1374</v>
      </c>
      <c r="B585" s="4">
        <v>2</v>
      </c>
      <c r="C585" s="5" t="s">
        <v>1375</v>
      </c>
      <c r="D585" s="22">
        <v>0.97349501933948068</v>
      </c>
      <c r="E585" s="22">
        <v>0.4947954735958493</v>
      </c>
      <c r="F585" s="23">
        <f t="shared" si="18"/>
        <v>-3.8754497136053466E-2</v>
      </c>
      <c r="G585" s="23">
        <f t="shared" si="19"/>
        <v>0.30557428196397002</v>
      </c>
      <c r="H585" s="5" t="s">
        <v>3056</v>
      </c>
    </row>
    <row r="586" spans="1:8">
      <c r="A586" s="5" t="s">
        <v>1372</v>
      </c>
      <c r="B586" s="4">
        <v>6</v>
      </c>
      <c r="C586" s="5" t="s">
        <v>1373</v>
      </c>
      <c r="D586" s="22">
        <v>0.97303308242563524</v>
      </c>
      <c r="E586" s="22">
        <v>0.31993803200238147</v>
      </c>
      <c r="F586" s="23">
        <f t="shared" si="18"/>
        <v>-3.9439238452363974E-2</v>
      </c>
      <c r="G586" s="23">
        <f t="shared" si="19"/>
        <v>0.49493413094742483</v>
      </c>
      <c r="H586" s="5" t="s">
        <v>3057</v>
      </c>
    </row>
    <row r="587" spans="1:8">
      <c r="A587" s="5" t="s">
        <v>1370</v>
      </c>
      <c r="B587" s="4">
        <v>3</v>
      </c>
      <c r="C587" s="5" t="s">
        <v>1371</v>
      </c>
      <c r="D587" s="22">
        <v>0.97248731886504591</v>
      </c>
      <c r="E587" s="22">
        <v>0.9371963625457691</v>
      </c>
      <c r="F587" s="23">
        <f t="shared" si="18"/>
        <v>-4.0248657261327744E-2</v>
      </c>
      <c r="G587" s="23">
        <f t="shared" si="19"/>
        <v>2.8169405659119098E-2</v>
      </c>
      <c r="H587" s="5" t="s">
        <v>3058</v>
      </c>
    </row>
    <row r="588" spans="1:8">
      <c r="A588" s="5" t="s">
        <v>1368</v>
      </c>
      <c r="B588" s="4">
        <v>7</v>
      </c>
      <c r="C588" s="5" t="s">
        <v>1369</v>
      </c>
      <c r="D588" s="22">
        <v>0.97145559550376981</v>
      </c>
      <c r="E588" s="22">
        <v>0.84847235531672727</v>
      </c>
      <c r="F588" s="23">
        <f t="shared" si="18"/>
        <v>-4.1780042062432819E-2</v>
      </c>
      <c r="G588" s="23">
        <f t="shared" si="19"/>
        <v>7.1362303174218322E-2</v>
      </c>
      <c r="H588" s="5" t="s">
        <v>3059</v>
      </c>
    </row>
    <row r="589" spans="1:8">
      <c r="A589" s="5" t="s">
        <v>1366</v>
      </c>
      <c r="B589" s="4">
        <v>5</v>
      </c>
      <c r="C589" s="5" t="s">
        <v>1367</v>
      </c>
      <c r="D589" s="22">
        <v>0.97087756027524241</v>
      </c>
      <c r="E589" s="22">
        <v>0.25810498000850557</v>
      </c>
      <c r="F589" s="23">
        <f t="shared" si="18"/>
        <v>-4.2638729543304284E-2</v>
      </c>
      <c r="G589" s="23">
        <f t="shared" si="19"/>
        <v>0.58820361587709702</v>
      </c>
      <c r="H589" s="5" t="s">
        <v>3060</v>
      </c>
    </row>
    <row r="590" spans="1:8">
      <c r="A590" s="5" t="s">
        <v>1364</v>
      </c>
      <c r="B590" s="4">
        <v>2</v>
      </c>
      <c r="C590" s="5" t="s">
        <v>1365</v>
      </c>
      <c r="D590" s="22">
        <v>0.97049904419583988</v>
      </c>
      <c r="E590" s="22">
        <v>0.85649568296001932</v>
      </c>
      <c r="F590" s="23">
        <f t="shared" si="18"/>
        <v>-4.3201302798089376E-2</v>
      </c>
      <c r="G590" s="23">
        <f t="shared" si="19"/>
        <v>6.7274821690142331E-2</v>
      </c>
      <c r="H590" s="5" t="s">
        <v>3061</v>
      </c>
    </row>
    <row r="591" spans="1:8">
      <c r="A591" s="5" t="s">
        <v>1362</v>
      </c>
      <c r="B591" s="4">
        <v>3</v>
      </c>
      <c r="C591" s="5" t="s">
        <v>1363</v>
      </c>
      <c r="D591" s="22">
        <v>0.96965339952520768</v>
      </c>
      <c r="E591" s="22">
        <v>0.98736845241410653</v>
      </c>
      <c r="F591" s="23">
        <f t="shared" si="18"/>
        <v>-4.4458943612739707E-2</v>
      </c>
      <c r="G591" s="23">
        <f t="shared" si="19"/>
        <v>5.5207531154234588E-3</v>
      </c>
      <c r="H591" s="5" t="s">
        <v>3062</v>
      </c>
    </row>
    <row r="592" spans="1:8">
      <c r="A592" s="5" t="s">
        <v>1360</v>
      </c>
      <c r="B592" s="4">
        <v>7</v>
      </c>
      <c r="C592" s="5" t="s">
        <v>1361</v>
      </c>
      <c r="D592" s="22">
        <v>0.9689971494217241</v>
      </c>
      <c r="E592" s="22">
        <v>1.0947626336248741E-2</v>
      </c>
      <c r="F592" s="23">
        <f t="shared" si="18"/>
        <v>-4.5435673334922738E-2</v>
      </c>
      <c r="G592" s="23">
        <f t="shared" si="19"/>
        <v>1.9606800343231756</v>
      </c>
      <c r="H592" s="5" t="s">
        <v>3063</v>
      </c>
    </row>
    <row r="593" spans="1:8">
      <c r="A593" s="5" t="s">
        <v>1358</v>
      </c>
      <c r="B593" s="4">
        <v>2</v>
      </c>
      <c r="C593" s="5" t="s">
        <v>1359</v>
      </c>
      <c r="D593" s="22">
        <v>0.9686991330664364</v>
      </c>
      <c r="E593" s="22">
        <v>0.73298871393174414</v>
      </c>
      <c r="F593" s="23">
        <f t="shared" si="18"/>
        <v>-4.5879444348113002E-2</v>
      </c>
      <c r="G593" s="23">
        <f t="shared" si="19"/>
        <v>0.13490271228233799</v>
      </c>
      <c r="H593" s="5" t="s">
        <v>3064</v>
      </c>
    </row>
    <row r="594" spans="1:8">
      <c r="A594" s="5" t="s">
        <v>1356</v>
      </c>
      <c r="B594" s="4">
        <v>7</v>
      </c>
      <c r="C594" s="5" t="s">
        <v>1357</v>
      </c>
      <c r="D594" s="22">
        <v>0.96865932087458984</v>
      </c>
      <c r="E594" s="22">
        <v>0.13258037602765252</v>
      </c>
      <c r="F594" s="23">
        <f t="shared" si="18"/>
        <v>-4.5938738333317665E-2</v>
      </c>
      <c r="G594" s="23">
        <f t="shared" si="19"/>
        <v>0.87752075356028258</v>
      </c>
      <c r="H594" s="5" t="s">
        <v>3065</v>
      </c>
    </row>
    <row r="595" spans="1:8">
      <c r="A595" s="5" t="s">
        <v>1354</v>
      </c>
      <c r="B595" s="4">
        <v>7</v>
      </c>
      <c r="C595" s="5" t="s">
        <v>1355</v>
      </c>
      <c r="D595" s="22">
        <v>0.96852964034478428</v>
      </c>
      <c r="E595" s="22">
        <v>0.70662203939790502</v>
      </c>
      <c r="F595" s="23">
        <f t="shared" si="18"/>
        <v>-4.6131893943095685E-2</v>
      </c>
      <c r="G595" s="23">
        <f t="shared" si="19"/>
        <v>0.15081282113323513</v>
      </c>
      <c r="H595" s="5" t="s">
        <v>3066</v>
      </c>
    </row>
    <row r="596" spans="1:8">
      <c r="A596" s="5" t="s">
        <v>1352</v>
      </c>
      <c r="B596" s="4">
        <v>5</v>
      </c>
      <c r="C596" s="5" t="s">
        <v>1353</v>
      </c>
      <c r="D596" s="22">
        <v>0.96849212067866652</v>
      </c>
      <c r="E596" s="22">
        <v>0.63051317045077471</v>
      </c>
      <c r="F596" s="23">
        <f t="shared" si="18"/>
        <v>-4.6187783285528333E-2</v>
      </c>
      <c r="G596" s="23">
        <f t="shared" si="19"/>
        <v>0.20030583725211171</v>
      </c>
      <c r="H596" s="5" t="s">
        <v>3067</v>
      </c>
    </row>
    <row r="597" spans="1:8">
      <c r="A597" s="5" t="s">
        <v>1350</v>
      </c>
      <c r="B597" s="4">
        <v>13</v>
      </c>
      <c r="C597" s="5" t="s">
        <v>1351</v>
      </c>
      <c r="D597" s="22">
        <v>0.968383147794462</v>
      </c>
      <c r="E597" s="22">
        <v>0.52460707147897745</v>
      </c>
      <c r="F597" s="23">
        <f t="shared" si="18"/>
        <v>-4.6350121710059991E-2</v>
      </c>
      <c r="G597" s="23">
        <f t="shared" si="19"/>
        <v>0.28016585960231771</v>
      </c>
      <c r="H597" s="5" t="s">
        <v>3068</v>
      </c>
    </row>
    <row r="598" spans="1:8">
      <c r="A598" s="5" t="s">
        <v>1348</v>
      </c>
      <c r="B598" s="4">
        <v>4</v>
      </c>
      <c r="C598" s="5" t="s">
        <v>1349</v>
      </c>
      <c r="D598" s="22">
        <v>0.96826216601998727</v>
      </c>
      <c r="E598" s="22">
        <v>8.3379701296453529E-2</v>
      </c>
      <c r="F598" s="23">
        <f t="shared" si="18"/>
        <v>-4.653037134591706E-2</v>
      </c>
      <c r="G598" s="23">
        <f t="shared" si="19"/>
        <v>1.0789396650448657</v>
      </c>
      <c r="H598" s="5" t="s">
        <v>3069</v>
      </c>
    </row>
    <row r="599" spans="1:8">
      <c r="A599" s="5" t="s">
        <v>1346</v>
      </c>
      <c r="B599" s="4">
        <v>13</v>
      </c>
      <c r="C599" s="5" t="s">
        <v>1347</v>
      </c>
      <c r="D599" s="22">
        <v>0.96653273966299624</v>
      </c>
      <c r="E599" s="22">
        <v>0.38440158420681486</v>
      </c>
      <c r="F599" s="23">
        <f t="shared" si="18"/>
        <v>-4.9109492766980553E-2</v>
      </c>
      <c r="G599" s="23">
        <f t="shared" si="19"/>
        <v>0.41521483117295066</v>
      </c>
      <c r="H599" s="5" t="s">
        <v>3070</v>
      </c>
    </row>
    <row r="600" spans="1:8">
      <c r="A600" s="5" t="s">
        <v>1344</v>
      </c>
      <c r="B600" s="4">
        <v>4</v>
      </c>
      <c r="C600" s="5" t="s">
        <v>1345</v>
      </c>
      <c r="D600" s="22">
        <v>0.96479452614463823</v>
      </c>
      <c r="E600" s="22">
        <v>0.25087580517725011</v>
      </c>
      <c r="F600" s="23">
        <f t="shared" si="18"/>
        <v>-5.1706372896449394E-2</v>
      </c>
      <c r="G600" s="23">
        <f t="shared" si="19"/>
        <v>0.6005412206490498</v>
      </c>
      <c r="H600" s="5" t="s">
        <v>3071</v>
      </c>
    </row>
    <row r="601" spans="1:8">
      <c r="A601" s="5" t="s">
        <v>1342</v>
      </c>
      <c r="B601" s="4">
        <v>7</v>
      </c>
      <c r="C601" s="5" t="s">
        <v>1343</v>
      </c>
      <c r="D601" s="22">
        <v>0.96435509960916144</v>
      </c>
      <c r="E601" s="22">
        <v>0.16688450777966174</v>
      </c>
      <c r="F601" s="23">
        <f t="shared" si="18"/>
        <v>-5.2363614290344869E-2</v>
      </c>
      <c r="G601" s="23">
        <f t="shared" si="19"/>
        <v>0.77758397786893241</v>
      </c>
      <c r="H601" s="5" t="s">
        <v>3072</v>
      </c>
    </row>
    <row r="602" spans="1:8">
      <c r="A602" s="5" t="s">
        <v>1340</v>
      </c>
      <c r="B602" s="4">
        <v>2</v>
      </c>
      <c r="C602" s="5" t="s">
        <v>1341</v>
      </c>
      <c r="D602" s="22">
        <v>0.96424841118183791</v>
      </c>
      <c r="E602" s="22">
        <v>0.35485999860625461</v>
      </c>
      <c r="F602" s="23">
        <f t="shared" si="18"/>
        <v>-5.2523231198968852E-2</v>
      </c>
      <c r="G602" s="23">
        <f t="shared" si="19"/>
        <v>0.44994295349456381</v>
      </c>
      <c r="H602" s="5" t="s">
        <v>3073</v>
      </c>
    </row>
    <row r="603" spans="1:8">
      <c r="A603" s="5" t="s">
        <v>1338</v>
      </c>
      <c r="B603" s="4">
        <v>2</v>
      </c>
      <c r="C603" s="5" t="s">
        <v>1339</v>
      </c>
      <c r="D603" s="22">
        <v>0.96416852276944609</v>
      </c>
      <c r="E603" s="22">
        <v>0.92876494837128254</v>
      </c>
      <c r="F603" s="23">
        <f t="shared" si="18"/>
        <v>-5.2642764080493537E-2</v>
      </c>
      <c r="G603" s="23">
        <f t="shared" si="19"/>
        <v>3.2094183252453418E-2</v>
      </c>
      <c r="H603" s="5" t="s">
        <v>3074</v>
      </c>
    </row>
    <row r="604" spans="1:8">
      <c r="A604" s="5" t="s">
        <v>1336</v>
      </c>
      <c r="B604" s="4">
        <v>24</v>
      </c>
      <c r="C604" s="5" t="s">
        <v>1337</v>
      </c>
      <c r="D604" s="22">
        <v>0.96406117640171074</v>
      </c>
      <c r="E604" s="22">
        <v>0.73170483556279775</v>
      </c>
      <c r="F604" s="23">
        <f t="shared" si="18"/>
        <v>-5.2803396470520306E-2</v>
      </c>
      <c r="G604" s="23">
        <f t="shared" si="19"/>
        <v>0.13566407486779503</v>
      </c>
      <c r="H604" s="5" t="s">
        <v>3075</v>
      </c>
    </row>
    <row r="605" spans="1:8">
      <c r="A605" s="5" t="s">
        <v>1334</v>
      </c>
      <c r="B605" s="4">
        <v>4</v>
      </c>
      <c r="C605" s="5" t="s">
        <v>1335</v>
      </c>
      <c r="D605" s="22">
        <v>0.96323332179250121</v>
      </c>
      <c r="E605" s="22">
        <v>0.74199616852917816</v>
      </c>
      <c r="F605" s="23">
        <f t="shared" si="18"/>
        <v>-5.4042793785105459E-2</v>
      </c>
      <c r="G605" s="23">
        <f t="shared" si="19"/>
        <v>0.12959833729635253</v>
      </c>
      <c r="H605" s="5" t="s">
        <v>3076</v>
      </c>
    </row>
    <row r="606" spans="1:8">
      <c r="A606" s="5" t="s">
        <v>1332</v>
      </c>
      <c r="B606" s="4">
        <v>9</v>
      </c>
      <c r="C606" s="5" t="s">
        <v>1333</v>
      </c>
      <c r="D606" s="22">
        <v>0.96321560212585799</v>
      </c>
      <c r="E606" s="22">
        <v>0.67176918381811146</v>
      </c>
      <c r="F606" s="23">
        <f t="shared" si="18"/>
        <v>-5.4069333886818706E-2</v>
      </c>
      <c r="G606" s="23">
        <f t="shared" si="19"/>
        <v>0.17277992250196089</v>
      </c>
      <c r="H606" s="5" t="s">
        <v>3077</v>
      </c>
    </row>
    <row r="607" spans="1:8">
      <c r="A607" s="5" t="s">
        <v>1330</v>
      </c>
      <c r="B607" s="4">
        <v>4</v>
      </c>
      <c r="C607" s="5" t="s">
        <v>1331</v>
      </c>
      <c r="D607" s="22">
        <v>0.9621193700816606</v>
      </c>
      <c r="E607" s="22">
        <v>0.92199096573861428</v>
      </c>
      <c r="F607" s="23">
        <f t="shared" si="18"/>
        <v>-5.5712194716294287E-2</v>
      </c>
      <c r="G607" s="23">
        <f t="shared" si="19"/>
        <v>3.5273334422607605E-2</v>
      </c>
      <c r="H607" s="5" t="s">
        <v>3078</v>
      </c>
    </row>
    <row r="608" spans="1:8">
      <c r="A608" s="5" t="s">
        <v>1328</v>
      </c>
      <c r="B608" s="4">
        <v>9</v>
      </c>
      <c r="C608" s="5" t="s">
        <v>1329</v>
      </c>
      <c r="D608" s="22">
        <v>0.96192127082942958</v>
      </c>
      <c r="E608" s="22">
        <v>0.78296808522826367</v>
      </c>
      <c r="F608" s="23">
        <f t="shared" si="18"/>
        <v>-5.6009274521918409E-2</v>
      </c>
      <c r="G608" s="23">
        <f t="shared" si="19"/>
        <v>0.10625593997492552</v>
      </c>
      <c r="H608" s="5" t="s">
        <v>3079</v>
      </c>
    </row>
    <row r="609" spans="1:8">
      <c r="A609" s="5" t="s">
        <v>1326</v>
      </c>
      <c r="B609" s="4">
        <v>5</v>
      </c>
      <c r="C609" s="5" t="s">
        <v>1327</v>
      </c>
      <c r="D609" s="22">
        <v>0.9593249441550783</v>
      </c>
      <c r="E609" s="22">
        <v>0.86284864091301239</v>
      </c>
      <c r="F609" s="23">
        <f t="shared" si="18"/>
        <v>-5.9908524777884789E-2</v>
      </c>
      <c r="G609" s="23">
        <f t="shared" si="19"/>
        <v>6.4065380624794804E-2</v>
      </c>
      <c r="H609" s="5" t="s">
        <v>3080</v>
      </c>
    </row>
    <row r="610" spans="1:8">
      <c r="A610" s="5" t="s">
        <v>1324</v>
      </c>
      <c r="B610" s="4">
        <v>4</v>
      </c>
      <c r="C610" s="5" t="s">
        <v>1325</v>
      </c>
      <c r="D610" s="22">
        <v>0.95917352298303338</v>
      </c>
      <c r="E610" s="22">
        <v>8.3224637292862544E-2</v>
      </c>
      <c r="F610" s="23">
        <f t="shared" si="18"/>
        <v>-6.0136259726012525E-2</v>
      </c>
      <c r="G610" s="23">
        <f t="shared" si="19"/>
        <v>1.0797480888964568</v>
      </c>
      <c r="H610" s="5" t="s">
        <v>3081</v>
      </c>
    </row>
    <row r="611" spans="1:8">
      <c r="A611" s="5" t="s">
        <v>1322</v>
      </c>
      <c r="B611" s="4">
        <v>7</v>
      </c>
      <c r="C611" s="5" t="s">
        <v>1323</v>
      </c>
      <c r="D611" s="22">
        <v>0.95855272695167759</v>
      </c>
      <c r="E611" s="22">
        <v>0.31901298018727436</v>
      </c>
      <c r="F611" s="23">
        <f t="shared" si="18"/>
        <v>-6.1070302723187295E-2</v>
      </c>
      <c r="G611" s="23">
        <f t="shared" si="19"/>
        <v>0.49619164575466701</v>
      </c>
      <c r="H611" s="5" t="s">
        <v>3082</v>
      </c>
    </row>
    <row r="612" spans="1:8">
      <c r="A612" s="5" t="s">
        <v>1320</v>
      </c>
      <c r="B612" s="4">
        <v>2</v>
      </c>
      <c r="C612" s="5" t="s">
        <v>1321</v>
      </c>
      <c r="D612" s="22">
        <v>0.95740294621155675</v>
      </c>
      <c r="E612" s="22">
        <v>0.78036769114910043</v>
      </c>
      <c r="F612" s="23">
        <f t="shared" si="18"/>
        <v>-6.2801849224228365E-2</v>
      </c>
      <c r="G612" s="23">
        <f t="shared" si="19"/>
        <v>0.1077007196031553</v>
      </c>
      <c r="H612" s="5" t="s">
        <v>3083</v>
      </c>
    </row>
    <row r="613" spans="1:8">
      <c r="A613" s="5" t="s">
        <v>1318</v>
      </c>
      <c r="B613" s="4">
        <v>14</v>
      </c>
      <c r="C613" s="5" t="s">
        <v>1319</v>
      </c>
      <c r="D613" s="22">
        <v>0.9570416643932198</v>
      </c>
      <c r="E613" s="22">
        <v>5.3507089595622732E-2</v>
      </c>
      <c r="F613" s="23">
        <f t="shared" si="18"/>
        <v>-6.334636170683372E-2</v>
      </c>
      <c r="G613" s="23">
        <f t="shared" si="19"/>
        <v>1.2715886709083106</v>
      </c>
      <c r="H613" s="5" t="s">
        <v>3084</v>
      </c>
    </row>
    <row r="614" spans="1:8">
      <c r="A614" s="5" t="s">
        <v>1316</v>
      </c>
      <c r="B614" s="4">
        <v>2</v>
      </c>
      <c r="C614" s="5" t="s">
        <v>1317</v>
      </c>
      <c r="D614" s="22">
        <v>0.95687421278970997</v>
      </c>
      <c r="E614" s="22">
        <v>0.9003956318118117</v>
      </c>
      <c r="F614" s="23">
        <f t="shared" si="18"/>
        <v>-6.3598809164393394E-2</v>
      </c>
      <c r="G614" s="23">
        <f t="shared" si="19"/>
        <v>4.55666206069106E-2</v>
      </c>
      <c r="H614" s="5" t="s">
        <v>3085</v>
      </c>
    </row>
    <row r="615" spans="1:8">
      <c r="A615" s="5" t="s">
        <v>1314</v>
      </c>
      <c r="B615" s="4">
        <v>7</v>
      </c>
      <c r="C615" s="5" t="s">
        <v>1315</v>
      </c>
      <c r="D615" s="22">
        <v>0.95649011845705612</v>
      </c>
      <c r="E615" s="22">
        <v>0.6628900377607021</v>
      </c>
      <c r="F615" s="23">
        <f t="shared" si="18"/>
        <v>-6.4178030787110277E-2</v>
      </c>
      <c r="G615" s="23">
        <f t="shared" si="19"/>
        <v>0.17855850772566637</v>
      </c>
      <c r="H615" s="5" t="s">
        <v>3086</v>
      </c>
    </row>
    <row r="616" spans="1:8">
      <c r="A616" s="5" t="s">
        <v>1312</v>
      </c>
      <c r="B616" s="4">
        <v>5</v>
      </c>
      <c r="C616" s="5" t="s">
        <v>1313</v>
      </c>
      <c r="D616" s="22">
        <v>0.95617643704954247</v>
      </c>
      <c r="E616" s="22">
        <v>0.12545876565114344</v>
      </c>
      <c r="F616" s="23">
        <f t="shared" si="18"/>
        <v>-6.465124093844947E-2</v>
      </c>
      <c r="G616" s="23">
        <f t="shared" si="19"/>
        <v>0.90149898966281838</v>
      </c>
      <c r="H616" s="5" t="s">
        <v>3087</v>
      </c>
    </row>
    <row r="617" spans="1:8">
      <c r="A617" s="5" t="s">
        <v>1310</v>
      </c>
      <c r="B617" s="4">
        <v>28</v>
      </c>
      <c r="C617" s="5" t="s">
        <v>1311</v>
      </c>
      <c r="D617" s="22">
        <v>0.95576336717034394</v>
      </c>
      <c r="E617" s="22">
        <v>0.82070963847925726</v>
      </c>
      <c r="F617" s="23">
        <f t="shared" si="18"/>
        <v>-6.5274622358949291E-2</v>
      </c>
      <c r="G617" s="23">
        <f t="shared" si="19"/>
        <v>8.5810466157873119E-2</v>
      </c>
      <c r="H617" s="5" t="s">
        <v>3088</v>
      </c>
    </row>
    <row r="618" spans="1:8">
      <c r="A618" s="5" t="s">
        <v>1308</v>
      </c>
      <c r="B618" s="4">
        <v>5</v>
      </c>
      <c r="C618" s="5" t="s">
        <v>1309</v>
      </c>
      <c r="D618" s="22">
        <v>0.95572723074998711</v>
      </c>
      <c r="E618" s="22">
        <v>0.32418160942226965</v>
      </c>
      <c r="F618" s="23">
        <f t="shared" si="18"/>
        <v>-6.532917019141804E-2</v>
      </c>
      <c r="G618" s="23">
        <f t="shared" si="19"/>
        <v>0.48921162598648338</v>
      </c>
      <c r="H618" s="5" t="s">
        <v>3089</v>
      </c>
    </row>
    <row r="619" spans="1:8">
      <c r="A619" s="5" t="s">
        <v>1306</v>
      </c>
      <c r="B619" s="4">
        <v>4</v>
      </c>
      <c r="C619" s="5" t="s">
        <v>1307</v>
      </c>
      <c r="D619" s="22">
        <v>0.9553992474643892</v>
      </c>
      <c r="E619" s="22">
        <v>0.89579067222229036</v>
      </c>
      <c r="F619" s="23">
        <f t="shared" si="18"/>
        <v>-6.5824354439730212E-2</v>
      </c>
      <c r="G619" s="23">
        <f t="shared" si="19"/>
        <v>4.7793464132321113E-2</v>
      </c>
      <c r="H619" s="5" t="s">
        <v>3090</v>
      </c>
    </row>
    <row r="620" spans="1:8">
      <c r="A620" s="5" t="s">
        <v>1304</v>
      </c>
      <c r="B620" s="4">
        <v>5</v>
      </c>
      <c r="C620" s="5" t="s">
        <v>1305</v>
      </c>
      <c r="D620" s="22">
        <v>0.95478053479906166</v>
      </c>
      <c r="E620" s="22">
        <v>0.77149881182779489</v>
      </c>
      <c r="F620" s="23">
        <f t="shared" si="18"/>
        <v>-6.6758940527916269E-2</v>
      </c>
      <c r="G620" s="23">
        <f t="shared" si="19"/>
        <v>0.11266473844986674</v>
      </c>
      <c r="H620" s="5" t="s">
        <v>3091</v>
      </c>
    </row>
    <row r="621" spans="1:8">
      <c r="A621" s="5" t="s">
        <v>1302</v>
      </c>
      <c r="B621" s="4">
        <v>4</v>
      </c>
      <c r="C621" s="5" t="s">
        <v>1303</v>
      </c>
      <c r="D621" s="22">
        <v>0.95466512634432221</v>
      </c>
      <c r="E621" s="22">
        <v>0.50990518659981066</v>
      </c>
      <c r="F621" s="23">
        <f t="shared" si="18"/>
        <v>-6.6933335860467721E-2</v>
      </c>
      <c r="G621" s="23">
        <f t="shared" si="19"/>
        <v>0.29251057049924212</v>
      </c>
      <c r="H621" s="5" t="s">
        <v>3092</v>
      </c>
    </row>
    <row r="622" spans="1:8">
      <c r="A622" s="5" t="s">
        <v>1300</v>
      </c>
      <c r="B622" s="4">
        <v>6</v>
      </c>
      <c r="C622" s="5" t="s">
        <v>1301</v>
      </c>
      <c r="D622" s="22">
        <v>0.95441250486937035</v>
      </c>
      <c r="E622" s="22">
        <v>0.65824854955548018</v>
      </c>
      <c r="F622" s="23">
        <f t="shared" si="18"/>
        <v>-6.7315149303046953E-2</v>
      </c>
      <c r="G622" s="23">
        <f t="shared" si="19"/>
        <v>0.18161008918466715</v>
      </c>
      <c r="H622" s="5" t="s">
        <v>3093</v>
      </c>
    </row>
    <row r="623" spans="1:8">
      <c r="A623" s="5" t="s">
        <v>1298</v>
      </c>
      <c r="B623" s="4">
        <v>3</v>
      </c>
      <c r="C623" s="5" t="s">
        <v>1299</v>
      </c>
      <c r="D623" s="22">
        <v>0.95378892646112901</v>
      </c>
      <c r="E623" s="22">
        <v>0.82888401474577078</v>
      </c>
      <c r="F623" s="23">
        <f t="shared" si="18"/>
        <v>-6.8258061822059304E-2</v>
      </c>
      <c r="G623" s="23">
        <f t="shared" si="19"/>
        <v>8.1506235770564386E-2</v>
      </c>
      <c r="H623" s="5" t="s">
        <v>3094</v>
      </c>
    </row>
    <row r="624" spans="1:8">
      <c r="A624" s="5" t="s">
        <v>1296</v>
      </c>
      <c r="B624" s="4">
        <v>9</v>
      </c>
      <c r="C624" s="5" t="s">
        <v>1297</v>
      </c>
      <c r="D624" s="22">
        <v>0.95343318140212807</v>
      </c>
      <c r="E624" s="22">
        <v>0.99006879242150425</v>
      </c>
      <c r="F624" s="23">
        <f t="shared" si="18"/>
        <v>-6.8796259902164883E-2</v>
      </c>
      <c r="G624" s="23">
        <f t="shared" si="19"/>
        <v>4.3346285023520403E-3</v>
      </c>
      <c r="H624" s="5" t="s">
        <v>3095</v>
      </c>
    </row>
    <row r="625" spans="1:8">
      <c r="A625" s="5" t="s">
        <v>1294</v>
      </c>
      <c r="B625" s="4">
        <v>8</v>
      </c>
      <c r="C625" s="5" t="s">
        <v>1295</v>
      </c>
      <c r="D625" s="22">
        <v>0.95308811808159855</v>
      </c>
      <c r="E625" s="22">
        <v>0.2895263306484423</v>
      </c>
      <c r="F625" s="23">
        <f t="shared" si="18"/>
        <v>-6.9318489731846067E-2</v>
      </c>
      <c r="G625" s="23">
        <f t="shared" si="19"/>
        <v>0.53831193371435349</v>
      </c>
      <c r="H625" s="5" t="s">
        <v>3096</v>
      </c>
    </row>
    <row r="626" spans="1:8">
      <c r="A626" s="5" t="s">
        <v>1292</v>
      </c>
      <c r="B626" s="4">
        <v>3</v>
      </c>
      <c r="C626" s="5" t="s">
        <v>1293</v>
      </c>
      <c r="D626" s="22">
        <v>0.95270500812114234</v>
      </c>
      <c r="E626" s="22">
        <v>0.69850057185507652</v>
      </c>
      <c r="F626" s="23">
        <f t="shared" si="18"/>
        <v>-6.9898522097280952E-2</v>
      </c>
      <c r="G626" s="23">
        <f t="shared" si="19"/>
        <v>0.1558332339973261</v>
      </c>
      <c r="H626" s="5" t="s">
        <v>3097</v>
      </c>
    </row>
    <row r="627" spans="1:8">
      <c r="A627" s="5" t="s">
        <v>1290</v>
      </c>
      <c r="B627" s="4">
        <v>3</v>
      </c>
      <c r="C627" s="5" t="s">
        <v>1291</v>
      </c>
      <c r="D627" s="22">
        <v>0.95161340833167662</v>
      </c>
      <c r="E627" s="22">
        <v>0.89066037942514598</v>
      </c>
      <c r="F627" s="23">
        <f t="shared" si="18"/>
        <v>-7.1552495258262447E-2</v>
      </c>
      <c r="G627" s="23">
        <f t="shared" si="19"/>
        <v>5.0287866624166642E-2</v>
      </c>
      <c r="H627" s="5" t="s">
        <v>3098</v>
      </c>
    </row>
    <row r="628" spans="1:8">
      <c r="A628" s="5" t="s">
        <v>1289</v>
      </c>
      <c r="B628" s="4">
        <v>4</v>
      </c>
      <c r="C628" s="5" t="s">
        <v>36</v>
      </c>
      <c r="D628" s="22">
        <v>0.95111014033491714</v>
      </c>
      <c r="E628" s="22">
        <v>0.82937184874439607</v>
      </c>
      <c r="F628" s="23">
        <f t="shared" si="18"/>
        <v>-7.2315677340707915E-2</v>
      </c>
      <c r="G628" s="23">
        <f t="shared" si="19"/>
        <v>8.1250709920224568E-2</v>
      </c>
      <c r="H628" s="5" t="s">
        <v>3099</v>
      </c>
    </row>
    <row r="629" spans="1:8">
      <c r="A629" s="5" t="s">
        <v>1287</v>
      </c>
      <c r="B629" s="4">
        <v>7</v>
      </c>
      <c r="C629" s="5" t="s">
        <v>1288</v>
      </c>
      <c r="D629" s="22">
        <v>0.95059603453953234</v>
      </c>
      <c r="E629" s="22">
        <v>0.32902617690455543</v>
      </c>
      <c r="F629" s="23">
        <f t="shared" si="18"/>
        <v>-7.3095711511456163E-2</v>
      </c>
      <c r="G629" s="23">
        <f t="shared" si="19"/>
        <v>0.48276954875835815</v>
      </c>
      <c r="H629" s="5" t="s">
        <v>3100</v>
      </c>
    </row>
    <row r="630" spans="1:8">
      <c r="A630" s="5" t="s">
        <v>1285</v>
      </c>
      <c r="B630" s="4">
        <v>2</v>
      </c>
      <c r="C630" s="5" t="s">
        <v>1286</v>
      </c>
      <c r="D630" s="22">
        <v>0.95002915047716552</v>
      </c>
      <c r="E630" s="22">
        <v>0.64886737109682291</v>
      </c>
      <c r="F630" s="23">
        <f t="shared" si="18"/>
        <v>-7.3956313439952834E-2</v>
      </c>
      <c r="G630" s="23">
        <f t="shared" si="19"/>
        <v>0.18784406419674637</v>
      </c>
      <c r="H630" s="5" t="s">
        <v>3101</v>
      </c>
    </row>
    <row r="631" spans="1:8">
      <c r="A631" s="5" t="s">
        <v>1283</v>
      </c>
      <c r="B631" s="4">
        <v>2</v>
      </c>
      <c r="C631" s="5" t="s">
        <v>1284</v>
      </c>
      <c r="D631" s="22">
        <v>0.94956469079325212</v>
      </c>
      <c r="E631" s="22">
        <v>0.72364176694865967</v>
      </c>
      <c r="F631" s="23">
        <f t="shared" si="18"/>
        <v>-7.4661804983955193E-2</v>
      </c>
      <c r="G631" s="23">
        <f t="shared" si="19"/>
        <v>0.14047637460403775</v>
      </c>
      <c r="H631" s="5" t="s">
        <v>3102</v>
      </c>
    </row>
    <row r="632" spans="1:8">
      <c r="A632" s="5" t="s">
        <v>1281</v>
      </c>
      <c r="B632" s="4">
        <v>10</v>
      </c>
      <c r="C632" s="5" t="s">
        <v>1282</v>
      </c>
      <c r="D632" s="22">
        <v>0.94952816101408921</v>
      </c>
      <c r="E632" s="22">
        <v>0.61980600836230915</v>
      </c>
      <c r="F632" s="23">
        <f t="shared" si="18"/>
        <v>-7.4717306568513789E-2</v>
      </c>
      <c r="G632" s="23">
        <f t="shared" si="19"/>
        <v>0.20774421805164314</v>
      </c>
      <c r="H632" s="5" t="s">
        <v>3103</v>
      </c>
    </row>
    <row r="633" spans="1:8">
      <c r="A633" s="5" t="s">
        <v>1279</v>
      </c>
      <c r="B633" s="4">
        <v>9</v>
      </c>
      <c r="C633" s="5" t="s">
        <v>1280</v>
      </c>
      <c r="D633" s="22">
        <v>0.94912748319688356</v>
      </c>
      <c r="E633" s="22">
        <v>0.74753625578479266</v>
      </c>
      <c r="F633" s="23">
        <f t="shared" si="18"/>
        <v>-7.5326217310406854E-2</v>
      </c>
      <c r="G633" s="23">
        <f t="shared" si="19"/>
        <v>0.12636773904977952</v>
      </c>
      <c r="H633" s="5" t="s">
        <v>3104</v>
      </c>
    </row>
    <row r="634" spans="1:8">
      <c r="A634" s="5" t="s">
        <v>1277</v>
      </c>
      <c r="B634" s="4">
        <v>6</v>
      </c>
      <c r="C634" s="5" t="s">
        <v>1278</v>
      </c>
      <c r="D634" s="22">
        <v>0.94780934252913174</v>
      </c>
      <c r="E634" s="22">
        <v>0.71741301870450525</v>
      </c>
      <c r="F634" s="23">
        <f t="shared" si="18"/>
        <v>-7.7331213243690383E-2</v>
      </c>
      <c r="G634" s="23">
        <f t="shared" si="19"/>
        <v>0.1442307465613242</v>
      </c>
      <c r="H634" s="5" t="s">
        <v>3105</v>
      </c>
    </row>
    <row r="635" spans="1:8">
      <c r="A635" s="5" t="s">
        <v>1275</v>
      </c>
      <c r="B635" s="4">
        <v>2</v>
      </c>
      <c r="C635" s="5" t="s">
        <v>1276</v>
      </c>
      <c r="D635" s="22">
        <v>0.94763427901214292</v>
      </c>
      <c r="E635" s="22">
        <v>0.91831778660944163</v>
      </c>
      <c r="F635" s="23">
        <f t="shared" si="18"/>
        <v>-7.7597708396221612E-2</v>
      </c>
      <c r="G635" s="23">
        <f t="shared" si="19"/>
        <v>3.7007003887811966E-2</v>
      </c>
      <c r="H635" s="5" t="s">
        <v>3106</v>
      </c>
    </row>
    <row r="636" spans="1:8">
      <c r="A636" s="5" t="s">
        <v>1273</v>
      </c>
      <c r="B636" s="4">
        <v>4</v>
      </c>
      <c r="C636" s="5" t="s">
        <v>1274</v>
      </c>
      <c r="D636" s="22">
        <v>0.94746259772933861</v>
      </c>
      <c r="E636" s="22">
        <v>0.56562873836474259</v>
      </c>
      <c r="F636" s="23">
        <f t="shared" si="18"/>
        <v>-7.7859102670079214E-2</v>
      </c>
      <c r="G636" s="23">
        <f t="shared" si="19"/>
        <v>0.24746853309348152</v>
      </c>
      <c r="H636" s="5" t="s">
        <v>3107</v>
      </c>
    </row>
    <row r="637" spans="1:8">
      <c r="A637" s="5" t="s">
        <v>1271</v>
      </c>
      <c r="B637" s="4">
        <v>3</v>
      </c>
      <c r="C637" s="5" t="s">
        <v>1272</v>
      </c>
      <c r="D637" s="22">
        <v>0.94740537670783798</v>
      </c>
      <c r="E637" s="22">
        <v>0.78275289149793292</v>
      </c>
      <c r="F637" s="23">
        <f t="shared" si="18"/>
        <v>-7.7946235372824038E-2</v>
      </c>
      <c r="G637" s="23">
        <f t="shared" si="19"/>
        <v>0.10637531941941213</v>
      </c>
      <c r="H637" s="5" t="s">
        <v>3108</v>
      </c>
    </row>
    <row r="638" spans="1:8">
      <c r="A638" s="5" t="s">
        <v>1269</v>
      </c>
      <c r="B638" s="4">
        <v>8</v>
      </c>
      <c r="C638" s="5" t="s">
        <v>1270</v>
      </c>
      <c r="D638" s="22">
        <v>0.94697526770198459</v>
      </c>
      <c r="E638" s="22">
        <v>0.46277562671315409</v>
      </c>
      <c r="F638" s="23">
        <f t="shared" si="18"/>
        <v>-7.8601347788884487E-2</v>
      </c>
      <c r="G638" s="23">
        <f t="shared" si="19"/>
        <v>0.33462952237094984</v>
      </c>
      <c r="H638" s="5" t="s">
        <v>3109</v>
      </c>
    </row>
    <row r="639" spans="1:8">
      <c r="A639" s="5" t="s">
        <v>1267</v>
      </c>
      <c r="B639" s="4">
        <v>5</v>
      </c>
      <c r="C639" s="5" t="s">
        <v>1268</v>
      </c>
      <c r="D639" s="22">
        <v>0.94684730265204953</v>
      </c>
      <c r="E639" s="22">
        <v>0.39813957738865902</v>
      </c>
      <c r="F639" s="23">
        <f t="shared" si="18"/>
        <v>-7.8796312772531157E-2</v>
      </c>
      <c r="G639" s="23">
        <f t="shared" si="19"/>
        <v>0.39996464887365418</v>
      </c>
      <c r="H639" s="5" t="s">
        <v>3110</v>
      </c>
    </row>
    <row r="640" spans="1:8">
      <c r="A640" s="5" t="s">
        <v>1265</v>
      </c>
      <c r="B640" s="4">
        <v>31</v>
      </c>
      <c r="C640" s="5" t="s">
        <v>1266</v>
      </c>
      <c r="D640" s="22">
        <v>0.9461732815747268</v>
      </c>
      <c r="E640" s="22">
        <v>8.8125561100232716E-2</v>
      </c>
      <c r="F640" s="23">
        <f t="shared" si="18"/>
        <v>-7.9823672870887277E-2</v>
      </c>
      <c r="G640" s="23">
        <f t="shared" si="19"/>
        <v>1.0548981048151933</v>
      </c>
      <c r="H640" s="5" t="s">
        <v>3111</v>
      </c>
    </row>
    <row r="641" spans="1:8">
      <c r="A641" s="5" t="s">
        <v>1263</v>
      </c>
      <c r="B641" s="4">
        <v>6</v>
      </c>
      <c r="C641" s="5" t="s">
        <v>1264</v>
      </c>
      <c r="D641" s="22">
        <v>0.94613714180974096</v>
      </c>
      <c r="E641" s="22">
        <v>0.88765524898962755</v>
      </c>
      <c r="F641" s="23">
        <f t="shared" si="18"/>
        <v>-7.9878778691883659E-2</v>
      </c>
      <c r="G641" s="23">
        <f t="shared" si="19"/>
        <v>5.1755674460997103E-2</v>
      </c>
      <c r="H641" s="5" t="s">
        <v>3112</v>
      </c>
    </row>
    <row r="642" spans="1:8">
      <c r="A642" s="5" t="s">
        <v>1261</v>
      </c>
      <c r="B642" s="4">
        <v>3</v>
      </c>
      <c r="C642" s="5" t="s">
        <v>1262</v>
      </c>
      <c r="D642" s="22">
        <v>0.94546490826324647</v>
      </c>
      <c r="E642" s="22">
        <v>0.33484690378275711</v>
      </c>
      <c r="F642" s="23">
        <f t="shared" ref="F642:F705" si="20">LOG(D642,2)</f>
        <v>-8.0904182576000849E-2</v>
      </c>
      <c r="G642" s="23">
        <f t="shared" ref="G642:G705" si="21">-LOG(E642,10)</f>
        <v>0.47515371248494725</v>
      </c>
      <c r="H642" s="5" t="s">
        <v>3113</v>
      </c>
    </row>
    <row r="643" spans="1:8">
      <c r="A643" s="5" t="s">
        <v>1259</v>
      </c>
      <c r="B643" s="4">
        <v>2</v>
      </c>
      <c r="C643" s="5" t="s">
        <v>1260</v>
      </c>
      <c r="D643" s="22">
        <v>0.94444759781913257</v>
      </c>
      <c r="E643" s="22">
        <v>0.92183533930040651</v>
      </c>
      <c r="F643" s="23">
        <f t="shared" si="20"/>
        <v>-8.2457343232694366E-2</v>
      </c>
      <c r="G643" s="23">
        <f t="shared" si="21"/>
        <v>3.5346646863511258E-2</v>
      </c>
      <c r="H643" s="5" t="s">
        <v>3114</v>
      </c>
    </row>
    <row r="644" spans="1:8">
      <c r="A644" s="5" t="s">
        <v>1257</v>
      </c>
      <c r="B644" s="4">
        <v>5</v>
      </c>
      <c r="C644" s="5" t="s">
        <v>1258</v>
      </c>
      <c r="D644" s="22">
        <v>0.94384093163517335</v>
      </c>
      <c r="E644" s="22">
        <v>0.86294193062706548</v>
      </c>
      <c r="F644" s="23">
        <f t="shared" si="20"/>
        <v>-8.3384356569411247E-2</v>
      </c>
      <c r="G644" s="23">
        <f t="shared" si="21"/>
        <v>6.4018427989012486E-2</v>
      </c>
      <c r="H644" s="5" t="s">
        <v>3115</v>
      </c>
    </row>
    <row r="645" spans="1:8">
      <c r="A645" s="5" t="s">
        <v>1255</v>
      </c>
      <c r="B645" s="4">
        <v>4</v>
      </c>
      <c r="C645" s="5" t="s">
        <v>1256</v>
      </c>
      <c r="D645" s="22">
        <v>0.94368877817687002</v>
      </c>
      <c r="E645" s="22">
        <v>0.56093685665600179</v>
      </c>
      <c r="F645" s="23">
        <f t="shared" si="20"/>
        <v>-8.3616947388069809E-2</v>
      </c>
      <c r="G645" s="23">
        <f t="shared" si="21"/>
        <v>0.25108602350189535</v>
      </c>
      <c r="H645" s="5" t="s">
        <v>3116</v>
      </c>
    </row>
    <row r="646" spans="1:8">
      <c r="A646" s="5" t="s">
        <v>1253</v>
      </c>
      <c r="B646" s="4">
        <v>6</v>
      </c>
      <c r="C646" s="5" t="s">
        <v>1254</v>
      </c>
      <c r="D646" s="22">
        <v>0.94205438928637186</v>
      </c>
      <c r="E646" s="22">
        <v>0.83849439523090452</v>
      </c>
      <c r="F646" s="23">
        <f t="shared" si="20"/>
        <v>-8.6117738989281198E-2</v>
      </c>
      <c r="G646" s="23">
        <f t="shared" si="21"/>
        <v>7.6499836013680447E-2</v>
      </c>
      <c r="H646" s="5" t="s">
        <v>3117</v>
      </c>
    </row>
    <row r="647" spans="1:8">
      <c r="A647" s="5" t="s">
        <v>1251</v>
      </c>
      <c r="B647" s="4">
        <v>5</v>
      </c>
      <c r="C647" s="5" t="s">
        <v>1252</v>
      </c>
      <c r="D647" s="22">
        <v>0.94202339866174067</v>
      </c>
      <c r="E647" s="22">
        <v>0.59199321692697837</v>
      </c>
      <c r="F647" s="23">
        <f t="shared" si="20"/>
        <v>-8.6165199896425793E-2</v>
      </c>
      <c r="G647" s="23">
        <f t="shared" si="21"/>
        <v>0.22768326940556061</v>
      </c>
      <c r="H647" s="5" t="s">
        <v>3118</v>
      </c>
    </row>
    <row r="648" spans="1:8">
      <c r="A648" s="5" t="s">
        <v>1249</v>
      </c>
      <c r="B648" s="4">
        <v>7</v>
      </c>
      <c r="C648" s="5" t="s">
        <v>1250</v>
      </c>
      <c r="D648" s="22">
        <v>0.94185653509602596</v>
      </c>
      <c r="E648" s="22">
        <v>0.75532027087862796</v>
      </c>
      <c r="F648" s="23">
        <f t="shared" si="20"/>
        <v>-8.6420771639696109E-2</v>
      </c>
      <c r="G648" s="23">
        <f t="shared" si="21"/>
        <v>0.1218688597850274</v>
      </c>
      <c r="H648" s="5" t="s">
        <v>3119</v>
      </c>
    </row>
    <row r="649" spans="1:8">
      <c r="A649" s="5" t="s">
        <v>1247</v>
      </c>
      <c r="B649" s="4">
        <v>2</v>
      </c>
      <c r="C649" s="5" t="s">
        <v>1248</v>
      </c>
      <c r="D649" s="22">
        <v>0.94166609014503844</v>
      </c>
      <c r="E649" s="22">
        <v>0.69521160765103107</v>
      </c>
      <c r="F649" s="23">
        <f t="shared" si="20"/>
        <v>-8.671251646251521E-2</v>
      </c>
      <c r="G649" s="23">
        <f t="shared" si="21"/>
        <v>0.15788298526953731</v>
      </c>
      <c r="H649" s="5" t="s">
        <v>3120</v>
      </c>
    </row>
    <row r="650" spans="1:8">
      <c r="A650" s="5" t="s">
        <v>1245</v>
      </c>
      <c r="B650" s="4">
        <v>2</v>
      </c>
      <c r="C650" s="5" t="s">
        <v>1246</v>
      </c>
      <c r="D650" s="22">
        <v>0.94068084862220447</v>
      </c>
      <c r="E650" s="22">
        <v>0.46074486175118423</v>
      </c>
      <c r="F650" s="23">
        <f t="shared" si="20"/>
        <v>-8.8222762166533575E-2</v>
      </c>
      <c r="G650" s="23">
        <f t="shared" si="21"/>
        <v>0.33653949935479249</v>
      </c>
      <c r="H650" s="5" t="s">
        <v>3121</v>
      </c>
    </row>
    <row r="651" spans="1:8">
      <c r="A651" s="5" t="s">
        <v>1243</v>
      </c>
      <c r="B651" s="4">
        <v>3</v>
      </c>
      <c r="C651" s="5" t="s">
        <v>1244</v>
      </c>
      <c r="D651" s="22">
        <v>0.9403215617236752</v>
      </c>
      <c r="E651" s="22">
        <v>9.1074607198815931E-3</v>
      </c>
      <c r="F651" s="23">
        <f t="shared" si="20"/>
        <v>-8.8773895360427763E-2</v>
      </c>
      <c r="G651" s="23">
        <f t="shared" si="21"/>
        <v>2.0406026931769561</v>
      </c>
      <c r="H651" s="5" t="s">
        <v>3122</v>
      </c>
    </row>
    <row r="652" spans="1:8">
      <c r="A652" s="5" t="s">
        <v>1241</v>
      </c>
      <c r="B652" s="4">
        <v>7</v>
      </c>
      <c r="C652" s="5" t="s">
        <v>1242</v>
      </c>
      <c r="D652" s="22">
        <v>0.93920624337559355</v>
      </c>
      <c r="E652" s="22">
        <v>0.25068457382648923</v>
      </c>
      <c r="F652" s="23">
        <f t="shared" si="20"/>
        <v>-9.0486096089025414E-2</v>
      </c>
      <c r="G652" s="23">
        <f t="shared" si="21"/>
        <v>0.60087239004720538</v>
      </c>
      <c r="H652" s="5" t="s">
        <v>3123</v>
      </c>
    </row>
    <row r="653" spans="1:8">
      <c r="A653" s="5" t="s">
        <v>1239</v>
      </c>
      <c r="B653" s="4">
        <v>16</v>
      </c>
      <c r="C653" s="5" t="s">
        <v>1240</v>
      </c>
      <c r="D653" s="22">
        <v>0.93896676774168741</v>
      </c>
      <c r="E653" s="22">
        <v>2.3322019210533652E-2</v>
      </c>
      <c r="F653" s="23">
        <f t="shared" si="20"/>
        <v>-9.0853996499985837E-2</v>
      </c>
      <c r="G653" s="23">
        <f t="shared" si="21"/>
        <v>1.632233851253106</v>
      </c>
      <c r="H653" s="5" t="s">
        <v>3124</v>
      </c>
    </row>
    <row r="654" spans="1:8">
      <c r="A654" s="5" t="s">
        <v>1237</v>
      </c>
      <c r="B654" s="4">
        <v>7</v>
      </c>
      <c r="C654" s="5" t="s">
        <v>1238</v>
      </c>
      <c r="D654" s="22">
        <v>0.93887298873473402</v>
      </c>
      <c r="E654" s="22">
        <v>0.78533003238534205</v>
      </c>
      <c r="F654" s="23">
        <f t="shared" si="20"/>
        <v>-9.0998092403714592E-2</v>
      </c>
      <c r="G654" s="23">
        <f t="shared" si="21"/>
        <v>0.10494779405431469</v>
      </c>
      <c r="H654" s="5" t="s">
        <v>3125</v>
      </c>
    </row>
    <row r="655" spans="1:8">
      <c r="A655" s="5" t="s">
        <v>1235</v>
      </c>
      <c r="B655" s="4">
        <v>3</v>
      </c>
      <c r="C655" s="5" t="s">
        <v>1236</v>
      </c>
      <c r="D655" s="22">
        <v>0.93869200025954413</v>
      </c>
      <c r="E655" s="22">
        <v>0.74587417521526955</v>
      </c>
      <c r="F655" s="23">
        <f t="shared" si="20"/>
        <v>-9.1276230500615424E-2</v>
      </c>
      <c r="G655" s="23">
        <f t="shared" si="21"/>
        <v>0.12733442938871065</v>
      </c>
      <c r="H655" s="5" t="s">
        <v>3126</v>
      </c>
    </row>
    <row r="656" spans="1:8">
      <c r="A656" s="5" t="s">
        <v>1233</v>
      </c>
      <c r="B656" s="4">
        <v>3</v>
      </c>
      <c r="C656" s="5" t="s">
        <v>1234</v>
      </c>
      <c r="D656" s="22">
        <v>0.93851918365018561</v>
      </c>
      <c r="E656" s="22">
        <v>0.26252134005634764</v>
      </c>
      <c r="F656" s="23">
        <f t="shared" si="20"/>
        <v>-9.1541860354247398E-2</v>
      </c>
      <c r="G656" s="23">
        <f t="shared" si="21"/>
        <v>0.58083538752652741</v>
      </c>
      <c r="H656" s="5" t="s">
        <v>3127</v>
      </c>
    </row>
    <row r="657" spans="1:8">
      <c r="A657" s="5" t="s">
        <v>1231</v>
      </c>
      <c r="B657" s="4">
        <v>4</v>
      </c>
      <c r="C657" s="5" t="s">
        <v>1232</v>
      </c>
      <c r="D657" s="22">
        <v>0.9379611791200414</v>
      </c>
      <c r="E657" s="22">
        <v>0.67442219271738235</v>
      </c>
      <c r="F657" s="23">
        <f t="shared" si="20"/>
        <v>-9.2399882008119785E-2</v>
      </c>
      <c r="G657" s="23">
        <f t="shared" si="21"/>
        <v>0.17106814713758797</v>
      </c>
      <c r="H657" s="5" t="s">
        <v>3128</v>
      </c>
    </row>
    <row r="658" spans="1:8">
      <c r="A658" s="5" t="s">
        <v>1229</v>
      </c>
      <c r="B658" s="4">
        <v>7</v>
      </c>
      <c r="C658" s="5" t="s">
        <v>1230</v>
      </c>
      <c r="D658" s="22">
        <v>0.9378424867312164</v>
      </c>
      <c r="E658" s="22">
        <v>0.80190670992417501</v>
      </c>
      <c r="F658" s="23">
        <f t="shared" si="20"/>
        <v>-9.2582456468437754E-2</v>
      </c>
      <c r="G658" s="23">
        <f t="shared" si="21"/>
        <v>9.5876152565886094E-2</v>
      </c>
      <c r="H658" s="5" t="s">
        <v>3129</v>
      </c>
    </row>
    <row r="659" spans="1:8">
      <c r="A659" s="5" t="s">
        <v>1227</v>
      </c>
      <c r="B659" s="4">
        <v>7</v>
      </c>
      <c r="C659" s="5" t="s">
        <v>1228</v>
      </c>
      <c r="D659" s="22">
        <v>0.93771947837618497</v>
      </c>
      <c r="E659" s="22">
        <v>0.96218634027738847</v>
      </c>
      <c r="F659" s="23">
        <f t="shared" si="20"/>
        <v>-9.2771694198086466E-2</v>
      </c>
      <c r="G659" s="23">
        <f t="shared" si="21"/>
        <v>1.674081287126767E-2</v>
      </c>
      <c r="H659" s="5" t="s">
        <v>3130</v>
      </c>
    </row>
    <row r="660" spans="1:8">
      <c r="A660" s="5" t="s">
        <v>1225</v>
      </c>
      <c r="B660" s="4">
        <v>15</v>
      </c>
      <c r="C660" s="5" t="s">
        <v>1226</v>
      </c>
      <c r="D660" s="22">
        <v>0.93720715393981036</v>
      </c>
      <c r="E660" s="22">
        <v>2.8951690981896109E-3</v>
      </c>
      <c r="F660" s="23">
        <f t="shared" si="20"/>
        <v>-9.3560128187278588E-2</v>
      </c>
      <c r="G660" s="23">
        <f t="shared" si="21"/>
        <v>2.5383260653507258</v>
      </c>
      <c r="H660" s="5" t="s">
        <v>3131</v>
      </c>
    </row>
    <row r="661" spans="1:8">
      <c r="A661" s="5" t="s">
        <v>1223</v>
      </c>
      <c r="B661" s="4">
        <v>2</v>
      </c>
      <c r="C661" s="5" t="s">
        <v>1224</v>
      </c>
      <c r="D661" s="22">
        <v>0.93710612047053543</v>
      </c>
      <c r="E661" s="22">
        <v>0.16957388981827257</v>
      </c>
      <c r="F661" s="23">
        <f t="shared" si="20"/>
        <v>-9.3715663003382133E-2</v>
      </c>
      <c r="G661" s="23">
        <f t="shared" si="21"/>
        <v>0.77064101753215086</v>
      </c>
      <c r="H661" s="5" t="s">
        <v>3132</v>
      </c>
    </row>
    <row r="662" spans="1:8">
      <c r="A662" s="5" t="s">
        <v>1221</v>
      </c>
      <c r="B662" s="4">
        <v>7</v>
      </c>
      <c r="C662" s="5" t="s">
        <v>1222</v>
      </c>
      <c r="D662" s="22">
        <v>0.93610131354794102</v>
      </c>
      <c r="E662" s="22">
        <v>0.56629396710257462</v>
      </c>
      <c r="F662" s="23">
        <f t="shared" si="20"/>
        <v>-9.5263414818785461E-2</v>
      </c>
      <c r="G662" s="23">
        <f t="shared" si="21"/>
        <v>0.24695806501662426</v>
      </c>
      <c r="H662" s="5" t="s">
        <v>3133</v>
      </c>
    </row>
    <row r="663" spans="1:8">
      <c r="A663" s="5" t="s">
        <v>1219</v>
      </c>
      <c r="B663" s="4">
        <v>2</v>
      </c>
      <c r="C663" s="5" t="s">
        <v>1220</v>
      </c>
      <c r="D663" s="22">
        <v>0.93558651774880042</v>
      </c>
      <c r="E663" s="22">
        <v>0.41318714318172517</v>
      </c>
      <c r="F663" s="23">
        <f t="shared" si="20"/>
        <v>-9.6057022975872278E-2</v>
      </c>
      <c r="G663" s="23">
        <f t="shared" si="21"/>
        <v>0.38385320054085265</v>
      </c>
      <c r="H663" s="5" t="s">
        <v>3134</v>
      </c>
    </row>
    <row r="664" spans="1:8">
      <c r="A664" s="5" t="s">
        <v>1217</v>
      </c>
      <c r="B664" s="4">
        <v>7</v>
      </c>
      <c r="C664" s="5" t="s">
        <v>1218</v>
      </c>
      <c r="D664" s="22">
        <v>0.935235275440914</v>
      </c>
      <c r="E664" s="22">
        <v>1.4874055103125724E-2</v>
      </c>
      <c r="F664" s="23">
        <f t="shared" si="20"/>
        <v>-9.6598748054697842E-2</v>
      </c>
      <c r="G664" s="23">
        <f t="shared" si="21"/>
        <v>1.8275706139377434</v>
      </c>
      <c r="H664" s="5" t="s">
        <v>3135</v>
      </c>
    </row>
    <row r="665" spans="1:8">
      <c r="A665" s="5" t="s">
        <v>1215</v>
      </c>
      <c r="B665" s="4">
        <v>2</v>
      </c>
      <c r="C665" s="5" t="s">
        <v>1216</v>
      </c>
      <c r="D665" s="22">
        <v>0.93423097602152672</v>
      </c>
      <c r="E665" s="22">
        <v>0.8656137845951688</v>
      </c>
      <c r="F665" s="23">
        <f t="shared" si="20"/>
        <v>-9.8148813941328947E-2</v>
      </c>
      <c r="G665" s="23">
        <f t="shared" si="21"/>
        <v>6.2675836195512036E-2</v>
      </c>
      <c r="H665" s="5" t="s">
        <v>3136</v>
      </c>
    </row>
    <row r="666" spans="1:8">
      <c r="A666" s="5" t="s">
        <v>1213</v>
      </c>
      <c r="B666" s="4">
        <v>10</v>
      </c>
      <c r="C666" s="5" t="s">
        <v>1214</v>
      </c>
      <c r="D666" s="22">
        <v>0.93360956427557817</v>
      </c>
      <c r="E666" s="22">
        <v>0.44036214861961581</v>
      </c>
      <c r="F666" s="23">
        <f t="shared" si="20"/>
        <v>-9.9108754212422379E-2</v>
      </c>
      <c r="G666" s="23">
        <f t="shared" si="21"/>
        <v>0.35619001792940908</v>
      </c>
      <c r="H666" s="5" t="s">
        <v>3137</v>
      </c>
    </row>
    <row r="667" spans="1:8">
      <c r="A667" s="5" t="s">
        <v>1211</v>
      </c>
      <c r="B667" s="4">
        <v>4</v>
      </c>
      <c r="C667" s="5" t="s">
        <v>1212</v>
      </c>
      <c r="D667" s="22">
        <v>0.93290821257197931</v>
      </c>
      <c r="E667" s="22">
        <v>0.98161141999656487</v>
      </c>
      <c r="F667" s="23">
        <f t="shared" si="20"/>
        <v>-0.10019295141094126</v>
      </c>
      <c r="G667" s="23">
        <f t="shared" si="21"/>
        <v>8.0603977009367396E-3</v>
      </c>
      <c r="H667" s="5" t="s">
        <v>3138</v>
      </c>
    </row>
    <row r="668" spans="1:8">
      <c r="A668" s="5" t="s">
        <v>1209</v>
      </c>
      <c r="B668" s="4">
        <v>7</v>
      </c>
      <c r="C668" s="5" t="s">
        <v>1210</v>
      </c>
      <c r="D668" s="22">
        <v>0.93278030057643824</v>
      </c>
      <c r="E668" s="22">
        <v>0.44442885780656921</v>
      </c>
      <c r="F668" s="23">
        <f t="shared" si="20"/>
        <v>-0.10039077436008409</v>
      </c>
      <c r="G668" s="23">
        <f t="shared" si="21"/>
        <v>0.35219774905778461</v>
      </c>
      <c r="H668" s="5" t="s">
        <v>3139</v>
      </c>
    </row>
    <row r="669" spans="1:8">
      <c r="A669" s="5" t="s">
        <v>1207</v>
      </c>
      <c r="B669" s="4">
        <v>3</v>
      </c>
      <c r="C669" s="5" t="s">
        <v>1208</v>
      </c>
      <c r="D669" s="22">
        <v>0.93164301304383668</v>
      </c>
      <c r="E669" s="22">
        <v>0.74465482023546281</v>
      </c>
      <c r="F669" s="23">
        <f t="shared" si="20"/>
        <v>-0.10215084598638034</v>
      </c>
      <c r="G669" s="23">
        <f t="shared" si="21"/>
        <v>0.12804499491136875</v>
      </c>
      <c r="H669" s="5" t="s">
        <v>3140</v>
      </c>
    </row>
    <row r="670" spans="1:8">
      <c r="A670" s="5" t="s">
        <v>1205</v>
      </c>
      <c r="B670" s="4">
        <v>6</v>
      </c>
      <c r="C670" s="5" t="s">
        <v>1206</v>
      </c>
      <c r="D670" s="22">
        <v>0.93027336101746771</v>
      </c>
      <c r="E670" s="22">
        <v>0.87214262850505275</v>
      </c>
      <c r="F670" s="23">
        <f t="shared" si="20"/>
        <v>-0.10427338013467545</v>
      </c>
      <c r="G670" s="23">
        <f t="shared" si="21"/>
        <v>5.9412485586434777E-2</v>
      </c>
      <c r="H670" s="5" t="s">
        <v>3141</v>
      </c>
    </row>
    <row r="671" spans="1:8">
      <c r="A671" s="5" t="s">
        <v>1203</v>
      </c>
      <c r="B671" s="4">
        <v>2</v>
      </c>
      <c r="C671" s="5" t="s">
        <v>1204</v>
      </c>
      <c r="D671" s="22">
        <v>0.93012341147798305</v>
      </c>
      <c r="E671" s="22">
        <v>0.10516964327425994</v>
      </c>
      <c r="F671" s="23">
        <f t="shared" si="20"/>
        <v>-0.10450594499467183</v>
      </c>
      <c r="G671" s="23">
        <f t="shared" si="21"/>
        <v>0.97810959916526097</v>
      </c>
      <c r="H671" s="5" t="s">
        <v>3142</v>
      </c>
    </row>
    <row r="672" spans="1:8">
      <c r="A672" s="5" t="s">
        <v>1201</v>
      </c>
      <c r="B672" s="4">
        <v>2</v>
      </c>
      <c r="C672" s="5" t="s">
        <v>1202</v>
      </c>
      <c r="D672" s="22">
        <v>0.93008425812471662</v>
      </c>
      <c r="E672" s="22">
        <v>0.18469058944033753</v>
      </c>
      <c r="F672" s="23">
        <f t="shared" si="20"/>
        <v>-0.10456667622325778</v>
      </c>
      <c r="G672" s="23">
        <f t="shared" si="21"/>
        <v>0.73355523264991973</v>
      </c>
      <c r="H672" s="5" t="s">
        <v>3143</v>
      </c>
    </row>
    <row r="673" spans="1:8">
      <c r="A673" s="5" t="s">
        <v>1199</v>
      </c>
      <c r="B673" s="4">
        <v>6</v>
      </c>
      <c r="C673" s="5" t="s">
        <v>1200</v>
      </c>
      <c r="D673" s="22">
        <v>0.93001462637046706</v>
      </c>
      <c r="E673" s="22">
        <v>0.65824981968113128</v>
      </c>
      <c r="F673" s="23">
        <f t="shared" si="20"/>
        <v>-0.10467468917614813</v>
      </c>
      <c r="G673" s="23">
        <f t="shared" si="21"/>
        <v>0.18160925119113142</v>
      </c>
      <c r="H673" s="5" t="s">
        <v>3144</v>
      </c>
    </row>
    <row r="674" spans="1:8">
      <c r="A674" s="5" t="s">
        <v>1198</v>
      </c>
      <c r="B674" s="4">
        <v>7</v>
      </c>
      <c r="C674" s="5" t="s">
        <v>36</v>
      </c>
      <c r="D674" s="22">
        <v>0.92977666098905365</v>
      </c>
      <c r="E674" s="22">
        <v>0.64675077259791736</v>
      </c>
      <c r="F674" s="23">
        <f t="shared" si="20"/>
        <v>-0.105043882730151</v>
      </c>
      <c r="G674" s="23">
        <f t="shared" si="21"/>
        <v>0.18926304381000911</v>
      </c>
      <c r="H674" s="5" t="s">
        <v>3145</v>
      </c>
    </row>
    <row r="675" spans="1:8">
      <c r="A675" s="5" t="s">
        <v>1196</v>
      </c>
      <c r="B675" s="4">
        <v>3</v>
      </c>
      <c r="C675" s="5" t="s">
        <v>1197</v>
      </c>
      <c r="D675" s="22">
        <v>0.92919963694908669</v>
      </c>
      <c r="E675" s="22">
        <v>0.10252204236682441</v>
      </c>
      <c r="F675" s="23">
        <f t="shared" si="20"/>
        <v>-0.1059395044210707</v>
      </c>
      <c r="G675" s="23">
        <f t="shared" si="21"/>
        <v>0.98918275071441419</v>
      </c>
      <c r="H675" s="5" t="s">
        <v>3146</v>
      </c>
    </row>
    <row r="676" spans="1:8">
      <c r="A676" s="5" t="s">
        <v>1194</v>
      </c>
      <c r="B676" s="4">
        <v>6</v>
      </c>
      <c r="C676" s="5" t="s">
        <v>1195</v>
      </c>
      <c r="D676" s="22">
        <v>0.92813787636114375</v>
      </c>
      <c r="E676" s="22">
        <v>0.95613751314825879</v>
      </c>
      <c r="F676" s="23">
        <f t="shared" si="20"/>
        <v>-0.10758895896632059</v>
      </c>
      <c r="G676" s="23">
        <f t="shared" si="21"/>
        <v>1.9479642340348543E-2</v>
      </c>
      <c r="H676" s="5" t="s">
        <v>3147</v>
      </c>
    </row>
    <row r="677" spans="1:8">
      <c r="A677" s="5" t="s">
        <v>1192</v>
      </c>
      <c r="B677" s="4">
        <v>5</v>
      </c>
      <c r="C677" s="5" t="s">
        <v>1193</v>
      </c>
      <c r="D677" s="22">
        <v>0.92802684417471215</v>
      </c>
      <c r="E677" s="22">
        <v>0.82347715123493881</v>
      </c>
      <c r="F677" s="23">
        <f t="shared" si="20"/>
        <v>-0.10776155742502715</v>
      </c>
      <c r="G677" s="23">
        <f t="shared" si="21"/>
        <v>8.4348446561318027E-2</v>
      </c>
      <c r="H677" s="5" t="s">
        <v>3148</v>
      </c>
    </row>
    <row r="678" spans="1:8">
      <c r="A678" s="5" t="s">
        <v>1190</v>
      </c>
      <c r="B678" s="4">
        <v>2</v>
      </c>
      <c r="C678" s="5" t="s">
        <v>1191</v>
      </c>
      <c r="D678" s="22">
        <v>0.92801943676594079</v>
      </c>
      <c r="E678" s="22">
        <v>0.15277824212383939</v>
      </c>
      <c r="F678" s="23">
        <f t="shared" si="20"/>
        <v>-0.10777307290501283</v>
      </c>
      <c r="G678" s="23">
        <f t="shared" si="21"/>
        <v>0.8159384912994927</v>
      </c>
      <c r="H678" s="5" t="s">
        <v>3149</v>
      </c>
    </row>
    <row r="679" spans="1:8">
      <c r="A679" s="5" t="s">
        <v>1188</v>
      </c>
      <c r="B679" s="4">
        <v>6</v>
      </c>
      <c r="C679" s="5" t="s">
        <v>1189</v>
      </c>
      <c r="D679" s="22">
        <v>0.92729567209099584</v>
      </c>
      <c r="E679" s="22">
        <v>0.83722873310451207</v>
      </c>
      <c r="F679" s="23">
        <f t="shared" si="20"/>
        <v>-0.10889867335455004</v>
      </c>
      <c r="G679" s="23">
        <f t="shared" si="21"/>
        <v>7.7155875394738865E-2</v>
      </c>
      <c r="H679" s="5" t="s">
        <v>3150</v>
      </c>
    </row>
    <row r="680" spans="1:8">
      <c r="A680" s="5" t="s">
        <v>1186</v>
      </c>
      <c r="B680" s="4">
        <v>10</v>
      </c>
      <c r="C680" s="5" t="s">
        <v>1187</v>
      </c>
      <c r="D680" s="22">
        <v>0.92717619016474973</v>
      </c>
      <c r="E680" s="22">
        <v>0.18019024032398409</v>
      </c>
      <c r="F680" s="23">
        <f t="shared" si="20"/>
        <v>-0.10908457639920446</v>
      </c>
      <c r="G680" s="23">
        <f t="shared" si="21"/>
        <v>0.74426873548916506</v>
      </c>
      <c r="H680" s="5" t="s">
        <v>3151</v>
      </c>
    </row>
    <row r="681" spans="1:8">
      <c r="A681" s="5" t="s">
        <v>1184</v>
      </c>
      <c r="B681" s="4">
        <v>5</v>
      </c>
      <c r="C681" s="5" t="s">
        <v>1185</v>
      </c>
      <c r="D681" s="22">
        <v>0.92649341983999756</v>
      </c>
      <c r="E681" s="22">
        <v>0.40407486829833272</v>
      </c>
      <c r="F681" s="23">
        <f t="shared" si="20"/>
        <v>-0.1101473649358628</v>
      </c>
      <c r="G681" s="23">
        <f t="shared" si="21"/>
        <v>0.39353815994776764</v>
      </c>
      <c r="H681" s="5" t="s">
        <v>3152</v>
      </c>
    </row>
    <row r="682" spans="1:8">
      <c r="A682" s="5" t="s">
        <v>1182</v>
      </c>
      <c r="B682" s="4">
        <v>8</v>
      </c>
      <c r="C682" s="5" t="s">
        <v>1183</v>
      </c>
      <c r="D682" s="22">
        <v>0.92610619324344101</v>
      </c>
      <c r="E682" s="22">
        <v>0.68913713305860136</v>
      </c>
      <c r="F682" s="23">
        <f t="shared" si="20"/>
        <v>-0.11075046330071472</v>
      </c>
      <c r="G682" s="23">
        <f t="shared" si="21"/>
        <v>0.16169434818724351</v>
      </c>
      <c r="H682" s="5" t="s">
        <v>3153</v>
      </c>
    </row>
    <row r="683" spans="1:8">
      <c r="A683" s="5" t="s">
        <v>1180</v>
      </c>
      <c r="B683" s="4">
        <v>6</v>
      </c>
      <c r="C683" s="5" t="s">
        <v>1181</v>
      </c>
      <c r="D683" s="22">
        <v>0.9260619444688527</v>
      </c>
      <c r="E683" s="22">
        <v>0.18258856515228614</v>
      </c>
      <c r="F683" s="23">
        <f t="shared" si="20"/>
        <v>-0.11081939601408596</v>
      </c>
      <c r="G683" s="23">
        <f t="shared" si="21"/>
        <v>0.73852642421006742</v>
      </c>
      <c r="H683" s="5" t="s">
        <v>3154</v>
      </c>
    </row>
    <row r="684" spans="1:8">
      <c r="A684" s="5" t="s">
        <v>1178</v>
      </c>
      <c r="B684" s="4">
        <v>2</v>
      </c>
      <c r="C684" s="5" t="s">
        <v>1179</v>
      </c>
      <c r="D684" s="22">
        <v>0.92595865293546309</v>
      </c>
      <c r="E684" s="22">
        <v>5.5066231281322063E-2</v>
      </c>
      <c r="F684" s="23">
        <f t="shared" si="20"/>
        <v>-0.11098032098797704</v>
      </c>
      <c r="G684" s="23">
        <f t="shared" si="21"/>
        <v>1.2591146455040672</v>
      </c>
      <c r="H684" s="5" t="s">
        <v>3155</v>
      </c>
    </row>
    <row r="685" spans="1:8">
      <c r="A685" s="5" t="s">
        <v>1176</v>
      </c>
      <c r="B685" s="4">
        <v>2</v>
      </c>
      <c r="C685" s="5" t="s">
        <v>1177</v>
      </c>
      <c r="D685" s="22">
        <v>0.92595563970831052</v>
      </c>
      <c r="E685" s="22">
        <v>0.37128171521547676</v>
      </c>
      <c r="F685" s="23">
        <f t="shared" si="20"/>
        <v>-0.1109850157709779</v>
      </c>
      <c r="G685" s="23">
        <f t="shared" si="21"/>
        <v>0.43029643826793129</v>
      </c>
      <c r="H685" s="5" t="s">
        <v>3156</v>
      </c>
    </row>
    <row r="686" spans="1:8">
      <c r="A686" s="5" t="s">
        <v>1174</v>
      </c>
      <c r="B686" s="4">
        <v>5</v>
      </c>
      <c r="C686" s="5" t="s">
        <v>1175</v>
      </c>
      <c r="D686" s="22">
        <v>0.92552209930288076</v>
      </c>
      <c r="E686" s="22">
        <v>0.3334628099778163</v>
      </c>
      <c r="F686" s="23">
        <f t="shared" si="20"/>
        <v>-0.11166065619720747</v>
      </c>
      <c r="G686" s="23">
        <f t="shared" si="21"/>
        <v>0.47695259449717875</v>
      </c>
      <c r="H686" s="5" t="s">
        <v>3157</v>
      </c>
    </row>
    <row r="687" spans="1:8">
      <c r="A687" s="5" t="s">
        <v>1172</v>
      </c>
      <c r="B687" s="4">
        <v>3</v>
      </c>
      <c r="C687" s="5" t="s">
        <v>1173</v>
      </c>
      <c r="D687" s="22">
        <v>0.92495078221061056</v>
      </c>
      <c r="E687" s="22">
        <v>1.1253435374272978E-2</v>
      </c>
      <c r="F687" s="23">
        <f t="shared" si="20"/>
        <v>-0.11255149482577277</v>
      </c>
      <c r="G687" s="23">
        <f t="shared" si="21"/>
        <v>1.9487148787669839</v>
      </c>
      <c r="H687" s="5" t="s">
        <v>3158</v>
      </c>
    </row>
    <row r="688" spans="1:8">
      <c r="A688" s="5" t="s">
        <v>1170</v>
      </c>
      <c r="B688" s="4">
        <v>7</v>
      </c>
      <c r="C688" s="5" t="s">
        <v>1171</v>
      </c>
      <c r="D688" s="22">
        <v>0.92485053199888867</v>
      </c>
      <c r="E688" s="22">
        <v>8.3833652398534922E-2</v>
      </c>
      <c r="F688" s="23">
        <f t="shared" si="20"/>
        <v>-0.11270786889938796</v>
      </c>
      <c r="G688" s="23">
        <f t="shared" si="21"/>
        <v>1.0765816124291947</v>
      </c>
      <c r="H688" s="5" t="s">
        <v>3159</v>
      </c>
    </row>
    <row r="689" spans="1:8">
      <c r="A689" s="5" t="s">
        <v>1168</v>
      </c>
      <c r="B689" s="4">
        <v>6</v>
      </c>
      <c r="C689" s="5" t="s">
        <v>1169</v>
      </c>
      <c r="D689" s="22">
        <v>0.9246143745808052</v>
      </c>
      <c r="E689" s="22">
        <v>0.49875199096117295</v>
      </c>
      <c r="F689" s="23">
        <f t="shared" si="20"/>
        <v>-0.11307630318173388</v>
      </c>
      <c r="G689" s="23">
        <f t="shared" si="21"/>
        <v>0.30211535764760078</v>
      </c>
      <c r="H689" s="5" t="s">
        <v>3160</v>
      </c>
    </row>
    <row r="690" spans="1:8">
      <c r="A690" s="5" t="s">
        <v>1166</v>
      </c>
      <c r="B690" s="4">
        <v>6</v>
      </c>
      <c r="C690" s="5" t="s">
        <v>1167</v>
      </c>
      <c r="D690" s="22">
        <v>0.92414537423616361</v>
      </c>
      <c r="E690" s="22">
        <v>0.27864361269517174</v>
      </c>
      <c r="F690" s="23">
        <f t="shared" si="20"/>
        <v>-0.11380827983401383</v>
      </c>
      <c r="G690" s="23">
        <f t="shared" si="21"/>
        <v>0.55495090775952893</v>
      </c>
      <c r="H690" s="5" t="s">
        <v>3161</v>
      </c>
    </row>
    <row r="691" spans="1:8">
      <c r="A691" s="5" t="s">
        <v>1164</v>
      </c>
      <c r="B691" s="4">
        <v>7</v>
      </c>
      <c r="C691" s="5" t="s">
        <v>1165</v>
      </c>
      <c r="D691" s="22">
        <v>0.92305620211268957</v>
      </c>
      <c r="E691" s="22">
        <v>0.38914259096712323</v>
      </c>
      <c r="F691" s="23">
        <f t="shared" si="20"/>
        <v>-0.11550960298513221</v>
      </c>
      <c r="G691" s="23">
        <f t="shared" si="21"/>
        <v>0.40989123383329046</v>
      </c>
      <c r="H691" s="5" t="s">
        <v>3162</v>
      </c>
    </row>
    <row r="692" spans="1:8">
      <c r="A692" s="5" t="s">
        <v>1162</v>
      </c>
      <c r="B692" s="4">
        <v>3</v>
      </c>
      <c r="C692" s="5" t="s">
        <v>1163</v>
      </c>
      <c r="D692" s="22">
        <v>0.92286808269597698</v>
      </c>
      <c r="E692" s="22">
        <v>0.4662791998658215</v>
      </c>
      <c r="F692" s="23">
        <f t="shared" si="20"/>
        <v>-0.11580365507899032</v>
      </c>
      <c r="G692" s="23">
        <f t="shared" si="21"/>
        <v>0.33135395744916984</v>
      </c>
      <c r="H692" s="5" t="s">
        <v>3163</v>
      </c>
    </row>
    <row r="693" spans="1:8">
      <c r="A693" s="5" t="s">
        <v>1160</v>
      </c>
      <c r="B693" s="4">
        <v>4</v>
      </c>
      <c r="C693" s="5" t="s">
        <v>1161</v>
      </c>
      <c r="D693" s="22">
        <v>0.92282701627486585</v>
      </c>
      <c r="E693" s="22">
        <v>0.20677864230898674</v>
      </c>
      <c r="F693" s="23">
        <f t="shared" si="20"/>
        <v>-0.11586785454739316</v>
      </c>
      <c r="G693" s="23">
        <f t="shared" si="21"/>
        <v>0.68449432054115456</v>
      </c>
      <c r="H693" s="5" t="s">
        <v>3164</v>
      </c>
    </row>
    <row r="694" spans="1:8">
      <c r="A694" s="5" t="s">
        <v>1158</v>
      </c>
      <c r="B694" s="4">
        <v>2</v>
      </c>
      <c r="C694" s="5" t="s">
        <v>1159</v>
      </c>
      <c r="D694" s="22">
        <v>0.92154601022998306</v>
      </c>
      <c r="E694" s="22">
        <v>9.0801454772849594E-2</v>
      </c>
      <c r="F694" s="23">
        <f t="shared" si="20"/>
        <v>-0.11787189748113361</v>
      </c>
      <c r="G694" s="23">
        <f t="shared" si="21"/>
        <v>1.0419071933868467</v>
      </c>
      <c r="H694" s="5" t="s">
        <v>3165</v>
      </c>
    </row>
    <row r="695" spans="1:8">
      <c r="A695" s="5" t="s">
        <v>1156</v>
      </c>
      <c r="B695" s="4">
        <v>4</v>
      </c>
      <c r="C695" s="5" t="s">
        <v>1157</v>
      </c>
      <c r="D695" s="22">
        <v>0.92115295427662613</v>
      </c>
      <c r="E695" s="22">
        <v>0.16138686374704736</v>
      </c>
      <c r="F695" s="23">
        <f t="shared" si="20"/>
        <v>-0.11848736413545165</v>
      </c>
      <c r="G695" s="23">
        <f t="shared" si="21"/>
        <v>0.79213181802997212</v>
      </c>
      <c r="H695" s="5" t="s">
        <v>3166</v>
      </c>
    </row>
    <row r="696" spans="1:8">
      <c r="A696" s="5" t="s">
        <v>1154</v>
      </c>
      <c r="B696" s="4">
        <v>10</v>
      </c>
      <c r="C696" s="5" t="s">
        <v>1155</v>
      </c>
      <c r="D696" s="22">
        <v>0.92098263531407665</v>
      </c>
      <c r="E696" s="22">
        <v>0.90307167624349449</v>
      </c>
      <c r="F696" s="23">
        <f t="shared" si="20"/>
        <v>-0.11875413963745934</v>
      </c>
      <c r="G696" s="23">
        <f t="shared" si="21"/>
        <v>4.4277778632594175E-2</v>
      </c>
      <c r="H696" s="5" t="s">
        <v>3167</v>
      </c>
    </row>
    <row r="697" spans="1:8">
      <c r="A697" s="5" t="s">
        <v>1152</v>
      </c>
      <c r="B697" s="4">
        <v>21</v>
      </c>
      <c r="C697" s="5" t="s">
        <v>1153</v>
      </c>
      <c r="D697" s="22">
        <v>0.92075124063839242</v>
      </c>
      <c r="E697" s="22">
        <v>8.5228669090805773E-2</v>
      </c>
      <c r="F697" s="23">
        <f t="shared" si="20"/>
        <v>-0.11911665884527013</v>
      </c>
      <c r="G697" s="23">
        <f t="shared" si="21"/>
        <v>1.0694142933364927</v>
      </c>
      <c r="H697" s="5" t="s">
        <v>3168</v>
      </c>
    </row>
    <row r="698" spans="1:8">
      <c r="A698" s="5" t="s">
        <v>1150</v>
      </c>
      <c r="B698" s="4">
        <v>4</v>
      </c>
      <c r="C698" s="5" t="s">
        <v>1151</v>
      </c>
      <c r="D698" s="22">
        <v>0.91972320809792807</v>
      </c>
      <c r="E698" s="22">
        <v>7.4901748011263897E-2</v>
      </c>
      <c r="F698" s="23">
        <f t="shared" si="20"/>
        <v>-0.12072834935612171</v>
      </c>
      <c r="G698" s="23">
        <f t="shared" si="21"/>
        <v>1.1255080468828051</v>
      </c>
      <c r="H698" s="5" t="s">
        <v>3169</v>
      </c>
    </row>
    <row r="699" spans="1:8">
      <c r="A699" s="5" t="s">
        <v>1148</v>
      </c>
      <c r="B699" s="4">
        <v>4</v>
      </c>
      <c r="C699" s="5" t="s">
        <v>1149</v>
      </c>
      <c r="D699" s="22">
        <v>0.91897543201614995</v>
      </c>
      <c r="E699" s="22">
        <v>0.6336948802975797</v>
      </c>
      <c r="F699" s="23">
        <f t="shared" si="20"/>
        <v>-0.12190180201532035</v>
      </c>
      <c r="G699" s="23">
        <f t="shared" si="21"/>
        <v>0.19811980158154893</v>
      </c>
      <c r="H699" s="5" t="s">
        <v>3170</v>
      </c>
    </row>
    <row r="700" spans="1:8">
      <c r="A700" s="5" t="s">
        <v>1146</v>
      </c>
      <c r="B700" s="4">
        <v>4</v>
      </c>
      <c r="C700" s="5" t="s">
        <v>1147</v>
      </c>
      <c r="D700" s="22">
        <v>0.91879327130532074</v>
      </c>
      <c r="E700" s="22">
        <v>0.38765556985684613</v>
      </c>
      <c r="F700" s="23">
        <f t="shared" si="20"/>
        <v>-0.12218780357203834</v>
      </c>
      <c r="G700" s="23">
        <f t="shared" si="21"/>
        <v>0.41155397168230989</v>
      </c>
      <c r="H700" s="5" t="s">
        <v>3171</v>
      </c>
    </row>
    <row r="701" spans="1:8">
      <c r="A701" s="5" t="s">
        <v>1144</v>
      </c>
      <c r="B701" s="4">
        <v>6</v>
      </c>
      <c r="C701" s="5" t="s">
        <v>1145</v>
      </c>
      <c r="D701" s="22">
        <v>0.91811288776033351</v>
      </c>
      <c r="E701" s="22">
        <v>6.3524264679900466E-2</v>
      </c>
      <c r="F701" s="23">
        <f t="shared" si="20"/>
        <v>-0.1232565419028455</v>
      </c>
      <c r="G701" s="23">
        <f t="shared" si="21"/>
        <v>1.1970603533899098</v>
      </c>
      <c r="H701" s="5" t="s">
        <v>3172</v>
      </c>
    </row>
    <row r="702" spans="1:8">
      <c r="A702" s="5" t="s">
        <v>1142</v>
      </c>
      <c r="B702" s="4">
        <v>4</v>
      </c>
      <c r="C702" s="5" t="s">
        <v>1143</v>
      </c>
      <c r="D702" s="22">
        <v>0.9174026353407585</v>
      </c>
      <c r="E702" s="22">
        <v>0.27883497439521754</v>
      </c>
      <c r="F702" s="23">
        <f t="shared" si="20"/>
        <v>-0.12437304316011713</v>
      </c>
      <c r="G702" s="23">
        <f t="shared" si="21"/>
        <v>0.5546527534068193</v>
      </c>
      <c r="H702" s="5" t="s">
        <v>3173</v>
      </c>
    </row>
    <row r="703" spans="1:8">
      <c r="A703" s="5" t="s">
        <v>1140</v>
      </c>
      <c r="B703" s="4">
        <v>3</v>
      </c>
      <c r="C703" s="5" t="s">
        <v>1141</v>
      </c>
      <c r="D703" s="22">
        <v>0.91705563337464002</v>
      </c>
      <c r="E703" s="22">
        <v>0.78298328482352764</v>
      </c>
      <c r="F703" s="23">
        <f t="shared" si="20"/>
        <v>-0.1249188370113114</v>
      </c>
      <c r="G703" s="23">
        <f t="shared" si="21"/>
        <v>0.10624750918904449</v>
      </c>
      <c r="H703" s="5" t="s">
        <v>3174</v>
      </c>
    </row>
    <row r="704" spans="1:8">
      <c r="A704" s="5" t="s">
        <v>1138</v>
      </c>
      <c r="B704" s="4">
        <v>5</v>
      </c>
      <c r="C704" s="5" t="s">
        <v>1139</v>
      </c>
      <c r="D704" s="22">
        <v>0.91656369223591583</v>
      </c>
      <c r="E704" s="22">
        <v>0.41930440001021446</v>
      </c>
      <c r="F704" s="23">
        <f t="shared" si="20"/>
        <v>-0.12569295740627262</v>
      </c>
      <c r="G704" s="23">
        <f t="shared" si="21"/>
        <v>0.37747058026246966</v>
      </c>
      <c r="H704" s="5" t="s">
        <v>3175</v>
      </c>
    </row>
    <row r="705" spans="1:8">
      <c r="A705" s="5" t="s">
        <v>1136</v>
      </c>
      <c r="B705" s="4">
        <v>20</v>
      </c>
      <c r="C705" s="5" t="s">
        <v>1137</v>
      </c>
      <c r="D705" s="22">
        <v>0.9165082986758103</v>
      </c>
      <c r="E705" s="22">
        <v>0.81234238444194073</v>
      </c>
      <c r="F705" s="23">
        <f t="shared" si="20"/>
        <v>-0.12578015094245884</v>
      </c>
      <c r="G705" s="23">
        <f t="shared" si="21"/>
        <v>9.0260886604337592E-2</v>
      </c>
      <c r="H705" s="5" t="s">
        <v>3176</v>
      </c>
    </row>
    <row r="706" spans="1:8">
      <c r="A706" s="5" t="s">
        <v>1135</v>
      </c>
      <c r="B706" s="4">
        <v>8</v>
      </c>
      <c r="C706" s="5" t="s">
        <v>36</v>
      </c>
      <c r="D706" s="22">
        <v>0.91623387904182718</v>
      </c>
      <c r="E706" s="22">
        <v>0.70068023741457719</v>
      </c>
      <c r="F706" s="23">
        <f t="shared" ref="F706:F769" si="22">LOG(D706,2)</f>
        <v>-0.12621218535825615</v>
      </c>
      <c r="G706" s="23">
        <f t="shared" ref="G706:G769" si="23">-LOG(E706,10)</f>
        <v>0.1544801315471469</v>
      </c>
      <c r="H706" s="5" t="s">
        <v>3177</v>
      </c>
    </row>
    <row r="707" spans="1:8">
      <c r="A707" s="5" t="s">
        <v>1133</v>
      </c>
      <c r="B707" s="4">
        <v>4</v>
      </c>
      <c r="C707" s="5" t="s">
        <v>1134</v>
      </c>
      <c r="D707" s="22">
        <v>0.91558949872208295</v>
      </c>
      <c r="E707" s="22">
        <v>0.95690351305554255</v>
      </c>
      <c r="F707" s="23">
        <f t="shared" si="22"/>
        <v>-0.12722717877014461</v>
      </c>
      <c r="G707" s="23">
        <f t="shared" si="23"/>
        <v>1.9131851000702669E-2</v>
      </c>
      <c r="H707" s="5" t="s">
        <v>3178</v>
      </c>
    </row>
    <row r="708" spans="1:8">
      <c r="A708" s="5" t="s">
        <v>1131</v>
      </c>
      <c r="B708" s="4">
        <v>2</v>
      </c>
      <c r="C708" s="5" t="s">
        <v>1132</v>
      </c>
      <c r="D708" s="22">
        <v>0.91516694914780439</v>
      </c>
      <c r="E708" s="22">
        <v>9.2949004935479002E-2</v>
      </c>
      <c r="F708" s="23">
        <f t="shared" si="22"/>
        <v>-0.1278931441276619</v>
      </c>
      <c r="G708" s="23">
        <f t="shared" si="23"/>
        <v>1.0317552552018598</v>
      </c>
      <c r="H708" s="5" t="s">
        <v>3179</v>
      </c>
    </row>
    <row r="709" spans="1:8">
      <c r="A709" s="5" t="s">
        <v>1129</v>
      </c>
      <c r="B709" s="4">
        <v>19</v>
      </c>
      <c r="C709" s="5" t="s">
        <v>1130</v>
      </c>
      <c r="D709" s="22">
        <v>0.9147809664326142</v>
      </c>
      <c r="E709" s="22">
        <v>0.1223087530655603</v>
      </c>
      <c r="F709" s="23">
        <f t="shared" si="22"/>
        <v>-0.12850174653933785</v>
      </c>
      <c r="G709" s="23">
        <f t="shared" si="23"/>
        <v>0.91254246142614426</v>
      </c>
      <c r="H709" s="5" t="s">
        <v>3180</v>
      </c>
    </row>
    <row r="710" spans="1:8">
      <c r="A710" s="5" t="s">
        <v>1127</v>
      </c>
      <c r="B710" s="4">
        <v>5</v>
      </c>
      <c r="C710" s="5" t="s">
        <v>1128</v>
      </c>
      <c r="D710" s="22">
        <v>0.91462474414327055</v>
      </c>
      <c r="E710" s="22">
        <v>0.38006626641155083</v>
      </c>
      <c r="F710" s="23">
        <f t="shared" si="22"/>
        <v>-0.12874814472357585</v>
      </c>
      <c r="G710" s="23">
        <f t="shared" si="23"/>
        <v>0.42014067541520395</v>
      </c>
      <c r="H710" s="5" t="s">
        <v>3181</v>
      </c>
    </row>
    <row r="711" spans="1:8">
      <c r="A711" s="5" t="s">
        <v>1125</v>
      </c>
      <c r="B711" s="4">
        <v>2</v>
      </c>
      <c r="C711" s="5" t="s">
        <v>1126</v>
      </c>
      <c r="D711" s="22">
        <v>0.91422040724714759</v>
      </c>
      <c r="E711" s="22">
        <v>0.5499110640612852</v>
      </c>
      <c r="F711" s="23">
        <f t="shared" si="22"/>
        <v>-0.1293860717169531</v>
      </c>
      <c r="G711" s="23">
        <f t="shared" si="23"/>
        <v>0.25970754234317084</v>
      </c>
      <c r="H711" s="5" t="s">
        <v>3182</v>
      </c>
    </row>
    <row r="712" spans="1:8">
      <c r="A712" s="5" t="s">
        <v>1123</v>
      </c>
      <c r="B712" s="4">
        <v>7</v>
      </c>
      <c r="C712" s="5" t="s">
        <v>1124</v>
      </c>
      <c r="D712" s="22">
        <v>0.91140628330807183</v>
      </c>
      <c r="E712" s="22">
        <v>4.2433014202872127E-2</v>
      </c>
      <c r="F712" s="23">
        <f t="shared" si="22"/>
        <v>-0.13383377823651429</v>
      </c>
      <c r="G712" s="23">
        <f t="shared" si="23"/>
        <v>1.3722961172982022</v>
      </c>
      <c r="H712" s="5" t="s">
        <v>3183</v>
      </c>
    </row>
    <row r="713" spans="1:8">
      <c r="A713" s="5" t="s">
        <v>1121</v>
      </c>
      <c r="B713" s="4">
        <v>2</v>
      </c>
      <c r="C713" s="5" t="s">
        <v>1122</v>
      </c>
      <c r="D713" s="22">
        <v>0.91083398015601125</v>
      </c>
      <c r="E713" s="22">
        <v>0.64281477466302783</v>
      </c>
      <c r="F713" s="23">
        <f t="shared" si="22"/>
        <v>-0.13473998030334852</v>
      </c>
      <c r="G713" s="23">
        <f t="shared" si="23"/>
        <v>0.19191414982891036</v>
      </c>
      <c r="H713" s="5" t="s">
        <v>3184</v>
      </c>
    </row>
    <row r="714" spans="1:8">
      <c r="A714" s="5" t="s">
        <v>1119</v>
      </c>
      <c r="B714" s="4">
        <v>6</v>
      </c>
      <c r="C714" s="5" t="s">
        <v>1120</v>
      </c>
      <c r="D714" s="22">
        <v>0.91081121042286228</v>
      </c>
      <c r="E714" s="22">
        <v>0.60014475036575354</v>
      </c>
      <c r="F714" s="23">
        <f t="shared" si="22"/>
        <v>-0.1347760463619509</v>
      </c>
      <c r="G714" s="23">
        <f t="shared" si="23"/>
        <v>0.22174398844419624</v>
      </c>
      <c r="H714" s="5" t="s">
        <v>3185</v>
      </c>
    </row>
    <row r="715" spans="1:8">
      <c r="A715" s="5" t="s">
        <v>1117</v>
      </c>
      <c r="B715" s="4">
        <v>2</v>
      </c>
      <c r="C715" s="5" t="s">
        <v>1118</v>
      </c>
      <c r="D715" s="22">
        <v>0.91078383321927159</v>
      </c>
      <c r="E715" s="22">
        <v>0.58484411960729243</v>
      </c>
      <c r="F715" s="23">
        <f t="shared" si="22"/>
        <v>-0.13481941160494992</v>
      </c>
      <c r="G715" s="23">
        <f t="shared" si="23"/>
        <v>0.23295987240580407</v>
      </c>
      <c r="H715" s="5" t="s">
        <v>3186</v>
      </c>
    </row>
    <row r="716" spans="1:8">
      <c r="A716" s="5" t="s">
        <v>1115</v>
      </c>
      <c r="B716" s="4">
        <v>19</v>
      </c>
      <c r="C716" s="5" t="s">
        <v>1116</v>
      </c>
      <c r="D716" s="22">
        <v>0.9104998575640022</v>
      </c>
      <c r="E716" s="22">
        <v>0.15952673275529963</v>
      </c>
      <c r="F716" s="23">
        <f t="shared" si="22"/>
        <v>-0.13526930337632373</v>
      </c>
      <c r="G716" s="23">
        <f t="shared" si="23"/>
        <v>0.7971665294388216</v>
      </c>
      <c r="H716" s="5" t="s">
        <v>3187</v>
      </c>
    </row>
    <row r="717" spans="1:8">
      <c r="A717" s="5" t="s">
        <v>1113</v>
      </c>
      <c r="B717" s="4">
        <v>13</v>
      </c>
      <c r="C717" s="5" t="s">
        <v>1114</v>
      </c>
      <c r="D717" s="22">
        <v>0.91033841317737263</v>
      </c>
      <c r="E717" s="22">
        <v>0.43580038353621436</v>
      </c>
      <c r="F717" s="23">
        <f t="shared" si="22"/>
        <v>-0.13552513611042522</v>
      </c>
      <c r="G717" s="23">
        <f t="shared" si="23"/>
        <v>0.3607123918786842</v>
      </c>
      <c r="H717" s="5" t="s">
        <v>3188</v>
      </c>
    </row>
    <row r="718" spans="1:8">
      <c r="A718" s="5" t="s">
        <v>1111</v>
      </c>
      <c r="B718" s="4">
        <v>2</v>
      </c>
      <c r="C718" s="5" t="s">
        <v>1112</v>
      </c>
      <c r="D718" s="22">
        <v>0.90996557161419789</v>
      </c>
      <c r="E718" s="22">
        <v>0.59311926642513946</v>
      </c>
      <c r="F718" s="23">
        <f t="shared" si="22"/>
        <v>-0.13611613265412961</v>
      </c>
      <c r="G718" s="23">
        <f t="shared" si="23"/>
        <v>0.2268579684532204</v>
      </c>
      <c r="H718" s="5" t="s">
        <v>3189</v>
      </c>
    </row>
    <row r="719" spans="1:8">
      <c r="A719" s="5" t="s">
        <v>1109</v>
      </c>
      <c r="B719" s="4">
        <v>4</v>
      </c>
      <c r="C719" s="5" t="s">
        <v>1110</v>
      </c>
      <c r="D719" s="22">
        <v>0.90944300994308425</v>
      </c>
      <c r="E719" s="22">
        <v>0.31016244151377287</v>
      </c>
      <c r="F719" s="23">
        <f t="shared" si="22"/>
        <v>-0.13694486036251419</v>
      </c>
      <c r="G719" s="23">
        <f t="shared" si="23"/>
        <v>0.50841079334020123</v>
      </c>
      <c r="H719" s="5" t="s">
        <v>3190</v>
      </c>
    </row>
    <row r="720" spans="1:8">
      <c r="A720" s="5" t="s">
        <v>1107</v>
      </c>
      <c r="B720" s="4">
        <v>2</v>
      </c>
      <c r="C720" s="5" t="s">
        <v>1108</v>
      </c>
      <c r="D720" s="22">
        <v>0.90926477686109564</v>
      </c>
      <c r="E720" s="22">
        <v>0.70463180758649502</v>
      </c>
      <c r="F720" s="23">
        <f t="shared" si="22"/>
        <v>-0.13722762814543807</v>
      </c>
      <c r="G720" s="23">
        <f t="shared" si="23"/>
        <v>0.15203775634707123</v>
      </c>
      <c r="H720" s="5" t="s">
        <v>3191</v>
      </c>
    </row>
    <row r="721" spans="1:8">
      <c r="A721" s="5" t="s">
        <v>1105</v>
      </c>
      <c r="B721" s="4">
        <v>17</v>
      </c>
      <c r="C721" s="5" t="s">
        <v>1106</v>
      </c>
      <c r="D721" s="22">
        <v>0.90878722621239216</v>
      </c>
      <c r="E721" s="22">
        <v>0.29584706675262046</v>
      </c>
      <c r="F721" s="23">
        <f t="shared" si="22"/>
        <v>-0.13798553822428988</v>
      </c>
      <c r="G721" s="23">
        <f t="shared" si="23"/>
        <v>0.52893273228342397</v>
      </c>
      <c r="H721" s="5" t="s">
        <v>3192</v>
      </c>
    </row>
    <row r="722" spans="1:8">
      <c r="A722" s="5" t="s">
        <v>1103</v>
      </c>
      <c r="B722" s="4">
        <v>7</v>
      </c>
      <c r="C722" s="5" t="s">
        <v>1104</v>
      </c>
      <c r="D722" s="22">
        <v>0.90853818555118671</v>
      </c>
      <c r="E722" s="22">
        <v>0.42218908077275019</v>
      </c>
      <c r="F722" s="23">
        <f t="shared" si="22"/>
        <v>-0.13838094317138872</v>
      </c>
      <c r="G722" s="23">
        <f t="shared" si="23"/>
        <v>0.37449300319668261</v>
      </c>
      <c r="H722" s="5" t="s">
        <v>3193</v>
      </c>
    </row>
    <row r="723" spans="1:8">
      <c r="A723" s="5" t="s">
        <v>1101</v>
      </c>
      <c r="B723" s="4">
        <v>2</v>
      </c>
      <c r="C723" s="5" t="s">
        <v>1102</v>
      </c>
      <c r="D723" s="22">
        <v>0.90839229492898921</v>
      </c>
      <c r="E723" s="22">
        <v>1.2290038255998028E-2</v>
      </c>
      <c r="F723" s="23">
        <f t="shared" si="22"/>
        <v>-0.13861262586907039</v>
      </c>
      <c r="G723" s="23">
        <f t="shared" si="23"/>
        <v>1.9104467652548813</v>
      </c>
      <c r="H723" s="5" t="s">
        <v>3194</v>
      </c>
    </row>
    <row r="724" spans="1:8">
      <c r="A724" s="5" t="s">
        <v>1099</v>
      </c>
      <c r="B724" s="4">
        <v>22</v>
      </c>
      <c r="C724" s="5" t="s">
        <v>1100</v>
      </c>
      <c r="D724" s="22">
        <v>0.9082231682072357</v>
      </c>
      <c r="E724" s="22">
        <v>4.6562607870268046E-3</v>
      </c>
      <c r="F724" s="23">
        <f t="shared" si="22"/>
        <v>-0.13888125540395205</v>
      </c>
      <c r="G724" s="23">
        <f t="shared" si="23"/>
        <v>2.331962703788804</v>
      </c>
      <c r="H724" s="5" t="s">
        <v>3195</v>
      </c>
    </row>
    <row r="725" spans="1:8">
      <c r="A725" s="5" t="s">
        <v>1097</v>
      </c>
      <c r="B725" s="4">
        <v>30</v>
      </c>
      <c r="C725" s="5" t="s">
        <v>1098</v>
      </c>
      <c r="D725" s="22">
        <v>0.90801031355827622</v>
      </c>
      <c r="E725" s="22">
        <v>0.16481392008417117</v>
      </c>
      <c r="F725" s="23">
        <f t="shared" si="22"/>
        <v>-0.13921941054862147</v>
      </c>
      <c r="G725" s="23">
        <f t="shared" si="23"/>
        <v>0.78300611084011718</v>
      </c>
      <c r="H725" s="5" t="s">
        <v>3196</v>
      </c>
    </row>
    <row r="726" spans="1:8">
      <c r="A726" s="5" t="s">
        <v>1095</v>
      </c>
      <c r="B726" s="4">
        <v>6</v>
      </c>
      <c r="C726" s="5" t="s">
        <v>1096</v>
      </c>
      <c r="D726" s="22">
        <v>0.90781569865222589</v>
      </c>
      <c r="E726" s="22">
        <v>0.16562996273233638</v>
      </c>
      <c r="F726" s="23">
        <f t="shared" si="22"/>
        <v>-0.13952865819572963</v>
      </c>
      <c r="G726" s="23">
        <f t="shared" si="23"/>
        <v>0.78086109585886421</v>
      </c>
      <c r="H726" s="5" t="s">
        <v>3197</v>
      </c>
    </row>
    <row r="727" spans="1:8">
      <c r="A727" s="5" t="s">
        <v>1093</v>
      </c>
      <c r="B727" s="4">
        <v>3</v>
      </c>
      <c r="C727" s="5" t="s">
        <v>1094</v>
      </c>
      <c r="D727" s="22">
        <v>0.90700168910784107</v>
      </c>
      <c r="E727" s="22">
        <v>0.61218057313436847</v>
      </c>
      <c r="F727" s="23">
        <f t="shared" si="22"/>
        <v>-0.14082285740232231</v>
      </c>
      <c r="G727" s="23">
        <f t="shared" si="23"/>
        <v>0.21312045636954349</v>
      </c>
      <c r="H727" s="5" t="s">
        <v>3198</v>
      </c>
    </row>
    <row r="728" spans="1:8">
      <c r="A728" s="5" t="s">
        <v>1091</v>
      </c>
      <c r="B728" s="4">
        <v>9</v>
      </c>
      <c r="C728" s="5" t="s">
        <v>1092</v>
      </c>
      <c r="D728" s="22">
        <v>0.90687973688459089</v>
      </c>
      <c r="E728" s="22">
        <v>0.43268314362146243</v>
      </c>
      <c r="F728" s="23">
        <f t="shared" si="22"/>
        <v>-0.14101685009164847</v>
      </c>
      <c r="G728" s="23">
        <f t="shared" si="23"/>
        <v>0.36383002362443195</v>
      </c>
      <c r="H728" s="5" t="s">
        <v>3199</v>
      </c>
    </row>
    <row r="729" spans="1:8">
      <c r="A729" s="5" t="s">
        <v>1089</v>
      </c>
      <c r="B729" s="4">
        <v>2</v>
      </c>
      <c r="C729" s="5" t="s">
        <v>1090</v>
      </c>
      <c r="D729" s="22">
        <v>0.90642236711534063</v>
      </c>
      <c r="E729" s="22">
        <v>0.13758380964651698</v>
      </c>
      <c r="F729" s="23">
        <f t="shared" si="22"/>
        <v>-0.14174463296962284</v>
      </c>
      <c r="G729" s="23">
        <f t="shared" si="23"/>
        <v>0.86143266926093598</v>
      </c>
      <c r="H729" s="5" t="s">
        <v>3200</v>
      </c>
    </row>
    <row r="730" spans="1:8">
      <c r="A730" s="5" t="s">
        <v>1087</v>
      </c>
      <c r="B730" s="4">
        <v>6</v>
      </c>
      <c r="C730" s="5" t="s">
        <v>1088</v>
      </c>
      <c r="D730" s="22">
        <v>0.90611527622023724</v>
      </c>
      <c r="E730" s="22">
        <v>0.70724686303542739</v>
      </c>
      <c r="F730" s="23">
        <f t="shared" si="22"/>
        <v>-0.14223349290291687</v>
      </c>
      <c r="G730" s="23">
        <f t="shared" si="23"/>
        <v>0.15042897016213477</v>
      </c>
      <c r="H730" s="5" t="s">
        <v>3201</v>
      </c>
    </row>
    <row r="731" spans="1:8">
      <c r="A731" s="5" t="s">
        <v>1085</v>
      </c>
      <c r="B731" s="4">
        <v>2</v>
      </c>
      <c r="C731" s="5" t="s">
        <v>1086</v>
      </c>
      <c r="D731" s="22">
        <v>0.90588509560737962</v>
      </c>
      <c r="E731" s="22">
        <v>0.93224461569836126</v>
      </c>
      <c r="F731" s="23">
        <f t="shared" si="22"/>
        <v>-0.14260002751916509</v>
      </c>
      <c r="G731" s="23">
        <f t="shared" si="23"/>
        <v>3.0470116284427657E-2</v>
      </c>
      <c r="H731" s="5" t="s">
        <v>3202</v>
      </c>
    </row>
    <row r="732" spans="1:8">
      <c r="A732" s="5" t="s">
        <v>1083</v>
      </c>
      <c r="B732" s="4">
        <v>4</v>
      </c>
      <c r="C732" s="5" t="s">
        <v>1084</v>
      </c>
      <c r="D732" s="22">
        <v>0.90548181228628688</v>
      </c>
      <c r="E732" s="22">
        <v>0.10719140133387653</v>
      </c>
      <c r="F732" s="23">
        <f t="shared" si="22"/>
        <v>-0.14324243172174991</v>
      </c>
      <c r="G732" s="23">
        <f t="shared" si="23"/>
        <v>0.96984005142520835</v>
      </c>
      <c r="H732" s="5" t="s">
        <v>3203</v>
      </c>
    </row>
    <row r="733" spans="1:8">
      <c r="A733" s="5" t="s">
        <v>1081</v>
      </c>
      <c r="B733" s="4">
        <v>6</v>
      </c>
      <c r="C733" s="5" t="s">
        <v>1082</v>
      </c>
      <c r="D733" s="22">
        <v>0.90529438251794936</v>
      </c>
      <c r="E733" s="22">
        <v>0.72354887717506855</v>
      </c>
      <c r="F733" s="23">
        <f t="shared" si="22"/>
        <v>-0.14354109259330003</v>
      </c>
      <c r="G733" s="23">
        <f t="shared" si="23"/>
        <v>0.14053212609236457</v>
      </c>
      <c r="H733" s="5" t="s">
        <v>3204</v>
      </c>
    </row>
    <row r="734" spans="1:8">
      <c r="A734" s="5" t="s">
        <v>1079</v>
      </c>
      <c r="B734" s="4">
        <v>7</v>
      </c>
      <c r="C734" s="5" t="s">
        <v>1080</v>
      </c>
      <c r="D734" s="22">
        <v>0.90452023185285357</v>
      </c>
      <c r="E734" s="22">
        <v>0.53997971752472207</v>
      </c>
      <c r="F734" s="23">
        <f t="shared" si="22"/>
        <v>-0.14477532220409453</v>
      </c>
      <c r="G734" s="23">
        <f t="shared" si="23"/>
        <v>0.26762255264466517</v>
      </c>
      <c r="H734" s="5" t="s">
        <v>3205</v>
      </c>
    </row>
    <row r="735" spans="1:8">
      <c r="A735" s="5" t="s">
        <v>1077</v>
      </c>
      <c r="B735" s="4">
        <v>3</v>
      </c>
      <c r="C735" s="5" t="s">
        <v>1078</v>
      </c>
      <c r="D735" s="22">
        <v>0.90437877849354431</v>
      </c>
      <c r="E735" s="22">
        <v>7.0893856495591767E-2</v>
      </c>
      <c r="F735" s="23">
        <f t="shared" si="22"/>
        <v>-0.14500095565211046</v>
      </c>
      <c r="G735" s="23">
        <f t="shared" si="23"/>
        <v>1.1493913981831687</v>
      </c>
      <c r="H735" s="5" t="s">
        <v>3206</v>
      </c>
    </row>
    <row r="736" spans="1:8">
      <c r="A736" s="5" t="s">
        <v>1075</v>
      </c>
      <c r="B736" s="4">
        <v>3</v>
      </c>
      <c r="C736" s="5" t="s">
        <v>1076</v>
      </c>
      <c r="D736" s="22">
        <v>0.90436915081872438</v>
      </c>
      <c r="E736" s="22">
        <v>0.8165440063334698</v>
      </c>
      <c r="F736" s="23">
        <f t="shared" si="22"/>
        <v>-0.14501631412024529</v>
      </c>
      <c r="G736" s="23">
        <f t="shared" si="23"/>
        <v>8.8020404689973145E-2</v>
      </c>
      <c r="H736" s="5" t="s">
        <v>3207</v>
      </c>
    </row>
    <row r="737" spans="1:8">
      <c r="A737" s="5" t="s">
        <v>1073</v>
      </c>
      <c r="B737" s="4">
        <v>3</v>
      </c>
      <c r="C737" s="5" t="s">
        <v>1074</v>
      </c>
      <c r="D737" s="22">
        <v>0.90339426160201697</v>
      </c>
      <c r="E737" s="22">
        <v>0.718159260338743</v>
      </c>
      <c r="F737" s="23">
        <f t="shared" si="22"/>
        <v>-0.14657234514182738</v>
      </c>
      <c r="G737" s="23">
        <f t="shared" si="23"/>
        <v>0.14377923512182625</v>
      </c>
      <c r="H737" s="5" t="s">
        <v>3208</v>
      </c>
    </row>
    <row r="738" spans="1:8">
      <c r="A738" s="5" t="s">
        <v>1071</v>
      </c>
      <c r="B738" s="4">
        <v>4</v>
      </c>
      <c r="C738" s="5" t="s">
        <v>1072</v>
      </c>
      <c r="D738" s="22">
        <v>0.90327969918756656</v>
      </c>
      <c r="E738" s="22">
        <v>0.37907247014492862</v>
      </c>
      <c r="F738" s="23">
        <f t="shared" si="22"/>
        <v>-0.14675530967334602</v>
      </c>
      <c r="G738" s="23">
        <f t="shared" si="23"/>
        <v>0.42127775474076323</v>
      </c>
      <c r="H738" s="5" t="s">
        <v>3209</v>
      </c>
    </row>
    <row r="739" spans="1:8">
      <c r="A739" s="5" t="s">
        <v>1069</v>
      </c>
      <c r="B739" s="4">
        <v>5</v>
      </c>
      <c r="C739" s="5" t="s">
        <v>1070</v>
      </c>
      <c r="D739" s="22">
        <v>0.90291272299338632</v>
      </c>
      <c r="E739" s="22">
        <v>0.24039568647617746</v>
      </c>
      <c r="F739" s="23">
        <f t="shared" si="22"/>
        <v>-0.14734155368173799</v>
      </c>
      <c r="G739" s="23">
        <f t="shared" si="23"/>
        <v>0.61907332933319426</v>
      </c>
      <c r="H739" s="5" t="s">
        <v>3210</v>
      </c>
    </row>
    <row r="740" spans="1:8">
      <c r="A740" s="5" t="s">
        <v>1067</v>
      </c>
      <c r="B740" s="4">
        <v>2</v>
      </c>
      <c r="C740" s="5" t="s">
        <v>1068</v>
      </c>
      <c r="D740" s="22">
        <v>0.90272730233056142</v>
      </c>
      <c r="E740" s="22">
        <v>0.87789046117258851</v>
      </c>
      <c r="F740" s="23">
        <f t="shared" si="22"/>
        <v>-0.14763785357310547</v>
      </c>
      <c r="G740" s="23">
        <f t="shared" si="23"/>
        <v>5.6559669829753537E-2</v>
      </c>
      <c r="H740" s="5" t="s">
        <v>3211</v>
      </c>
    </row>
    <row r="741" spans="1:8">
      <c r="A741" s="5" t="s">
        <v>1065</v>
      </c>
      <c r="B741" s="4">
        <v>15</v>
      </c>
      <c r="C741" s="5" t="s">
        <v>1066</v>
      </c>
      <c r="D741" s="22">
        <v>0.90260213757047558</v>
      </c>
      <c r="E741" s="22">
        <v>1.4555222586693206E-4</v>
      </c>
      <c r="F741" s="23">
        <f t="shared" si="22"/>
        <v>-0.14783789969761685</v>
      </c>
      <c r="G741" s="23">
        <f t="shared" si="23"/>
        <v>3.8369811486976229</v>
      </c>
      <c r="H741" s="5" t="s">
        <v>3212</v>
      </c>
    </row>
    <row r="742" spans="1:8">
      <c r="A742" s="5" t="s">
        <v>1063</v>
      </c>
      <c r="B742" s="4">
        <v>2</v>
      </c>
      <c r="C742" s="5" t="s">
        <v>1064</v>
      </c>
      <c r="D742" s="22">
        <v>0.90207314508358205</v>
      </c>
      <c r="E742" s="22">
        <v>9.0326704800662808E-2</v>
      </c>
      <c r="F742" s="23">
        <f t="shared" si="22"/>
        <v>-0.14868367496444945</v>
      </c>
      <c r="G742" s="23">
        <f t="shared" si="23"/>
        <v>1.044183832931447</v>
      </c>
      <c r="H742" s="5" t="s">
        <v>3213</v>
      </c>
    </row>
    <row r="743" spans="1:8">
      <c r="A743" s="5" t="s">
        <v>1061</v>
      </c>
      <c r="B743" s="4">
        <v>5</v>
      </c>
      <c r="C743" s="5" t="s">
        <v>1062</v>
      </c>
      <c r="D743" s="22">
        <v>0.90184769438256462</v>
      </c>
      <c r="E743" s="22">
        <v>0.48965865805849423</v>
      </c>
      <c r="F743" s="23">
        <f t="shared" si="22"/>
        <v>-0.14904428569957737</v>
      </c>
      <c r="G743" s="23">
        <f t="shared" si="23"/>
        <v>0.31010656197116188</v>
      </c>
      <c r="H743" s="5" t="s">
        <v>3214</v>
      </c>
    </row>
    <row r="744" spans="1:8">
      <c r="A744" s="5" t="s">
        <v>1059</v>
      </c>
      <c r="B744" s="4">
        <v>13</v>
      </c>
      <c r="C744" s="5" t="s">
        <v>1060</v>
      </c>
      <c r="D744" s="22">
        <v>0.90179684359059653</v>
      </c>
      <c r="E744" s="22">
        <v>0.22089994769534005</v>
      </c>
      <c r="F744" s="23">
        <f t="shared" si="22"/>
        <v>-0.14912563452843197</v>
      </c>
      <c r="G744" s="23">
        <f t="shared" si="23"/>
        <v>0.65580438696074195</v>
      </c>
      <c r="H744" s="5" t="s">
        <v>3215</v>
      </c>
    </row>
    <row r="745" spans="1:8">
      <c r="A745" s="5" t="s">
        <v>1057</v>
      </c>
      <c r="B745" s="4">
        <v>2</v>
      </c>
      <c r="C745" s="5" t="s">
        <v>1058</v>
      </c>
      <c r="D745" s="22">
        <v>0.9015281877770035</v>
      </c>
      <c r="E745" s="22">
        <v>0.92179538360985969</v>
      </c>
      <c r="F745" s="23">
        <f t="shared" si="22"/>
        <v>-0.14955549426652942</v>
      </c>
      <c r="G745" s="23">
        <f t="shared" si="23"/>
        <v>3.5365471171125797E-2</v>
      </c>
      <c r="H745" s="5" t="s">
        <v>3216</v>
      </c>
    </row>
    <row r="746" spans="1:8">
      <c r="A746" s="5" t="s">
        <v>1055</v>
      </c>
      <c r="B746" s="4">
        <v>9</v>
      </c>
      <c r="C746" s="5" t="s">
        <v>1056</v>
      </c>
      <c r="D746" s="22">
        <v>0.90093595885494249</v>
      </c>
      <c r="E746" s="22">
        <v>0.15319057701487698</v>
      </c>
      <c r="F746" s="23">
        <f t="shared" si="22"/>
        <v>-0.15050353615825965</v>
      </c>
      <c r="G746" s="23">
        <f t="shared" si="23"/>
        <v>0.81476794799520813</v>
      </c>
      <c r="H746" s="5" t="s">
        <v>3217</v>
      </c>
    </row>
    <row r="747" spans="1:8">
      <c r="A747" s="5" t="s">
        <v>1053</v>
      </c>
      <c r="B747" s="4">
        <v>11</v>
      </c>
      <c r="C747" s="5" t="s">
        <v>1054</v>
      </c>
      <c r="D747" s="22">
        <v>0.89976193314436392</v>
      </c>
      <c r="E747" s="22">
        <v>0.41034867295730237</v>
      </c>
      <c r="F747" s="23">
        <f t="shared" si="22"/>
        <v>-0.15238476378455909</v>
      </c>
      <c r="G747" s="23">
        <f t="shared" si="23"/>
        <v>0.38684696672045393</v>
      </c>
      <c r="H747" s="5" t="s">
        <v>3218</v>
      </c>
    </row>
    <row r="748" spans="1:8">
      <c r="A748" s="5" t="s">
        <v>1051</v>
      </c>
      <c r="B748" s="4">
        <v>97</v>
      </c>
      <c r="C748" s="5" t="s">
        <v>1052</v>
      </c>
      <c r="D748" s="22">
        <v>0.89883771246602984</v>
      </c>
      <c r="E748" s="22">
        <v>0.71144763591036564</v>
      </c>
      <c r="F748" s="23">
        <f t="shared" si="22"/>
        <v>-0.15386743805276706</v>
      </c>
      <c r="G748" s="23">
        <f t="shared" si="23"/>
        <v>0.1478570594195662</v>
      </c>
      <c r="H748" s="5" t="s">
        <v>3219</v>
      </c>
    </row>
    <row r="749" spans="1:8">
      <c r="A749" s="5" t="s">
        <v>1049</v>
      </c>
      <c r="B749" s="4">
        <v>17</v>
      </c>
      <c r="C749" s="5" t="s">
        <v>1050</v>
      </c>
      <c r="D749" s="22">
        <v>0.89739078313435694</v>
      </c>
      <c r="E749" s="22">
        <v>1.7328847379150292E-2</v>
      </c>
      <c r="F749" s="23">
        <f t="shared" si="22"/>
        <v>-0.15619172833983169</v>
      </c>
      <c r="G749" s="23">
        <f t="shared" si="23"/>
        <v>1.7612303232365856</v>
      </c>
      <c r="H749" s="5" t="s">
        <v>3220</v>
      </c>
    </row>
    <row r="750" spans="1:8">
      <c r="A750" s="5" t="s">
        <v>1047</v>
      </c>
      <c r="B750" s="4">
        <v>5</v>
      </c>
      <c r="C750" s="5" t="s">
        <v>1048</v>
      </c>
      <c r="D750" s="22">
        <v>0.89714462045543475</v>
      </c>
      <c r="E750" s="22">
        <v>0.97459119317342413</v>
      </c>
      <c r="F750" s="23">
        <f t="shared" si="22"/>
        <v>-0.15658752736129436</v>
      </c>
      <c r="G750" s="23">
        <f t="shared" si="23"/>
        <v>1.1177517409337378E-2</v>
      </c>
      <c r="H750" s="5" t="s">
        <v>3221</v>
      </c>
    </row>
    <row r="751" spans="1:8">
      <c r="A751" s="5" t="s">
        <v>1045</v>
      </c>
      <c r="B751" s="4">
        <v>6</v>
      </c>
      <c r="C751" s="5" t="s">
        <v>1046</v>
      </c>
      <c r="D751" s="22">
        <v>0.89636134587186922</v>
      </c>
      <c r="E751" s="22">
        <v>0.575340640605154</v>
      </c>
      <c r="F751" s="23">
        <f t="shared" si="22"/>
        <v>-0.15784765857961675</v>
      </c>
      <c r="G751" s="23">
        <f t="shared" si="23"/>
        <v>0.24007494742909896</v>
      </c>
      <c r="H751" s="5" t="s">
        <v>3222</v>
      </c>
    </row>
    <row r="752" spans="1:8">
      <c r="A752" s="5" t="s">
        <v>1043</v>
      </c>
      <c r="B752" s="4">
        <v>2</v>
      </c>
      <c r="C752" s="5" t="s">
        <v>1044</v>
      </c>
      <c r="D752" s="22">
        <v>0.89568498691739518</v>
      </c>
      <c r="E752" s="22">
        <v>0.61493213350839171</v>
      </c>
      <c r="F752" s="23">
        <f t="shared" si="22"/>
        <v>-0.15893667032887701</v>
      </c>
      <c r="G752" s="23">
        <f t="shared" si="23"/>
        <v>0.21117281214196751</v>
      </c>
      <c r="H752" s="5" t="s">
        <v>3223</v>
      </c>
    </row>
    <row r="753" spans="1:8">
      <c r="A753" s="5" t="s">
        <v>1041</v>
      </c>
      <c r="B753" s="4">
        <v>2</v>
      </c>
      <c r="C753" s="5" t="s">
        <v>1042</v>
      </c>
      <c r="D753" s="22">
        <v>0.89537915182158212</v>
      </c>
      <c r="E753" s="22">
        <v>0.76298787916393762</v>
      </c>
      <c r="F753" s="23">
        <f t="shared" si="22"/>
        <v>-0.15942936824047532</v>
      </c>
      <c r="G753" s="23">
        <f t="shared" si="23"/>
        <v>0.11748236119850067</v>
      </c>
      <c r="H753" s="5" t="s">
        <v>3224</v>
      </c>
    </row>
    <row r="754" spans="1:8">
      <c r="A754" s="5" t="s">
        <v>1039</v>
      </c>
      <c r="B754" s="4">
        <v>2</v>
      </c>
      <c r="C754" s="5" t="s">
        <v>1040</v>
      </c>
      <c r="D754" s="22">
        <v>0.89528786705960117</v>
      </c>
      <c r="E754" s="22">
        <v>0.81780311273453521</v>
      </c>
      <c r="F754" s="23">
        <f t="shared" si="22"/>
        <v>-0.15957645987967356</v>
      </c>
      <c r="G754" s="23">
        <f t="shared" si="23"/>
        <v>8.7351240760333376E-2</v>
      </c>
      <c r="H754" s="5" t="s">
        <v>3225</v>
      </c>
    </row>
    <row r="755" spans="1:8">
      <c r="A755" s="5" t="s">
        <v>1037</v>
      </c>
      <c r="B755" s="4">
        <v>10</v>
      </c>
      <c r="C755" s="5" t="s">
        <v>1038</v>
      </c>
      <c r="D755" s="22">
        <v>0.89476832192012279</v>
      </c>
      <c r="E755" s="22">
        <v>0.76024411953456683</v>
      </c>
      <c r="F755" s="23">
        <f t="shared" si="22"/>
        <v>-0.16041391428127827</v>
      </c>
      <c r="G755" s="23">
        <f t="shared" si="23"/>
        <v>0.11904693042561333</v>
      </c>
      <c r="H755" s="5" t="s">
        <v>3226</v>
      </c>
    </row>
    <row r="756" spans="1:8">
      <c r="A756" s="5" t="s">
        <v>1035</v>
      </c>
      <c r="B756" s="4">
        <v>2</v>
      </c>
      <c r="C756" s="5" t="s">
        <v>1036</v>
      </c>
      <c r="D756" s="22">
        <v>0.89356355380996544</v>
      </c>
      <c r="E756" s="22">
        <v>0.54480981616806856</v>
      </c>
      <c r="F756" s="23">
        <f t="shared" si="22"/>
        <v>-0.16235775173614911</v>
      </c>
      <c r="G756" s="23">
        <f t="shared" si="23"/>
        <v>0.26375507607834781</v>
      </c>
      <c r="H756" s="5" t="s">
        <v>3227</v>
      </c>
    </row>
    <row r="757" spans="1:8">
      <c r="A757" s="5" t="s">
        <v>1033</v>
      </c>
      <c r="B757" s="4">
        <v>2</v>
      </c>
      <c r="C757" s="5" t="s">
        <v>1034</v>
      </c>
      <c r="D757" s="22">
        <v>0.89325948585703119</v>
      </c>
      <c r="E757" s="22">
        <v>2.1442474244602744E-2</v>
      </c>
      <c r="F757" s="23">
        <f t="shared" si="22"/>
        <v>-0.16284876547649998</v>
      </c>
      <c r="G757" s="23">
        <f t="shared" si="23"/>
        <v>1.6687251028981422</v>
      </c>
      <c r="H757" s="5" t="s">
        <v>3228</v>
      </c>
    </row>
    <row r="758" spans="1:8">
      <c r="A758" s="5" t="s">
        <v>1031</v>
      </c>
      <c r="B758" s="4">
        <v>5</v>
      </c>
      <c r="C758" s="5" t="s">
        <v>1032</v>
      </c>
      <c r="D758" s="22">
        <v>0.89324046090535214</v>
      </c>
      <c r="E758" s="22">
        <v>0.11092293747246697</v>
      </c>
      <c r="F758" s="23">
        <f t="shared" si="22"/>
        <v>-0.16287949282523714</v>
      </c>
      <c r="G758" s="23">
        <f t="shared" si="23"/>
        <v>0.95497863791142246</v>
      </c>
      <c r="H758" s="5" t="s">
        <v>3229</v>
      </c>
    </row>
    <row r="759" spans="1:8">
      <c r="A759" s="5" t="s">
        <v>1029</v>
      </c>
      <c r="B759" s="4">
        <v>4</v>
      </c>
      <c r="C759" s="5" t="s">
        <v>1030</v>
      </c>
      <c r="D759" s="22">
        <v>0.89036288501122474</v>
      </c>
      <c r="E759" s="22">
        <v>0.12757314228603189</v>
      </c>
      <c r="F759" s="23">
        <f t="shared" si="22"/>
        <v>-0.16753464004022126</v>
      </c>
      <c r="G759" s="23">
        <f t="shared" si="23"/>
        <v>0.89424074712506274</v>
      </c>
      <c r="H759" s="5" t="s">
        <v>3230</v>
      </c>
    </row>
    <row r="760" spans="1:8">
      <c r="A760" s="5" t="s">
        <v>1027</v>
      </c>
      <c r="B760" s="4">
        <v>4</v>
      </c>
      <c r="C760" s="5" t="s">
        <v>1028</v>
      </c>
      <c r="D760" s="22">
        <v>0.89004327265549976</v>
      </c>
      <c r="E760" s="22">
        <v>0.75473273549523423</v>
      </c>
      <c r="F760" s="23">
        <f t="shared" si="22"/>
        <v>-0.16805261529387769</v>
      </c>
      <c r="G760" s="23">
        <f t="shared" si="23"/>
        <v>0.12220681267374026</v>
      </c>
      <c r="H760" s="5" t="s">
        <v>3231</v>
      </c>
    </row>
    <row r="761" spans="1:8">
      <c r="A761" s="5" t="s">
        <v>1025</v>
      </c>
      <c r="B761" s="4">
        <v>7</v>
      </c>
      <c r="C761" s="5" t="s">
        <v>1026</v>
      </c>
      <c r="D761" s="22">
        <v>0.8888142354900701</v>
      </c>
      <c r="E761" s="22">
        <v>0.55895058713221824</v>
      </c>
      <c r="F761" s="23">
        <f t="shared" si="22"/>
        <v>-0.17004617137991071</v>
      </c>
      <c r="G761" s="23">
        <f t="shared" si="23"/>
        <v>0.25262658331990301</v>
      </c>
      <c r="H761" s="5" t="s">
        <v>3232</v>
      </c>
    </row>
    <row r="762" spans="1:8">
      <c r="A762" s="5" t="s">
        <v>1023</v>
      </c>
      <c r="B762" s="4">
        <v>7</v>
      </c>
      <c r="C762" s="5" t="s">
        <v>1024</v>
      </c>
      <c r="D762" s="22">
        <v>0.88860694920624717</v>
      </c>
      <c r="E762" s="22">
        <v>0.98188417491529911</v>
      </c>
      <c r="F762" s="23">
        <f t="shared" si="22"/>
        <v>-0.17038267113320074</v>
      </c>
      <c r="G762" s="23">
        <f t="shared" si="23"/>
        <v>7.9397394655048338E-3</v>
      </c>
      <c r="H762" s="5" t="s">
        <v>3233</v>
      </c>
    </row>
    <row r="763" spans="1:8">
      <c r="A763" s="5" t="s">
        <v>1021</v>
      </c>
      <c r="B763" s="4">
        <v>4</v>
      </c>
      <c r="C763" s="5" t="s">
        <v>1022</v>
      </c>
      <c r="D763" s="22">
        <v>0.88775561128805869</v>
      </c>
      <c r="E763" s="22">
        <v>0.22475837317072389</v>
      </c>
      <c r="F763" s="23">
        <f t="shared" si="22"/>
        <v>-0.17176552068660036</v>
      </c>
      <c r="G763" s="23">
        <f t="shared" si="23"/>
        <v>0.64828412004365565</v>
      </c>
      <c r="H763" s="5" t="s">
        <v>3234</v>
      </c>
    </row>
    <row r="764" spans="1:8">
      <c r="A764" s="5" t="s">
        <v>1019</v>
      </c>
      <c r="B764" s="4">
        <v>4</v>
      </c>
      <c r="C764" s="5" t="s">
        <v>1020</v>
      </c>
      <c r="D764" s="22">
        <v>0.88716808246497125</v>
      </c>
      <c r="E764" s="22">
        <v>6.4734420531760928E-2</v>
      </c>
      <c r="F764" s="23">
        <f t="shared" si="22"/>
        <v>-0.17272063211295571</v>
      </c>
      <c r="G764" s="23">
        <f t="shared" si="23"/>
        <v>1.1888647352190529</v>
      </c>
      <c r="H764" s="5" t="s">
        <v>3235</v>
      </c>
    </row>
    <row r="765" spans="1:8">
      <c r="A765" s="5" t="s">
        <v>1017</v>
      </c>
      <c r="B765" s="4">
        <v>14</v>
      </c>
      <c r="C765" s="5" t="s">
        <v>1018</v>
      </c>
      <c r="D765" s="22">
        <v>0.88596189069745468</v>
      </c>
      <c r="E765" s="22">
        <v>0.26712637969300962</v>
      </c>
      <c r="F765" s="23">
        <f t="shared" si="22"/>
        <v>-0.1746834517326338</v>
      </c>
      <c r="G765" s="23">
        <f t="shared" si="23"/>
        <v>0.57328322171504908</v>
      </c>
      <c r="H765" s="5" t="s">
        <v>3236</v>
      </c>
    </row>
    <row r="766" spans="1:8">
      <c r="A766" s="5" t="s">
        <v>1015</v>
      </c>
      <c r="B766" s="4">
        <v>2</v>
      </c>
      <c r="C766" s="5" t="s">
        <v>1016</v>
      </c>
      <c r="D766" s="22">
        <v>0.88579757665299175</v>
      </c>
      <c r="E766" s="22">
        <v>1.570579485791161E-5</v>
      </c>
      <c r="F766" s="23">
        <f t="shared" si="22"/>
        <v>-0.17495104455450733</v>
      </c>
      <c r="G766" s="23">
        <f t="shared" si="23"/>
        <v>4.8039400794074973</v>
      </c>
      <c r="H766" s="5" t="s">
        <v>3237</v>
      </c>
    </row>
    <row r="767" spans="1:8">
      <c r="A767" s="5" t="s">
        <v>1013</v>
      </c>
      <c r="B767" s="4">
        <v>7</v>
      </c>
      <c r="C767" s="5" t="s">
        <v>1014</v>
      </c>
      <c r="D767" s="22">
        <v>0.88441471540965466</v>
      </c>
      <c r="E767" s="22">
        <v>0.69890917880228598</v>
      </c>
      <c r="F767" s="23">
        <f t="shared" si="22"/>
        <v>-0.17720506512906803</v>
      </c>
      <c r="G767" s="23">
        <f t="shared" si="23"/>
        <v>0.15557925588186727</v>
      </c>
      <c r="H767" s="5" t="s">
        <v>3238</v>
      </c>
    </row>
    <row r="768" spans="1:8">
      <c r="A768" s="5" t="s">
        <v>1011</v>
      </c>
      <c r="B768" s="4">
        <v>5</v>
      </c>
      <c r="C768" s="5" t="s">
        <v>1012</v>
      </c>
      <c r="D768" s="22">
        <v>0.88226071721490906</v>
      </c>
      <c r="E768" s="22">
        <v>0.31776054581365765</v>
      </c>
      <c r="F768" s="23">
        <f t="shared" si="22"/>
        <v>-0.18072304471501674</v>
      </c>
      <c r="G768" s="23">
        <f t="shared" si="23"/>
        <v>0.49790002720140436</v>
      </c>
      <c r="H768" s="5" t="s">
        <v>3239</v>
      </c>
    </row>
    <row r="769" spans="1:8">
      <c r="A769" s="5" t="s">
        <v>1009</v>
      </c>
      <c r="B769" s="4">
        <v>15</v>
      </c>
      <c r="C769" s="5" t="s">
        <v>1010</v>
      </c>
      <c r="D769" s="22">
        <v>0.88179495965351939</v>
      </c>
      <c r="E769" s="22">
        <v>0.39886935866989426</v>
      </c>
      <c r="F769" s="23">
        <f t="shared" si="22"/>
        <v>-0.18148486436560743</v>
      </c>
      <c r="G769" s="23">
        <f t="shared" si="23"/>
        <v>0.39916932511334624</v>
      </c>
      <c r="H769" s="5" t="s">
        <v>3240</v>
      </c>
    </row>
    <row r="770" spans="1:8">
      <c r="A770" s="5" t="s">
        <v>1007</v>
      </c>
      <c r="B770" s="4">
        <v>4</v>
      </c>
      <c r="C770" s="5" t="s">
        <v>1008</v>
      </c>
      <c r="D770" s="22">
        <v>0.88160527009249612</v>
      </c>
      <c r="E770" s="22">
        <v>1.5158989409345182E-2</v>
      </c>
      <c r="F770" s="23">
        <f t="shared" ref="F770:F833" si="24">LOG(D770,2)</f>
        <v>-0.18179524675689435</v>
      </c>
      <c r="G770" s="23">
        <f t="shared" ref="G770:G833" si="25">-LOG(E770,10)</f>
        <v>1.8193297504568806</v>
      </c>
      <c r="H770" s="5" t="s">
        <v>3241</v>
      </c>
    </row>
    <row r="771" spans="1:8">
      <c r="A771" s="5" t="s">
        <v>1005</v>
      </c>
      <c r="B771" s="4">
        <v>8</v>
      </c>
      <c r="C771" s="5" t="s">
        <v>1006</v>
      </c>
      <c r="D771" s="22">
        <v>0.88124702121705623</v>
      </c>
      <c r="E771" s="22">
        <v>0.4681092900144867</v>
      </c>
      <c r="F771" s="23">
        <f t="shared" si="24"/>
        <v>-0.18238161906461875</v>
      </c>
      <c r="G771" s="23">
        <f t="shared" si="25"/>
        <v>0.32965273985526855</v>
      </c>
      <c r="H771" s="5" t="s">
        <v>3242</v>
      </c>
    </row>
    <row r="772" spans="1:8">
      <c r="A772" s="5" t="s">
        <v>1003</v>
      </c>
      <c r="B772" s="4">
        <v>5</v>
      </c>
      <c r="C772" s="5" t="s">
        <v>1004</v>
      </c>
      <c r="D772" s="22">
        <v>0.88050641806593732</v>
      </c>
      <c r="E772" s="22">
        <v>0.77873932959079173</v>
      </c>
      <c r="F772" s="23">
        <f t="shared" si="24"/>
        <v>-0.18359457489884695</v>
      </c>
      <c r="G772" s="23">
        <f t="shared" si="25"/>
        <v>0.1086078910635441</v>
      </c>
      <c r="H772" s="5" t="s">
        <v>3243</v>
      </c>
    </row>
    <row r="773" spans="1:8">
      <c r="A773" s="5" t="s">
        <v>1001</v>
      </c>
      <c r="B773" s="4">
        <v>4</v>
      </c>
      <c r="C773" s="5" t="s">
        <v>1002</v>
      </c>
      <c r="D773" s="22">
        <v>0.8803597621911029</v>
      </c>
      <c r="E773" s="22">
        <v>0.13971769296114031</v>
      </c>
      <c r="F773" s="23">
        <f t="shared" si="24"/>
        <v>-0.18383488811083579</v>
      </c>
      <c r="G773" s="23">
        <f t="shared" si="25"/>
        <v>0.85474859410881321</v>
      </c>
      <c r="H773" s="5" t="s">
        <v>3244</v>
      </c>
    </row>
    <row r="774" spans="1:8">
      <c r="A774" s="5" t="s">
        <v>999</v>
      </c>
      <c r="B774" s="4">
        <v>3</v>
      </c>
      <c r="C774" s="5" t="s">
        <v>1000</v>
      </c>
      <c r="D774" s="22">
        <v>0.87994386652720835</v>
      </c>
      <c r="E774" s="22">
        <v>0.45521575338156267</v>
      </c>
      <c r="F774" s="23">
        <f t="shared" si="24"/>
        <v>-0.18451660075768081</v>
      </c>
      <c r="G774" s="23">
        <f t="shared" si="25"/>
        <v>0.34178271698139273</v>
      </c>
      <c r="H774" s="5" t="s">
        <v>3245</v>
      </c>
    </row>
    <row r="775" spans="1:8">
      <c r="A775" s="5" t="s">
        <v>997</v>
      </c>
      <c r="B775" s="4">
        <v>12</v>
      </c>
      <c r="C775" s="5" t="s">
        <v>998</v>
      </c>
      <c r="D775" s="22">
        <v>0.87972345026804044</v>
      </c>
      <c r="E775" s="22">
        <v>0.10505540441829751</v>
      </c>
      <c r="F775" s="23">
        <f t="shared" si="24"/>
        <v>-0.18487802526407568</v>
      </c>
      <c r="G775" s="23">
        <f t="shared" si="25"/>
        <v>0.97858160105268144</v>
      </c>
      <c r="H775" s="5" t="s">
        <v>3246</v>
      </c>
    </row>
    <row r="776" spans="1:8">
      <c r="A776" s="5" t="s">
        <v>995</v>
      </c>
      <c r="B776" s="4">
        <v>7</v>
      </c>
      <c r="C776" s="5" t="s">
        <v>996</v>
      </c>
      <c r="D776" s="22">
        <v>0.87887716645707747</v>
      </c>
      <c r="E776" s="22">
        <v>0.99007438458881603</v>
      </c>
      <c r="F776" s="23">
        <f t="shared" si="24"/>
        <v>-0.18626654923011565</v>
      </c>
      <c r="G776" s="23">
        <f t="shared" si="25"/>
        <v>4.3321755005352146E-3</v>
      </c>
      <c r="H776" s="5" t="s">
        <v>3247</v>
      </c>
    </row>
    <row r="777" spans="1:8">
      <c r="A777" s="5" t="s">
        <v>993</v>
      </c>
      <c r="B777" s="4">
        <v>2</v>
      </c>
      <c r="C777" s="5" t="s">
        <v>994</v>
      </c>
      <c r="D777" s="22">
        <v>0.87873855953475799</v>
      </c>
      <c r="E777" s="22">
        <v>0.78811643073414439</v>
      </c>
      <c r="F777" s="23">
        <f t="shared" si="24"/>
        <v>-0.18649409330237285</v>
      </c>
      <c r="G777" s="23">
        <f t="shared" si="25"/>
        <v>0.10340961818290031</v>
      </c>
      <c r="H777" s="5" t="s">
        <v>3248</v>
      </c>
    </row>
    <row r="778" spans="1:8">
      <c r="A778" s="5" t="s">
        <v>991</v>
      </c>
      <c r="B778" s="4">
        <v>4</v>
      </c>
      <c r="C778" s="5" t="s">
        <v>992</v>
      </c>
      <c r="D778" s="22">
        <v>0.87872989484693398</v>
      </c>
      <c r="E778" s="22">
        <v>0.70912166164639245</v>
      </c>
      <c r="F778" s="23">
        <f t="shared" si="24"/>
        <v>-0.18650831888021863</v>
      </c>
      <c r="G778" s="23">
        <f t="shared" si="25"/>
        <v>0.14927924796376613</v>
      </c>
      <c r="H778" s="5" t="s">
        <v>3249</v>
      </c>
    </row>
    <row r="779" spans="1:8">
      <c r="A779" s="5" t="s">
        <v>989</v>
      </c>
      <c r="B779" s="4">
        <v>15</v>
      </c>
      <c r="C779" s="5" t="s">
        <v>990</v>
      </c>
      <c r="D779" s="22">
        <v>0.87834934117533825</v>
      </c>
      <c r="E779" s="22">
        <v>0.26775553997816781</v>
      </c>
      <c r="F779" s="23">
        <f t="shared" si="24"/>
        <v>-0.18713324562470707</v>
      </c>
      <c r="G779" s="23">
        <f t="shared" si="25"/>
        <v>0.57226153466209151</v>
      </c>
      <c r="H779" s="5" t="s">
        <v>3250</v>
      </c>
    </row>
    <row r="780" spans="1:8">
      <c r="A780" s="5" t="s">
        <v>987</v>
      </c>
      <c r="B780" s="4">
        <v>2</v>
      </c>
      <c r="C780" s="5" t="s">
        <v>988</v>
      </c>
      <c r="D780" s="22">
        <v>0.87761481629329774</v>
      </c>
      <c r="E780" s="22">
        <v>0.2911278736121134</v>
      </c>
      <c r="F780" s="23">
        <f t="shared" si="24"/>
        <v>-0.18834021270547546</v>
      </c>
      <c r="G780" s="23">
        <f t="shared" si="25"/>
        <v>0.53591621168105075</v>
      </c>
      <c r="H780" s="5" t="s">
        <v>3251</v>
      </c>
    </row>
    <row r="781" spans="1:8">
      <c r="A781" s="5" t="s">
        <v>985</v>
      </c>
      <c r="B781" s="4">
        <v>12</v>
      </c>
      <c r="C781" s="5" t="s">
        <v>986</v>
      </c>
      <c r="D781" s="22">
        <v>0.87689022120342441</v>
      </c>
      <c r="E781" s="22">
        <v>2.8812725976534115E-2</v>
      </c>
      <c r="F781" s="23">
        <f t="shared" si="24"/>
        <v>-0.18953185340174569</v>
      </c>
      <c r="G781" s="23">
        <f t="shared" si="25"/>
        <v>1.5404156511065559</v>
      </c>
      <c r="H781" s="5" t="s">
        <v>3252</v>
      </c>
    </row>
    <row r="782" spans="1:8">
      <c r="A782" s="5" t="s">
        <v>983</v>
      </c>
      <c r="B782" s="4">
        <v>5</v>
      </c>
      <c r="C782" s="5" t="s">
        <v>984</v>
      </c>
      <c r="D782" s="22">
        <v>0.87609383174986855</v>
      </c>
      <c r="E782" s="22">
        <v>0.46581685043691712</v>
      </c>
      <c r="F782" s="23">
        <f t="shared" si="24"/>
        <v>-0.19084270068797238</v>
      </c>
      <c r="G782" s="23">
        <f t="shared" si="25"/>
        <v>0.33178480536894706</v>
      </c>
      <c r="H782" s="5" t="s">
        <v>3253</v>
      </c>
    </row>
    <row r="783" spans="1:8">
      <c r="A783" s="5" t="s">
        <v>981</v>
      </c>
      <c r="B783" s="4">
        <v>13</v>
      </c>
      <c r="C783" s="5" t="s">
        <v>982</v>
      </c>
      <c r="D783" s="22">
        <v>0.87432074262566151</v>
      </c>
      <c r="E783" s="22">
        <v>0.71237958239444243</v>
      </c>
      <c r="F783" s="23">
        <f t="shared" si="24"/>
        <v>-0.19376546858410953</v>
      </c>
      <c r="G783" s="23">
        <f t="shared" si="25"/>
        <v>0.14728853640208275</v>
      </c>
      <c r="H783" s="5" t="s">
        <v>3254</v>
      </c>
    </row>
    <row r="784" spans="1:8">
      <c r="A784" s="5" t="s">
        <v>979</v>
      </c>
      <c r="B784" s="4">
        <v>4</v>
      </c>
      <c r="C784" s="5" t="s">
        <v>980</v>
      </c>
      <c r="D784" s="22">
        <v>0.87429745080476418</v>
      </c>
      <c r="E784" s="22">
        <v>0.64916758051281431</v>
      </c>
      <c r="F784" s="23">
        <f t="shared" si="24"/>
        <v>-0.19380390235384853</v>
      </c>
      <c r="G784" s="23">
        <f t="shared" si="25"/>
        <v>0.18764317700962793</v>
      </c>
      <c r="H784" s="5" t="s">
        <v>3255</v>
      </c>
    </row>
    <row r="785" spans="1:8">
      <c r="A785" s="5" t="s">
        <v>977</v>
      </c>
      <c r="B785" s="4">
        <v>3</v>
      </c>
      <c r="C785" s="5" t="s">
        <v>978</v>
      </c>
      <c r="D785" s="22">
        <v>0.87424316729853058</v>
      </c>
      <c r="E785" s="22">
        <v>0.68824919837325538</v>
      </c>
      <c r="F785" s="23">
        <f t="shared" si="24"/>
        <v>-0.19389347939250534</v>
      </c>
      <c r="G785" s="23">
        <f t="shared" si="25"/>
        <v>0.16225428577157289</v>
      </c>
      <c r="H785" s="5" t="s">
        <v>3256</v>
      </c>
    </row>
    <row r="786" spans="1:8">
      <c r="A786" s="5" t="s">
        <v>975</v>
      </c>
      <c r="B786" s="4">
        <v>8</v>
      </c>
      <c r="C786" s="5" t="s">
        <v>976</v>
      </c>
      <c r="D786" s="22">
        <v>0.87388593184039232</v>
      </c>
      <c r="E786" s="22">
        <v>6.5992216139274057E-2</v>
      </c>
      <c r="F786" s="23">
        <f t="shared" si="24"/>
        <v>-0.19448311757347694</v>
      </c>
      <c r="G786" s="23">
        <f t="shared" si="25"/>
        <v>1.1805072869902469</v>
      </c>
      <c r="H786" s="5" t="s">
        <v>3257</v>
      </c>
    </row>
    <row r="787" spans="1:8">
      <c r="A787" s="5" t="s">
        <v>973</v>
      </c>
      <c r="B787" s="4">
        <v>5</v>
      </c>
      <c r="C787" s="5" t="s">
        <v>974</v>
      </c>
      <c r="D787" s="22">
        <v>0.87132164125113576</v>
      </c>
      <c r="E787" s="22">
        <v>6.2744713562799911E-2</v>
      </c>
      <c r="F787" s="23">
        <f t="shared" si="24"/>
        <v>-0.19872271867982808</v>
      </c>
      <c r="G787" s="23">
        <f t="shared" si="25"/>
        <v>1.2024228589659571</v>
      </c>
      <c r="H787" s="5" t="s">
        <v>3258</v>
      </c>
    </row>
    <row r="788" spans="1:8">
      <c r="A788" s="5" t="s">
        <v>971</v>
      </c>
      <c r="B788" s="4">
        <v>122</v>
      </c>
      <c r="C788" s="5" t="s">
        <v>972</v>
      </c>
      <c r="D788" s="22">
        <v>0.87098476112097079</v>
      </c>
      <c r="E788" s="22">
        <v>0.44863941208002611</v>
      </c>
      <c r="F788" s="23">
        <f t="shared" si="24"/>
        <v>-0.19928061744959435</v>
      </c>
      <c r="G788" s="23">
        <f t="shared" si="25"/>
        <v>0.34810257717072679</v>
      </c>
      <c r="H788" s="5" t="s">
        <v>3259</v>
      </c>
    </row>
    <row r="789" spans="1:8">
      <c r="A789" s="5" t="s">
        <v>969</v>
      </c>
      <c r="B789" s="4">
        <v>3</v>
      </c>
      <c r="C789" s="5" t="s">
        <v>970</v>
      </c>
      <c r="D789" s="22">
        <v>0.87020430873006716</v>
      </c>
      <c r="E789" s="22">
        <v>0.13750765669795487</v>
      </c>
      <c r="F789" s="23">
        <f t="shared" si="24"/>
        <v>-0.20057393463025874</v>
      </c>
      <c r="G789" s="23">
        <f t="shared" si="25"/>
        <v>0.86167311878578312</v>
      </c>
      <c r="H789" s="5" t="s">
        <v>3260</v>
      </c>
    </row>
    <row r="790" spans="1:8">
      <c r="A790" s="5" t="s">
        <v>967</v>
      </c>
      <c r="B790" s="4">
        <v>9</v>
      </c>
      <c r="C790" s="5" t="s">
        <v>968</v>
      </c>
      <c r="D790" s="22">
        <v>0.86862077080993882</v>
      </c>
      <c r="E790" s="22">
        <v>0.67403647196010907</v>
      </c>
      <c r="F790" s="23">
        <f t="shared" si="24"/>
        <v>-0.20320164337783594</v>
      </c>
      <c r="G790" s="23">
        <f t="shared" si="25"/>
        <v>0.17131660325329434</v>
      </c>
      <c r="H790" s="5" t="s">
        <v>3261</v>
      </c>
    </row>
    <row r="791" spans="1:8">
      <c r="A791" s="5" t="s">
        <v>965</v>
      </c>
      <c r="B791" s="4">
        <v>5</v>
      </c>
      <c r="C791" s="5" t="s">
        <v>966</v>
      </c>
      <c r="D791" s="22">
        <v>0.8686207597633121</v>
      </c>
      <c r="E791" s="22">
        <v>0.18320978317679612</v>
      </c>
      <c r="F791" s="23">
        <f t="shared" si="24"/>
        <v>-0.20320166172521401</v>
      </c>
      <c r="G791" s="23">
        <f t="shared" si="25"/>
        <v>0.73705133925847288</v>
      </c>
      <c r="H791" s="5" t="s">
        <v>3262</v>
      </c>
    </row>
    <row r="792" spans="1:8">
      <c r="A792" s="5" t="s">
        <v>963</v>
      </c>
      <c r="B792" s="4">
        <v>3</v>
      </c>
      <c r="C792" s="5" t="s">
        <v>964</v>
      </c>
      <c r="D792" s="22">
        <v>0.86831352285717189</v>
      </c>
      <c r="E792" s="22">
        <v>7.6489856999131193E-3</v>
      </c>
      <c r="F792" s="23">
        <f t="shared" si="24"/>
        <v>-0.2037120427683248</v>
      </c>
      <c r="G792" s="23">
        <f t="shared" si="25"/>
        <v>2.1163961510079767</v>
      </c>
      <c r="H792" s="5" t="s">
        <v>3263</v>
      </c>
    </row>
    <row r="793" spans="1:8">
      <c r="A793" s="5" t="s">
        <v>961</v>
      </c>
      <c r="B793" s="4">
        <v>7</v>
      </c>
      <c r="C793" s="5" t="s">
        <v>962</v>
      </c>
      <c r="D793" s="22">
        <v>0.86814231193518032</v>
      </c>
      <c r="E793" s="22">
        <v>0.19701298633770409</v>
      </c>
      <c r="F793" s="23">
        <f t="shared" si="24"/>
        <v>-0.2039965362106049</v>
      </c>
      <c r="G793" s="23">
        <f t="shared" si="25"/>
        <v>0.70550514587434177</v>
      </c>
      <c r="H793" s="5" t="s">
        <v>3264</v>
      </c>
    </row>
    <row r="794" spans="1:8">
      <c r="A794" s="5" t="s">
        <v>959</v>
      </c>
      <c r="B794" s="4">
        <v>3</v>
      </c>
      <c r="C794" s="5" t="s">
        <v>960</v>
      </c>
      <c r="D794" s="22">
        <v>0.86707240202743641</v>
      </c>
      <c r="E794" s="22">
        <v>0.29849326002035859</v>
      </c>
      <c r="F794" s="23">
        <f t="shared" si="24"/>
        <v>-0.20577562890880366</v>
      </c>
      <c r="G794" s="23">
        <f t="shared" si="25"/>
        <v>0.525065470795964</v>
      </c>
      <c r="H794" s="5" t="s">
        <v>3265</v>
      </c>
    </row>
    <row r="795" spans="1:8">
      <c r="A795" s="5" t="s">
        <v>957</v>
      </c>
      <c r="B795" s="4">
        <v>5</v>
      </c>
      <c r="C795" s="5" t="s">
        <v>958</v>
      </c>
      <c r="D795" s="22">
        <v>0.86635460918672058</v>
      </c>
      <c r="E795" s="22">
        <v>0.8853402571508906</v>
      </c>
      <c r="F795" s="23">
        <f t="shared" si="24"/>
        <v>-0.20697043690957412</v>
      </c>
      <c r="G795" s="23">
        <f t="shared" si="25"/>
        <v>5.2889787603500986E-2</v>
      </c>
      <c r="H795" s="5" t="s">
        <v>3266</v>
      </c>
    </row>
    <row r="796" spans="1:8">
      <c r="A796" s="5" t="s">
        <v>955</v>
      </c>
      <c r="B796" s="4">
        <v>6</v>
      </c>
      <c r="C796" s="5" t="s">
        <v>956</v>
      </c>
      <c r="D796" s="22">
        <v>0.86591663550412401</v>
      </c>
      <c r="E796" s="22">
        <v>0.12999238853016856</v>
      </c>
      <c r="F796" s="23">
        <f t="shared" si="24"/>
        <v>-0.20769995600229385</v>
      </c>
      <c r="G796" s="23">
        <f t="shared" si="25"/>
        <v>0.88608207627871982</v>
      </c>
      <c r="H796" s="5" t="s">
        <v>3267</v>
      </c>
    </row>
    <row r="797" spans="1:8">
      <c r="A797" s="5" t="s">
        <v>953</v>
      </c>
      <c r="B797" s="4">
        <v>7</v>
      </c>
      <c r="C797" s="5" t="s">
        <v>954</v>
      </c>
      <c r="D797" s="22">
        <v>0.86470505716624035</v>
      </c>
      <c r="E797" s="22">
        <v>0.45456775457529808</v>
      </c>
      <c r="F797" s="23">
        <f t="shared" si="24"/>
        <v>-0.20971996806233023</v>
      </c>
      <c r="G797" s="23">
        <f t="shared" si="25"/>
        <v>0.34240137482904254</v>
      </c>
      <c r="H797" s="5" t="s">
        <v>3268</v>
      </c>
    </row>
    <row r="798" spans="1:8">
      <c r="A798" s="5" t="s">
        <v>951</v>
      </c>
      <c r="B798" s="4">
        <v>9</v>
      </c>
      <c r="C798" s="5" t="s">
        <v>952</v>
      </c>
      <c r="D798" s="22">
        <v>0.86454014042977756</v>
      </c>
      <c r="E798" s="22">
        <v>0.93162334184461515</v>
      </c>
      <c r="F798" s="23">
        <f t="shared" si="24"/>
        <v>-0.20999514541590222</v>
      </c>
      <c r="G798" s="23">
        <f t="shared" si="25"/>
        <v>3.0759638742639837E-2</v>
      </c>
      <c r="H798" s="5" t="s">
        <v>3269</v>
      </c>
    </row>
    <row r="799" spans="1:8">
      <c r="A799" s="5" t="s">
        <v>949</v>
      </c>
      <c r="B799" s="4">
        <v>2</v>
      </c>
      <c r="C799" s="5" t="s">
        <v>950</v>
      </c>
      <c r="D799" s="22">
        <v>0.8645186100345772</v>
      </c>
      <c r="E799" s="22">
        <v>0.8332455959827022</v>
      </c>
      <c r="F799" s="23">
        <f t="shared" si="24"/>
        <v>-0.21003107455292805</v>
      </c>
      <c r="G799" s="23">
        <f t="shared" si="25"/>
        <v>7.9226973071530912E-2</v>
      </c>
      <c r="H799" s="5" t="s">
        <v>3270</v>
      </c>
    </row>
    <row r="800" spans="1:8">
      <c r="A800" s="5" t="s">
        <v>947</v>
      </c>
      <c r="B800" s="4">
        <v>3</v>
      </c>
      <c r="C800" s="5" t="s">
        <v>948</v>
      </c>
      <c r="D800" s="22">
        <v>0.86419119706423697</v>
      </c>
      <c r="E800" s="22">
        <v>9.9785697497270079E-2</v>
      </c>
      <c r="F800" s="23">
        <f t="shared" si="24"/>
        <v>-0.21057755965105257</v>
      </c>
      <c r="G800" s="23">
        <f t="shared" si="25"/>
        <v>1.0009317026319229</v>
      </c>
      <c r="H800" s="5" t="s">
        <v>3271</v>
      </c>
    </row>
    <row r="801" spans="1:8">
      <c r="A801" s="5" t="s">
        <v>945</v>
      </c>
      <c r="B801" s="4">
        <v>5</v>
      </c>
      <c r="C801" s="5" t="s">
        <v>946</v>
      </c>
      <c r="D801" s="22">
        <v>0.86371121100523884</v>
      </c>
      <c r="E801" s="22">
        <v>0.35728928092536888</v>
      </c>
      <c r="F801" s="23">
        <f t="shared" si="24"/>
        <v>-0.21137907890536928</v>
      </c>
      <c r="G801" s="23">
        <f t="shared" si="25"/>
        <v>0.44698001291816969</v>
      </c>
      <c r="H801" s="5" t="s">
        <v>3272</v>
      </c>
    </row>
    <row r="802" spans="1:8">
      <c r="A802" s="5" t="s">
        <v>943</v>
      </c>
      <c r="B802" s="4">
        <v>5</v>
      </c>
      <c r="C802" s="5" t="s">
        <v>944</v>
      </c>
      <c r="D802" s="22">
        <v>0.86303986074934946</v>
      </c>
      <c r="E802" s="22">
        <v>1.8308855060004979E-2</v>
      </c>
      <c r="F802" s="23">
        <f t="shared" si="24"/>
        <v>-0.21250090097864519</v>
      </c>
      <c r="G802" s="23">
        <f t="shared" si="25"/>
        <v>1.7373388133536314</v>
      </c>
      <c r="H802" s="5" t="s">
        <v>3273</v>
      </c>
    </row>
    <row r="803" spans="1:8">
      <c r="A803" s="5" t="s">
        <v>941</v>
      </c>
      <c r="B803" s="4">
        <v>10</v>
      </c>
      <c r="C803" s="5" t="s">
        <v>942</v>
      </c>
      <c r="D803" s="22">
        <v>0.86259933882671425</v>
      </c>
      <c r="E803" s="22">
        <v>0.22576955993264924</v>
      </c>
      <c r="F803" s="23">
        <f t="shared" si="24"/>
        <v>-0.21323748462504177</v>
      </c>
      <c r="G803" s="23">
        <f t="shared" si="25"/>
        <v>0.6463346135379302</v>
      </c>
      <c r="H803" s="5" t="s">
        <v>3274</v>
      </c>
    </row>
    <row r="804" spans="1:8">
      <c r="A804" s="5" t="s">
        <v>939</v>
      </c>
      <c r="B804" s="4">
        <v>8</v>
      </c>
      <c r="C804" s="5" t="s">
        <v>940</v>
      </c>
      <c r="D804" s="22">
        <v>0.86170051549671078</v>
      </c>
      <c r="E804" s="22">
        <v>2.4594282110088923E-2</v>
      </c>
      <c r="F804" s="23">
        <f t="shared" si="24"/>
        <v>-0.21474154794097761</v>
      </c>
      <c r="G804" s="23">
        <f t="shared" si="25"/>
        <v>1.6091658496721313</v>
      </c>
      <c r="H804" s="5" t="s">
        <v>3275</v>
      </c>
    </row>
    <row r="805" spans="1:8">
      <c r="A805" s="5" t="s">
        <v>937</v>
      </c>
      <c r="B805" s="4">
        <v>6</v>
      </c>
      <c r="C805" s="5" t="s">
        <v>938</v>
      </c>
      <c r="D805" s="22">
        <v>0.86147214133634864</v>
      </c>
      <c r="E805" s="22">
        <v>0.47787066275150342</v>
      </c>
      <c r="F805" s="23">
        <f t="shared" si="24"/>
        <v>-0.21512395218728941</v>
      </c>
      <c r="G805" s="23">
        <f t="shared" si="25"/>
        <v>0.32068963069750211</v>
      </c>
      <c r="H805" s="5" t="s">
        <v>3276</v>
      </c>
    </row>
    <row r="806" spans="1:8">
      <c r="A806" s="5" t="s">
        <v>935</v>
      </c>
      <c r="B806" s="4">
        <v>18</v>
      </c>
      <c r="C806" s="5" t="s">
        <v>936</v>
      </c>
      <c r="D806" s="22">
        <v>0.86139297301714912</v>
      </c>
      <c r="E806" s="22">
        <v>0.13494429854145223</v>
      </c>
      <c r="F806" s="23">
        <f t="shared" si="24"/>
        <v>-0.21525654032855887</v>
      </c>
      <c r="G806" s="23">
        <f t="shared" si="25"/>
        <v>0.86984545986103101</v>
      </c>
      <c r="H806" s="5" t="s">
        <v>3277</v>
      </c>
    </row>
    <row r="807" spans="1:8">
      <c r="A807" s="5" t="s">
        <v>933</v>
      </c>
      <c r="B807" s="4">
        <v>2</v>
      </c>
      <c r="C807" s="5" t="s">
        <v>934</v>
      </c>
      <c r="D807" s="22">
        <v>0.86136311265044585</v>
      </c>
      <c r="E807" s="22">
        <v>0.76524688213591252</v>
      </c>
      <c r="F807" s="23">
        <f t="shared" si="24"/>
        <v>-0.21530655251928585</v>
      </c>
      <c r="G807" s="23">
        <f t="shared" si="25"/>
        <v>0.11619843118365221</v>
      </c>
      <c r="H807" s="5" t="s">
        <v>3278</v>
      </c>
    </row>
    <row r="808" spans="1:8">
      <c r="A808" s="5" t="s">
        <v>931</v>
      </c>
      <c r="B808" s="4">
        <v>3</v>
      </c>
      <c r="C808" s="5" t="s">
        <v>932</v>
      </c>
      <c r="D808" s="22">
        <v>0.86103228824989031</v>
      </c>
      <c r="E808" s="22">
        <v>0.5749629248846525</v>
      </c>
      <c r="F808" s="23">
        <f t="shared" si="24"/>
        <v>-0.21586075595910723</v>
      </c>
      <c r="G808" s="23">
        <f t="shared" si="25"/>
        <v>0.2403601588532116</v>
      </c>
      <c r="H808" s="5" t="s">
        <v>3279</v>
      </c>
    </row>
    <row r="809" spans="1:8">
      <c r="A809" s="5" t="s">
        <v>929</v>
      </c>
      <c r="B809" s="4">
        <v>3</v>
      </c>
      <c r="C809" s="5" t="s">
        <v>930</v>
      </c>
      <c r="D809" s="22">
        <v>0.8597966774540462</v>
      </c>
      <c r="E809" s="22">
        <v>0.94870477130448938</v>
      </c>
      <c r="F809" s="23">
        <f t="shared" si="24"/>
        <v>-0.21793255961829031</v>
      </c>
      <c r="G809" s="23">
        <f t="shared" si="25"/>
        <v>2.2868915224102761E-2</v>
      </c>
      <c r="H809" s="5" t="s">
        <v>3280</v>
      </c>
    </row>
    <row r="810" spans="1:8">
      <c r="A810" s="5" t="s">
        <v>927</v>
      </c>
      <c r="B810" s="4">
        <v>4</v>
      </c>
      <c r="C810" s="5" t="s">
        <v>928</v>
      </c>
      <c r="D810" s="22">
        <v>0.85967367461895616</v>
      </c>
      <c r="E810" s="22">
        <v>0.7821949246316402</v>
      </c>
      <c r="F810" s="23">
        <f t="shared" si="24"/>
        <v>-0.21813896687653522</v>
      </c>
      <c r="G810" s="23">
        <f t="shared" si="25"/>
        <v>0.10668500634812154</v>
      </c>
      <c r="H810" s="5" t="s">
        <v>3281</v>
      </c>
    </row>
    <row r="811" spans="1:8">
      <c r="A811" s="5" t="s">
        <v>925</v>
      </c>
      <c r="B811" s="4">
        <v>5</v>
      </c>
      <c r="C811" s="5" t="s">
        <v>926</v>
      </c>
      <c r="D811" s="22">
        <v>0.85911388518790199</v>
      </c>
      <c r="E811" s="22">
        <v>0.47743334701747236</v>
      </c>
      <c r="F811" s="23">
        <f t="shared" si="24"/>
        <v>-0.21907870542662072</v>
      </c>
      <c r="G811" s="23">
        <f t="shared" si="25"/>
        <v>0.32108725034834362</v>
      </c>
      <c r="H811" s="5" t="s">
        <v>3282</v>
      </c>
    </row>
    <row r="812" spans="1:8">
      <c r="A812" s="5" t="s">
        <v>923</v>
      </c>
      <c r="B812" s="4">
        <v>13</v>
      </c>
      <c r="C812" s="5" t="s">
        <v>924</v>
      </c>
      <c r="D812" s="22">
        <v>0.85891852004998526</v>
      </c>
      <c r="E812" s="22">
        <v>2.920177717833173E-2</v>
      </c>
      <c r="F812" s="23">
        <f t="shared" si="24"/>
        <v>-0.21940681602103168</v>
      </c>
      <c r="G812" s="23">
        <f t="shared" si="25"/>
        <v>1.5345907172071822</v>
      </c>
      <c r="H812" s="5" t="s">
        <v>3283</v>
      </c>
    </row>
    <row r="813" spans="1:8">
      <c r="A813" s="5" t="s">
        <v>921</v>
      </c>
      <c r="B813" s="4">
        <v>3</v>
      </c>
      <c r="C813" s="5" t="s">
        <v>922</v>
      </c>
      <c r="D813" s="22">
        <v>0.85784397467151818</v>
      </c>
      <c r="E813" s="22">
        <v>0.82994431622802189</v>
      </c>
      <c r="F813" s="23">
        <f t="shared" si="24"/>
        <v>-0.22121282179752805</v>
      </c>
      <c r="G813" s="23">
        <f t="shared" si="25"/>
        <v>8.0951044932538546E-2</v>
      </c>
      <c r="H813" s="5" t="s">
        <v>3284</v>
      </c>
    </row>
    <row r="814" spans="1:8">
      <c r="A814" s="5" t="s">
        <v>919</v>
      </c>
      <c r="B814" s="4">
        <v>14</v>
      </c>
      <c r="C814" s="5" t="s">
        <v>920</v>
      </c>
      <c r="D814" s="22">
        <v>0.85740406185620366</v>
      </c>
      <c r="E814" s="22">
        <v>1.1342716268144259E-2</v>
      </c>
      <c r="F814" s="23">
        <f t="shared" si="24"/>
        <v>-0.22195284310928898</v>
      </c>
      <c r="G814" s="23">
        <f t="shared" si="25"/>
        <v>1.9452829314213245</v>
      </c>
      <c r="H814" s="5" t="s">
        <v>3285</v>
      </c>
    </row>
    <row r="815" spans="1:8">
      <c r="A815" s="5" t="s">
        <v>917</v>
      </c>
      <c r="B815" s="4">
        <v>2</v>
      </c>
      <c r="C815" s="5" t="s">
        <v>918</v>
      </c>
      <c r="D815" s="22">
        <v>0.85617046540398911</v>
      </c>
      <c r="E815" s="22">
        <v>4.1424394704736182E-2</v>
      </c>
      <c r="F815" s="23">
        <f t="shared" si="24"/>
        <v>-0.22403002593758206</v>
      </c>
      <c r="G815" s="23">
        <f t="shared" si="25"/>
        <v>1.3827438287942879</v>
      </c>
      <c r="H815" s="5" t="s">
        <v>3286</v>
      </c>
    </row>
    <row r="816" spans="1:8">
      <c r="A816" s="5" t="s">
        <v>915</v>
      </c>
      <c r="B816" s="4">
        <v>15</v>
      </c>
      <c r="C816" s="5" t="s">
        <v>916</v>
      </c>
      <c r="D816" s="22">
        <v>0.85536930563041547</v>
      </c>
      <c r="E816" s="22">
        <v>0.38990063765453176</v>
      </c>
      <c r="F816" s="23">
        <f t="shared" si="24"/>
        <v>-0.22538065691475673</v>
      </c>
      <c r="G816" s="23">
        <f t="shared" si="25"/>
        <v>0.4090460545539531</v>
      </c>
      <c r="H816" s="5" t="s">
        <v>3287</v>
      </c>
    </row>
    <row r="817" spans="1:8">
      <c r="A817" s="5" t="s">
        <v>913</v>
      </c>
      <c r="B817" s="4">
        <v>3</v>
      </c>
      <c r="C817" s="5" t="s">
        <v>914</v>
      </c>
      <c r="D817" s="22">
        <v>0.85460970828510019</v>
      </c>
      <c r="E817" s="22">
        <v>0.69873952214473367</v>
      </c>
      <c r="F817" s="23">
        <f t="shared" si="24"/>
        <v>-0.2266623888966372</v>
      </c>
      <c r="G817" s="23">
        <f t="shared" si="25"/>
        <v>0.15568469146164507</v>
      </c>
      <c r="H817" s="5" t="s">
        <v>3288</v>
      </c>
    </row>
    <row r="818" spans="1:8">
      <c r="A818" s="5" t="s">
        <v>911</v>
      </c>
      <c r="B818" s="4">
        <v>22</v>
      </c>
      <c r="C818" s="5" t="s">
        <v>912</v>
      </c>
      <c r="D818" s="22">
        <v>0.85420846015766683</v>
      </c>
      <c r="E818" s="22">
        <v>0.64347022994688441</v>
      </c>
      <c r="F818" s="23">
        <f t="shared" si="24"/>
        <v>-0.22733990825468642</v>
      </c>
      <c r="G818" s="23">
        <f t="shared" si="25"/>
        <v>0.19147154086350726</v>
      </c>
      <c r="H818" s="5" t="s">
        <v>3289</v>
      </c>
    </row>
    <row r="819" spans="1:8">
      <c r="A819" s="5" t="s">
        <v>909</v>
      </c>
      <c r="B819" s="4">
        <v>7</v>
      </c>
      <c r="C819" s="5" t="s">
        <v>910</v>
      </c>
      <c r="D819" s="22">
        <v>0.85378793093679073</v>
      </c>
      <c r="E819" s="22">
        <v>0.31808173745710794</v>
      </c>
      <c r="F819" s="23">
        <f t="shared" si="24"/>
        <v>-0.22805032595454758</v>
      </c>
      <c r="G819" s="23">
        <f t="shared" si="25"/>
        <v>0.49746126503059984</v>
      </c>
      <c r="H819" s="5" t="s">
        <v>3290</v>
      </c>
    </row>
    <row r="820" spans="1:8">
      <c r="A820" s="5" t="s">
        <v>907</v>
      </c>
      <c r="B820" s="4">
        <v>8</v>
      </c>
      <c r="C820" s="5" t="s">
        <v>908</v>
      </c>
      <c r="D820" s="22">
        <v>0.85221373323177874</v>
      </c>
      <c r="E820" s="22">
        <v>0.82882015290397482</v>
      </c>
      <c r="F820" s="23">
        <f t="shared" si="24"/>
        <v>-0.2307127944792543</v>
      </c>
      <c r="G820" s="23">
        <f t="shared" si="25"/>
        <v>8.1539697525745011E-2</v>
      </c>
      <c r="H820" s="5" t="s">
        <v>3291</v>
      </c>
    </row>
    <row r="821" spans="1:8">
      <c r="A821" s="5" t="s">
        <v>905</v>
      </c>
      <c r="B821" s="4">
        <v>5</v>
      </c>
      <c r="C821" s="5" t="s">
        <v>906</v>
      </c>
      <c r="D821" s="22">
        <v>0.84841995235990764</v>
      </c>
      <c r="E821" s="22">
        <v>0.15541073349229248</v>
      </c>
      <c r="F821" s="23">
        <f t="shared" si="24"/>
        <v>-0.23714954564522803</v>
      </c>
      <c r="G821" s="23">
        <f t="shared" si="25"/>
        <v>0.80851898981118819</v>
      </c>
      <c r="H821" s="5" t="s">
        <v>3292</v>
      </c>
    </row>
    <row r="822" spans="1:8">
      <c r="A822" s="5" t="s">
        <v>903</v>
      </c>
      <c r="B822" s="4">
        <v>2</v>
      </c>
      <c r="C822" s="5" t="s">
        <v>904</v>
      </c>
      <c r="D822" s="22">
        <v>0.84789111221961888</v>
      </c>
      <c r="E822" s="22">
        <v>0.86155051955628426</v>
      </c>
      <c r="F822" s="23">
        <f t="shared" si="24"/>
        <v>-0.23804909182925865</v>
      </c>
      <c r="G822" s="23">
        <f t="shared" si="25"/>
        <v>6.471925133116932E-2</v>
      </c>
      <c r="H822" s="5" t="s">
        <v>3293</v>
      </c>
    </row>
    <row r="823" spans="1:8">
      <c r="A823" s="5" t="s">
        <v>901</v>
      </c>
      <c r="B823" s="4">
        <v>21</v>
      </c>
      <c r="C823" s="5" t="s">
        <v>902</v>
      </c>
      <c r="D823" s="22">
        <v>0.84621624959563058</v>
      </c>
      <c r="E823" s="22">
        <v>0.67973696117645599</v>
      </c>
      <c r="F823" s="23">
        <f t="shared" si="24"/>
        <v>-0.24090170535719102</v>
      </c>
      <c r="G823" s="23">
        <f t="shared" si="25"/>
        <v>0.16765911436705533</v>
      </c>
      <c r="H823" s="5" t="s">
        <v>3294</v>
      </c>
    </row>
    <row r="824" spans="1:8">
      <c r="A824" s="5" t="s">
        <v>899</v>
      </c>
      <c r="B824" s="4">
        <v>5</v>
      </c>
      <c r="C824" s="5" t="s">
        <v>900</v>
      </c>
      <c r="D824" s="22">
        <v>0.84604494311485645</v>
      </c>
      <c r="E824" s="22">
        <v>0.69898965227615606</v>
      </c>
      <c r="F824" s="23">
        <f t="shared" si="24"/>
        <v>-0.2411937914869135</v>
      </c>
      <c r="G824" s="23">
        <f t="shared" si="25"/>
        <v>0.15552925342832349</v>
      </c>
      <c r="H824" s="5" t="s">
        <v>3295</v>
      </c>
    </row>
    <row r="825" spans="1:8">
      <c r="A825" s="5" t="s">
        <v>897</v>
      </c>
      <c r="B825" s="4">
        <v>7</v>
      </c>
      <c r="C825" s="5" t="s">
        <v>898</v>
      </c>
      <c r="D825" s="22">
        <v>0.84571249897309475</v>
      </c>
      <c r="E825" s="22">
        <v>0.69176472095122854</v>
      </c>
      <c r="F825" s="23">
        <f t="shared" si="24"/>
        <v>-0.24176079418946853</v>
      </c>
      <c r="G825" s="23">
        <f t="shared" si="25"/>
        <v>0.16004159017781405</v>
      </c>
      <c r="H825" s="5" t="s">
        <v>3296</v>
      </c>
    </row>
    <row r="826" spans="1:8">
      <c r="A826" s="5" t="s">
        <v>895</v>
      </c>
      <c r="B826" s="4">
        <v>4</v>
      </c>
      <c r="C826" s="5" t="s">
        <v>896</v>
      </c>
      <c r="D826" s="22">
        <v>0.84510266828392167</v>
      </c>
      <c r="E826" s="22">
        <v>6.6151744127286527E-2</v>
      </c>
      <c r="F826" s="23">
        <f t="shared" si="24"/>
        <v>-0.24280147535467086</v>
      </c>
      <c r="G826" s="23">
        <f t="shared" si="25"/>
        <v>1.1794587009115414</v>
      </c>
      <c r="H826" s="5" t="s">
        <v>3297</v>
      </c>
    </row>
    <row r="827" spans="1:8">
      <c r="A827" s="5" t="s">
        <v>893</v>
      </c>
      <c r="B827" s="4">
        <v>6</v>
      </c>
      <c r="C827" s="5" t="s">
        <v>894</v>
      </c>
      <c r="D827" s="22">
        <v>0.84494027154923113</v>
      </c>
      <c r="E827" s="22">
        <v>0.14480593902477773</v>
      </c>
      <c r="F827" s="23">
        <f t="shared" si="24"/>
        <v>-0.24307873335681232</v>
      </c>
      <c r="G827" s="23">
        <f t="shared" si="25"/>
        <v>0.83921362575768998</v>
      </c>
      <c r="H827" s="5" t="s">
        <v>3298</v>
      </c>
    </row>
    <row r="828" spans="1:8">
      <c r="A828" s="5" t="s">
        <v>891</v>
      </c>
      <c r="B828" s="4">
        <v>7</v>
      </c>
      <c r="C828" s="5" t="s">
        <v>892</v>
      </c>
      <c r="D828" s="22">
        <v>0.8447856378380707</v>
      </c>
      <c r="E828" s="22">
        <v>2.5611588861001268E-2</v>
      </c>
      <c r="F828" s="23">
        <f t="shared" si="24"/>
        <v>-0.24334278717480584</v>
      </c>
      <c r="G828" s="23">
        <f t="shared" si="25"/>
        <v>1.591563478456163</v>
      </c>
      <c r="H828" s="5" t="s">
        <v>3299</v>
      </c>
    </row>
    <row r="829" spans="1:8">
      <c r="A829" s="5" t="s">
        <v>889</v>
      </c>
      <c r="B829" s="4">
        <v>3</v>
      </c>
      <c r="C829" s="5" t="s">
        <v>890</v>
      </c>
      <c r="D829" s="22">
        <v>0.8439388951906257</v>
      </c>
      <c r="E829" s="22">
        <v>0.77965676677551621</v>
      </c>
      <c r="F829" s="23">
        <f t="shared" si="24"/>
        <v>-0.24478954950561807</v>
      </c>
      <c r="G829" s="23">
        <f t="shared" si="25"/>
        <v>0.10809654744072926</v>
      </c>
      <c r="H829" s="5" t="s">
        <v>3300</v>
      </c>
    </row>
    <row r="830" spans="1:8">
      <c r="A830" s="5" t="s">
        <v>887</v>
      </c>
      <c r="B830" s="4">
        <v>4</v>
      </c>
      <c r="C830" s="5" t="s">
        <v>888</v>
      </c>
      <c r="D830" s="22">
        <v>0.84392519774045205</v>
      </c>
      <c r="E830" s="22">
        <v>0.20604620023027029</v>
      </c>
      <c r="F830" s="23">
        <f t="shared" si="24"/>
        <v>-0.24481296518644396</v>
      </c>
      <c r="G830" s="23">
        <f t="shared" si="25"/>
        <v>0.68603539004132041</v>
      </c>
      <c r="H830" s="5" t="s">
        <v>3301</v>
      </c>
    </row>
    <row r="831" spans="1:8">
      <c r="A831" s="5" t="s">
        <v>885</v>
      </c>
      <c r="B831" s="4">
        <v>3</v>
      </c>
      <c r="C831" s="5" t="s">
        <v>886</v>
      </c>
      <c r="D831" s="22">
        <v>0.843607733466331</v>
      </c>
      <c r="E831" s="22">
        <v>6.5730732828583105E-2</v>
      </c>
      <c r="F831" s="23">
        <f t="shared" si="24"/>
        <v>-0.24535577431433375</v>
      </c>
      <c r="G831" s="23">
        <f t="shared" si="25"/>
        <v>1.1822315257656437</v>
      </c>
      <c r="H831" s="5" t="s">
        <v>3302</v>
      </c>
    </row>
    <row r="832" spans="1:8">
      <c r="A832" s="5" t="s">
        <v>883</v>
      </c>
      <c r="B832" s="4">
        <v>3</v>
      </c>
      <c r="C832" s="5" t="s">
        <v>884</v>
      </c>
      <c r="D832" s="22">
        <v>0.84308790075434625</v>
      </c>
      <c r="E832" s="22">
        <v>0.64375204185879498</v>
      </c>
      <c r="F832" s="23">
        <f t="shared" si="24"/>
        <v>-0.24624503979199497</v>
      </c>
      <c r="G832" s="23">
        <f t="shared" si="25"/>
        <v>0.1912813804492362</v>
      </c>
      <c r="H832" s="5" t="s">
        <v>3303</v>
      </c>
    </row>
    <row r="833" spans="1:8">
      <c r="A833" s="5" t="s">
        <v>881</v>
      </c>
      <c r="B833" s="4">
        <v>2</v>
      </c>
      <c r="C833" s="5" t="s">
        <v>882</v>
      </c>
      <c r="D833" s="22">
        <v>0.84254211305538484</v>
      </c>
      <c r="E833" s="22">
        <v>0.67221277010752756</v>
      </c>
      <c r="F833" s="23">
        <f t="shared" si="24"/>
        <v>-0.2471792960970392</v>
      </c>
      <c r="G833" s="23">
        <f t="shared" si="25"/>
        <v>0.17249324144322492</v>
      </c>
      <c r="H833" s="5" t="s">
        <v>3304</v>
      </c>
    </row>
    <row r="834" spans="1:8">
      <c r="A834" s="5" t="s">
        <v>879</v>
      </c>
      <c r="B834" s="4">
        <v>2</v>
      </c>
      <c r="C834" s="5" t="s">
        <v>880</v>
      </c>
      <c r="D834" s="22">
        <v>0.8421710379014391</v>
      </c>
      <c r="E834" s="22">
        <v>0.50207834904694804</v>
      </c>
      <c r="F834" s="23">
        <f t="shared" ref="F834:F897" si="26">LOG(D834,2)</f>
        <v>-0.24781483252975234</v>
      </c>
      <c r="G834" s="23">
        <f t="shared" ref="G834:G897" si="27">-LOG(E834,10)</f>
        <v>0.29922850615438101</v>
      </c>
      <c r="H834" s="5" t="s">
        <v>3305</v>
      </c>
    </row>
    <row r="835" spans="1:8">
      <c r="A835" s="5" t="s">
        <v>877</v>
      </c>
      <c r="B835" s="4">
        <v>3</v>
      </c>
      <c r="C835" s="5" t="s">
        <v>878</v>
      </c>
      <c r="D835" s="22">
        <v>0.84147638825016258</v>
      </c>
      <c r="E835" s="22">
        <v>0.64604378357950565</v>
      </c>
      <c r="F835" s="23">
        <f t="shared" si="26"/>
        <v>-0.24900530465396431</v>
      </c>
      <c r="G835" s="23">
        <f t="shared" si="27"/>
        <v>0.18973804806896694</v>
      </c>
      <c r="H835" s="5" t="s">
        <v>3306</v>
      </c>
    </row>
    <row r="836" spans="1:8">
      <c r="A836" s="5" t="s">
        <v>875</v>
      </c>
      <c r="B836" s="4">
        <v>7</v>
      </c>
      <c r="C836" s="5" t="s">
        <v>876</v>
      </c>
      <c r="D836" s="22">
        <v>0.83977075315868632</v>
      </c>
      <c r="E836" s="22">
        <v>0.47423336359546303</v>
      </c>
      <c r="F836" s="23">
        <f t="shared" si="26"/>
        <v>-0.25193255082930494</v>
      </c>
      <c r="G836" s="23">
        <f t="shared" si="27"/>
        <v>0.32400789549553205</v>
      </c>
      <c r="H836" s="5" t="s">
        <v>3307</v>
      </c>
    </row>
    <row r="837" spans="1:8">
      <c r="A837" s="5" t="s">
        <v>873</v>
      </c>
      <c r="B837" s="4">
        <v>10</v>
      </c>
      <c r="C837" s="5" t="s">
        <v>874</v>
      </c>
      <c r="D837" s="22">
        <v>0.8397586833879227</v>
      </c>
      <c r="E837" s="22">
        <v>9.8981717856130727E-4</v>
      </c>
      <c r="F837" s="23">
        <f t="shared" si="26"/>
        <v>-0.25195328639731196</v>
      </c>
      <c r="G837" s="23">
        <f t="shared" si="27"/>
        <v>3.0044450131540374</v>
      </c>
      <c r="H837" s="5" t="s">
        <v>3308</v>
      </c>
    </row>
    <row r="838" spans="1:8">
      <c r="A838" s="5" t="s">
        <v>871</v>
      </c>
      <c r="B838" s="4">
        <v>3</v>
      </c>
      <c r="C838" s="5" t="s">
        <v>872</v>
      </c>
      <c r="D838" s="22">
        <v>0.83902677742976595</v>
      </c>
      <c r="E838" s="22">
        <v>0.47391712636294658</v>
      </c>
      <c r="F838" s="23">
        <f t="shared" si="26"/>
        <v>-0.25321124006414431</v>
      </c>
      <c r="G838" s="23">
        <f t="shared" si="27"/>
        <v>0.32429759653265949</v>
      </c>
      <c r="H838" s="5" t="s">
        <v>3309</v>
      </c>
    </row>
    <row r="839" spans="1:8">
      <c r="A839" s="5" t="s">
        <v>869</v>
      </c>
      <c r="B839" s="4">
        <v>6</v>
      </c>
      <c r="C839" s="5" t="s">
        <v>870</v>
      </c>
      <c r="D839" s="22">
        <v>0.83841916826043439</v>
      </c>
      <c r="E839" s="22">
        <v>0.38411501895035915</v>
      </c>
      <c r="F839" s="23">
        <f t="shared" si="26"/>
        <v>-0.25425639418786855</v>
      </c>
      <c r="G839" s="23">
        <f t="shared" si="27"/>
        <v>0.41553871152853616</v>
      </c>
      <c r="H839" s="5" t="s">
        <v>3310</v>
      </c>
    </row>
    <row r="840" spans="1:8">
      <c r="A840" s="5" t="s">
        <v>867</v>
      </c>
      <c r="B840" s="4">
        <v>4</v>
      </c>
      <c r="C840" s="5" t="s">
        <v>868</v>
      </c>
      <c r="D840" s="22">
        <v>0.83813444158545047</v>
      </c>
      <c r="E840" s="22">
        <v>7.2157953202368369E-2</v>
      </c>
      <c r="F840" s="23">
        <f t="shared" si="26"/>
        <v>-0.25474641581741247</v>
      </c>
      <c r="G840" s="23">
        <f t="shared" si="27"/>
        <v>1.1417157942788101</v>
      </c>
      <c r="H840" s="5" t="s">
        <v>3311</v>
      </c>
    </row>
    <row r="841" spans="1:8">
      <c r="A841" s="5" t="s">
        <v>865</v>
      </c>
      <c r="B841" s="4">
        <v>3</v>
      </c>
      <c r="C841" s="5" t="s">
        <v>866</v>
      </c>
      <c r="D841" s="22">
        <v>0.83763157810616151</v>
      </c>
      <c r="E841" s="22">
        <v>0.27143660680361903</v>
      </c>
      <c r="F841" s="23">
        <f t="shared" si="26"/>
        <v>-0.25561226303124224</v>
      </c>
      <c r="G841" s="23">
        <f t="shared" si="27"/>
        <v>0.56633158239209858</v>
      </c>
      <c r="H841" s="5" t="s">
        <v>3312</v>
      </c>
    </row>
    <row r="842" spans="1:8">
      <c r="A842" s="5" t="s">
        <v>863</v>
      </c>
      <c r="B842" s="4">
        <v>7</v>
      </c>
      <c r="C842" s="5" t="s">
        <v>864</v>
      </c>
      <c r="D842" s="22">
        <v>0.83746813176798485</v>
      </c>
      <c r="E842" s="22">
        <v>0.95814862658782396</v>
      </c>
      <c r="F842" s="23">
        <f t="shared" si="26"/>
        <v>-0.25589380235800263</v>
      </c>
      <c r="G842" s="23">
        <f t="shared" si="27"/>
        <v>1.8567118582807254E-2</v>
      </c>
      <c r="H842" s="5" t="s">
        <v>3313</v>
      </c>
    </row>
    <row r="843" spans="1:8">
      <c r="A843" s="5" t="s">
        <v>861</v>
      </c>
      <c r="B843" s="4">
        <v>5</v>
      </c>
      <c r="C843" s="5" t="s">
        <v>862</v>
      </c>
      <c r="D843" s="22">
        <v>0.83712369712076129</v>
      </c>
      <c r="E843" s="22">
        <v>4.1560564795761791E-3</v>
      </c>
      <c r="F843" s="23">
        <f t="shared" si="26"/>
        <v>-0.25648727732413446</v>
      </c>
      <c r="G843" s="23">
        <f t="shared" si="27"/>
        <v>2.3813185591414228</v>
      </c>
      <c r="H843" s="5" t="s">
        <v>3314</v>
      </c>
    </row>
    <row r="844" spans="1:8">
      <c r="A844" s="5" t="s">
        <v>859</v>
      </c>
      <c r="B844" s="4">
        <v>3</v>
      </c>
      <c r="C844" s="5" t="s">
        <v>860</v>
      </c>
      <c r="D844" s="22">
        <v>0.83683067546766321</v>
      </c>
      <c r="E844" s="22">
        <v>0.68149889837267685</v>
      </c>
      <c r="F844" s="23">
        <f t="shared" si="26"/>
        <v>-0.25699235786520297</v>
      </c>
      <c r="G844" s="23">
        <f t="shared" si="27"/>
        <v>0.16653484185579953</v>
      </c>
      <c r="H844" s="5" t="s">
        <v>3315</v>
      </c>
    </row>
    <row r="845" spans="1:8">
      <c r="A845" s="5" t="s">
        <v>857</v>
      </c>
      <c r="B845" s="4">
        <v>9</v>
      </c>
      <c r="C845" s="5" t="s">
        <v>858</v>
      </c>
      <c r="D845" s="22">
        <v>0.8364312839693564</v>
      </c>
      <c r="E845" s="22">
        <v>0.26832901887041932</v>
      </c>
      <c r="F845" s="23">
        <f t="shared" si="26"/>
        <v>-0.25768107267363255</v>
      </c>
      <c r="G845" s="23">
        <f t="shared" si="27"/>
        <v>0.57133235731763177</v>
      </c>
      <c r="H845" s="5" t="s">
        <v>3316</v>
      </c>
    </row>
    <row r="846" spans="1:8">
      <c r="A846" s="5" t="s">
        <v>855</v>
      </c>
      <c r="B846" s="4">
        <v>6</v>
      </c>
      <c r="C846" s="5" t="s">
        <v>856</v>
      </c>
      <c r="D846" s="22">
        <v>0.83540451756980794</v>
      </c>
      <c r="E846" s="22">
        <v>0.41588116792124002</v>
      </c>
      <c r="F846" s="23">
        <f t="shared" si="26"/>
        <v>-0.25945314978510453</v>
      </c>
      <c r="G846" s="23">
        <f t="shared" si="27"/>
        <v>0.38103074506680495</v>
      </c>
      <c r="H846" s="5" t="s">
        <v>3317</v>
      </c>
    </row>
    <row r="847" spans="1:8">
      <c r="A847" s="5" t="s">
        <v>853</v>
      </c>
      <c r="B847" s="4">
        <v>2</v>
      </c>
      <c r="C847" s="5" t="s">
        <v>854</v>
      </c>
      <c r="D847" s="22">
        <v>0.83358387759740749</v>
      </c>
      <c r="E847" s="22">
        <v>0.28905029024084505</v>
      </c>
      <c r="F847" s="23">
        <f t="shared" si="26"/>
        <v>-0.2626007202642231</v>
      </c>
      <c r="G847" s="23">
        <f t="shared" si="27"/>
        <v>0.53902659020537103</v>
      </c>
      <c r="H847" s="5" t="s">
        <v>3318</v>
      </c>
    </row>
    <row r="848" spans="1:8">
      <c r="A848" s="5" t="s">
        <v>851</v>
      </c>
      <c r="B848" s="4">
        <v>2</v>
      </c>
      <c r="C848" s="5" t="s">
        <v>852</v>
      </c>
      <c r="D848" s="22">
        <v>0.83210151955774769</v>
      </c>
      <c r="E848" s="22">
        <v>0.79390076467041393</v>
      </c>
      <c r="F848" s="23">
        <f t="shared" si="26"/>
        <v>-0.2651685414876947</v>
      </c>
      <c r="G848" s="23">
        <f t="shared" si="27"/>
        <v>0.10023377975106508</v>
      </c>
      <c r="H848" s="5" t="s">
        <v>3319</v>
      </c>
    </row>
    <row r="849" spans="1:8">
      <c r="A849" s="5" t="s">
        <v>849</v>
      </c>
      <c r="B849" s="4">
        <v>7</v>
      </c>
      <c r="C849" s="5" t="s">
        <v>850</v>
      </c>
      <c r="D849" s="22">
        <v>0.83184246886144741</v>
      </c>
      <c r="E849" s="22">
        <v>0.31494471925100842</v>
      </c>
      <c r="F849" s="23">
        <f t="shared" si="26"/>
        <v>-0.26561775271176452</v>
      </c>
      <c r="G849" s="23">
        <f t="shared" si="27"/>
        <v>0.50176566916638421</v>
      </c>
      <c r="H849" s="5" t="s">
        <v>3320</v>
      </c>
    </row>
    <row r="850" spans="1:8">
      <c r="A850" s="5" t="s">
        <v>847</v>
      </c>
      <c r="B850" s="4">
        <v>3</v>
      </c>
      <c r="C850" s="5" t="s">
        <v>848</v>
      </c>
      <c r="D850" s="22">
        <v>0.83163045345483988</v>
      </c>
      <c r="E850" s="22">
        <v>0.49707423353437552</v>
      </c>
      <c r="F850" s="23">
        <f t="shared" si="26"/>
        <v>-0.26598550571003404</v>
      </c>
      <c r="G850" s="23">
        <f t="shared" si="27"/>
        <v>0.30357874847609584</v>
      </c>
      <c r="H850" s="5" t="s">
        <v>3321</v>
      </c>
    </row>
    <row r="851" spans="1:8">
      <c r="A851" s="5" t="s">
        <v>845</v>
      </c>
      <c r="B851" s="4">
        <v>8</v>
      </c>
      <c r="C851" s="5" t="s">
        <v>846</v>
      </c>
      <c r="D851" s="22">
        <v>0.83147211623443784</v>
      </c>
      <c r="E851" s="22">
        <v>0.44528067302148167</v>
      </c>
      <c r="F851" s="23">
        <f t="shared" si="26"/>
        <v>-0.2662602119458557</v>
      </c>
      <c r="G851" s="23">
        <f t="shared" si="27"/>
        <v>0.3513661545931826</v>
      </c>
      <c r="H851" s="5" t="s">
        <v>3322</v>
      </c>
    </row>
    <row r="852" spans="1:8">
      <c r="A852" s="5" t="s">
        <v>843</v>
      </c>
      <c r="B852" s="4">
        <v>10</v>
      </c>
      <c r="C852" s="5" t="s">
        <v>844</v>
      </c>
      <c r="D852" s="22">
        <v>0.83125482261941441</v>
      </c>
      <c r="E852" s="22">
        <v>3.652689916248917E-2</v>
      </c>
      <c r="F852" s="23">
        <f t="shared" si="26"/>
        <v>-0.26663728940249676</v>
      </c>
      <c r="G852" s="23">
        <f t="shared" si="27"/>
        <v>1.4373871943027172</v>
      </c>
      <c r="H852" s="5" t="s">
        <v>3323</v>
      </c>
    </row>
    <row r="853" spans="1:8">
      <c r="A853" s="5" t="s">
        <v>841</v>
      </c>
      <c r="B853" s="4">
        <v>4</v>
      </c>
      <c r="C853" s="5" t="s">
        <v>842</v>
      </c>
      <c r="D853" s="22">
        <v>0.83109438840488836</v>
      </c>
      <c r="E853" s="22">
        <v>0.54323868662717045</v>
      </c>
      <c r="F853" s="23">
        <f t="shared" si="26"/>
        <v>-0.26691575994872047</v>
      </c>
      <c r="G853" s="23">
        <f t="shared" si="27"/>
        <v>0.2650093094373564</v>
      </c>
      <c r="H853" s="5" t="s">
        <v>3324</v>
      </c>
    </row>
    <row r="854" spans="1:8">
      <c r="A854" s="5" t="s">
        <v>839</v>
      </c>
      <c r="B854" s="4">
        <v>2</v>
      </c>
      <c r="C854" s="5" t="s">
        <v>840</v>
      </c>
      <c r="D854" s="22">
        <v>0.83079433898252175</v>
      </c>
      <c r="E854" s="22">
        <v>0.26150738653644401</v>
      </c>
      <c r="F854" s="23">
        <f t="shared" si="26"/>
        <v>-0.26743670916901396</v>
      </c>
      <c r="G854" s="23">
        <f t="shared" si="27"/>
        <v>0.58251603954350628</v>
      </c>
      <c r="H854" s="5" t="s">
        <v>3325</v>
      </c>
    </row>
    <row r="855" spans="1:8">
      <c r="A855" s="5" t="s">
        <v>837</v>
      </c>
      <c r="B855" s="4">
        <v>6</v>
      </c>
      <c r="C855" s="5" t="s">
        <v>838</v>
      </c>
      <c r="D855" s="22">
        <v>0.8307026338457123</v>
      </c>
      <c r="E855" s="22">
        <v>0.30939900505311357</v>
      </c>
      <c r="F855" s="23">
        <f t="shared" si="26"/>
        <v>-0.26759596621058196</v>
      </c>
      <c r="G855" s="23">
        <f t="shared" si="27"/>
        <v>0.50948108721272534</v>
      </c>
      <c r="H855" s="5" t="s">
        <v>3326</v>
      </c>
    </row>
    <row r="856" spans="1:8">
      <c r="A856" s="5" t="s">
        <v>835</v>
      </c>
      <c r="B856" s="4">
        <v>3</v>
      </c>
      <c r="C856" s="5" t="s">
        <v>836</v>
      </c>
      <c r="D856" s="22">
        <v>0.82979854004567699</v>
      </c>
      <c r="E856" s="22">
        <v>0.22295689608335603</v>
      </c>
      <c r="F856" s="23">
        <f t="shared" si="26"/>
        <v>-0.26916697596499434</v>
      </c>
      <c r="G856" s="23">
        <f t="shared" si="27"/>
        <v>0.65177909032656933</v>
      </c>
      <c r="H856" s="5" t="s">
        <v>3327</v>
      </c>
    </row>
    <row r="857" spans="1:8">
      <c r="A857" s="5" t="s">
        <v>833</v>
      </c>
      <c r="B857" s="4">
        <v>3</v>
      </c>
      <c r="C857" s="5" t="s">
        <v>834</v>
      </c>
      <c r="D857" s="22">
        <v>0.82856796721750237</v>
      </c>
      <c r="E857" s="22">
        <v>0.41411866009585835</v>
      </c>
      <c r="F857" s="23">
        <f t="shared" si="26"/>
        <v>-0.27130804868291547</v>
      </c>
      <c r="G857" s="23">
        <f t="shared" si="27"/>
        <v>0.38287519984275925</v>
      </c>
      <c r="H857" s="5" t="s">
        <v>3328</v>
      </c>
    </row>
    <row r="858" spans="1:8">
      <c r="A858" s="5" t="s">
        <v>831</v>
      </c>
      <c r="B858" s="4">
        <v>4</v>
      </c>
      <c r="C858" s="5" t="s">
        <v>832</v>
      </c>
      <c r="D858" s="22">
        <v>0.828360590036749</v>
      </c>
      <c r="E858" s="22">
        <v>0.24611960075233633</v>
      </c>
      <c r="F858" s="23">
        <f t="shared" si="26"/>
        <v>-0.27166917714620226</v>
      </c>
      <c r="G858" s="23">
        <f t="shared" si="27"/>
        <v>0.60885379808261875</v>
      </c>
      <c r="H858" s="5" t="s">
        <v>3329</v>
      </c>
    </row>
    <row r="859" spans="1:8">
      <c r="A859" s="5" t="s">
        <v>829</v>
      </c>
      <c r="B859" s="4">
        <v>5</v>
      </c>
      <c r="C859" s="5" t="s">
        <v>830</v>
      </c>
      <c r="D859" s="22">
        <v>0.82801898442614708</v>
      </c>
      <c r="E859" s="22">
        <v>5.9166573239732269E-2</v>
      </c>
      <c r="F859" s="23">
        <f t="shared" si="26"/>
        <v>-0.27226424935663124</v>
      </c>
      <c r="G859" s="23">
        <f t="shared" si="27"/>
        <v>1.2279235831003934</v>
      </c>
      <c r="H859" s="5" t="s">
        <v>3330</v>
      </c>
    </row>
    <row r="860" spans="1:8">
      <c r="A860" s="5" t="s">
        <v>827</v>
      </c>
      <c r="B860" s="4">
        <v>2</v>
      </c>
      <c r="C860" s="5" t="s">
        <v>828</v>
      </c>
      <c r="D860" s="22">
        <v>0.82798594855358554</v>
      </c>
      <c r="E860" s="22">
        <v>0.79434533501825022</v>
      </c>
      <c r="F860" s="23">
        <f t="shared" si="26"/>
        <v>-0.27232181040439518</v>
      </c>
      <c r="G860" s="23">
        <f t="shared" si="27"/>
        <v>9.9990650611363752E-2</v>
      </c>
      <c r="H860" s="5" t="s">
        <v>3331</v>
      </c>
    </row>
    <row r="861" spans="1:8">
      <c r="A861" s="5" t="s">
        <v>825</v>
      </c>
      <c r="B861" s="4">
        <v>7</v>
      </c>
      <c r="C861" s="5" t="s">
        <v>826</v>
      </c>
      <c r="D861" s="22">
        <v>0.82727641667309992</v>
      </c>
      <c r="E861" s="22">
        <v>9.3267789046659388E-2</v>
      </c>
      <c r="F861" s="23">
        <f t="shared" si="26"/>
        <v>-0.27355863933197655</v>
      </c>
      <c r="G861" s="23">
        <f t="shared" si="27"/>
        <v>1.0302683182539412</v>
      </c>
      <c r="H861" s="5" t="s">
        <v>3332</v>
      </c>
    </row>
    <row r="862" spans="1:8">
      <c r="A862" s="5" t="s">
        <v>823</v>
      </c>
      <c r="B862" s="4">
        <v>3</v>
      </c>
      <c r="C862" s="5" t="s">
        <v>824</v>
      </c>
      <c r="D862" s="22">
        <v>0.82665532094875616</v>
      </c>
      <c r="E862" s="22">
        <v>0.672147431951019</v>
      </c>
      <c r="F862" s="23">
        <f t="shared" si="26"/>
        <v>-0.27464218074201935</v>
      </c>
      <c r="G862" s="23">
        <f t="shared" si="27"/>
        <v>0.17253545632106537</v>
      </c>
      <c r="H862" s="5" t="s">
        <v>3333</v>
      </c>
    </row>
    <row r="863" spans="1:8">
      <c r="A863" s="5" t="s">
        <v>821</v>
      </c>
      <c r="B863" s="4">
        <v>2</v>
      </c>
      <c r="C863" s="5" t="s">
        <v>822</v>
      </c>
      <c r="D863" s="22">
        <v>0.82594955268690873</v>
      </c>
      <c r="E863" s="22">
        <v>0.21775825439793298</v>
      </c>
      <c r="F863" s="23">
        <f t="shared" si="26"/>
        <v>-0.27587442742061669</v>
      </c>
      <c r="G863" s="23">
        <f t="shared" si="27"/>
        <v>0.66202537353486191</v>
      </c>
      <c r="H863" s="5" t="s">
        <v>3334</v>
      </c>
    </row>
    <row r="864" spans="1:8">
      <c r="A864" s="5" t="s">
        <v>819</v>
      </c>
      <c r="B864" s="4">
        <v>3</v>
      </c>
      <c r="C864" s="5" t="s">
        <v>820</v>
      </c>
      <c r="D864" s="22">
        <v>0.82431482207631823</v>
      </c>
      <c r="E864" s="22">
        <v>0.38603652441544739</v>
      </c>
      <c r="F864" s="23">
        <f t="shared" si="26"/>
        <v>-0.27873265856535229</v>
      </c>
      <c r="G864" s="23">
        <f t="shared" si="27"/>
        <v>0.41337160309596394</v>
      </c>
      <c r="H864" s="5" t="s">
        <v>3335</v>
      </c>
    </row>
    <row r="865" spans="1:8">
      <c r="A865" s="5" t="s">
        <v>817</v>
      </c>
      <c r="B865" s="4">
        <v>2</v>
      </c>
      <c r="C865" s="5" t="s">
        <v>818</v>
      </c>
      <c r="D865" s="22">
        <v>0.82420978058246397</v>
      </c>
      <c r="E865" s="22">
        <v>0.88585051075939414</v>
      </c>
      <c r="F865" s="23">
        <f t="shared" si="26"/>
        <v>-0.27891651125670042</v>
      </c>
      <c r="G865" s="23">
        <f t="shared" si="27"/>
        <v>5.2639560087990409E-2</v>
      </c>
      <c r="H865" s="5" t="s">
        <v>3336</v>
      </c>
    </row>
    <row r="866" spans="1:8">
      <c r="A866" s="5" t="s">
        <v>815</v>
      </c>
      <c r="B866" s="4">
        <v>36</v>
      </c>
      <c r="C866" s="5" t="s">
        <v>816</v>
      </c>
      <c r="D866" s="22">
        <v>0.82416414703839291</v>
      </c>
      <c r="E866" s="22">
        <v>0.45741430527297816</v>
      </c>
      <c r="F866" s="23">
        <f t="shared" si="26"/>
        <v>-0.2789963903261799</v>
      </c>
      <c r="G866" s="23">
        <f t="shared" si="27"/>
        <v>0.33969025729821029</v>
      </c>
      <c r="H866" s="5" t="s">
        <v>3337</v>
      </c>
    </row>
    <row r="867" spans="1:8">
      <c r="A867" s="5" t="s">
        <v>813</v>
      </c>
      <c r="B867" s="4">
        <v>19</v>
      </c>
      <c r="C867" s="5" t="s">
        <v>814</v>
      </c>
      <c r="D867" s="22">
        <v>0.82379000637433486</v>
      </c>
      <c r="E867" s="22">
        <v>5.1285667286678951E-2</v>
      </c>
      <c r="F867" s="23">
        <f t="shared" si="26"/>
        <v>-0.27965147030979193</v>
      </c>
      <c r="G867" s="23">
        <f t="shared" si="27"/>
        <v>1.2900039894304149</v>
      </c>
      <c r="H867" s="5" t="s">
        <v>3338</v>
      </c>
    </row>
    <row r="868" spans="1:8">
      <c r="A868" s="5" t="s">
        <v>811</v>
      </c>
      <c r="B868" s="4">
        <v>3</v>
      </c>
      <c r="C868" s="5" t="s">
        <v>812</v>
      </c>
      <c r="D868" s="22">
        <v>0.8237426325883791</v>
      </c>
      <c r="E868" s="22">
        <v>0.73100912779966287</v>
      </c>
      <c r="F868" s="23">
        <f t="shared" si="26"/>
        <v>-0.27973443792387015</v>
      </c>
      <c r="G868" s="23">
        <f t="shared" si="27"/>
        <v>0.13607720015804095</v>
      </c>
      <c r="H868" s="5" t="s">
        <v>3339</v>
      </c>
    </row>
    <row r="869" spans="1:8">
      <c r="A869" s="5" t="s">
        <v>809</v>
      </c>
      <c r="B869" s="4">
        <v>7</v>
      </c>
      <c r="C869" s="5" t="s">
        <v>810</v>
      </c>
      <c r="D869" s="22">
        <v>0.82250783587699527</v>
      </c>
      <c r="E869" s="22">
        <v>5.937990182579179E-3</v>
      </c>
      <c r="F869" s="23">
        <f t="shared" si="26"/>
        <v>-0.28189867169050736</v>
      </c>
      <c r="G869" s="23">
        <f t="shared" si="27"/>
        <v>2.2263605247688076</v>
      </c>
      <c r="H869" s="5" t="s">
        <v>3340</v>
      </c>
    </row>
    <row r="870" spans="1:8">
      <c r="A870" s="5" t="s">
        <v>807</v>
      </c>
      <c r="B870" s="4">
        <v>2</v>
      </c>
      <c r="C870" s="5" t="s">
        <v>808</v>
      </c>
      <c r="D870" s="22">
        <v>0.8224571233362229</v>
      </c>
      <c r="E870" s="22">
        <v>0.46294189093724036</v>
      </c>
      <c r="F870" s="23">
        <f t="shared" si="26"/>
        <v>-0.28198762523410303</v>
      </c>
      <c r="G870" s="23">
        <f t="shared" si="27"/>
        <v>0.33447351876410814</v>
      </c>
      <c r="H870" s="5" t="s">
        <v>3341</v>
      </c>
    </row>
    <row r="871" spans="1:8">
      <c r="A871" s="5" t="s">
        <v>805</v>
      </c>
      <c r="B871" s="4">
        <v>6</v>
      </c>
      <c r="C871" s="5" t="s">
        <v>806</v>
      </c>
      <c r="D871" s="22">
        <v>0.82161008773524258</v>
      </c>
      <c r="E871" s="22">
        <v>8.8641940140560121E-2</v>
      </c>
      <c r="F871" s="23">
        <f t="shared" si="26"/>
        <v>-0.28347419970123511</v>
      </c>
      <c r="G871" s="23">
        <f t="shared" si="27"/>
        <v>1.0523607469396725</v>
      </c>
      <c r="H871" s="5" t="s">
        <v>3342</v>
      </c>
    </row>
    <row r="872" spans="1:8">
      <c r="A872" s="5" t="s">
        <v>803</v>
      </c>
      <c r="B872" s="4">
        <v>14</v>
      </c>
      <c r="C872" s="5" t="s">
        <v>804</v>
      </c>
      <c r="D872" s="22">
        <v>0.82120978413788892</v>
      </c>
      <c r="E872" s="22">
        <v>0.10077732447712721</v>
      </c>
      <c r="F872" s="23">
        <f t="shared" si="26"/>
        <v>-0.28417727864016168</v>
      </c>
      <c r="G872" s="23">
        <f t="shared" si="27"/>
        <v>0.99663717584970968</v>
      </c>
      <c r="H872" s="5" t="s">
        <v>3343</v>
      </c>
    </row>
    <row r="873" spans="1:8">
      <c r="A873" s="5" t="s">
        <v>801</v>
      </c>
      <c r="B873" s="4">
        <v>4</v>
      </c>
      <c r="C873" s="5" t="s">
        <v>802</v>
      </c>
      <c r="D873" s="22">
        <v>0.82067492422083477</v>
      </c>
      <c r="E873" s="22">
        <v>0.16440225566191521</v>
      </c>
      <c r="F873" s="23">
        <f t="shared" si="26"/>
        <v>-0.28511722256347283</v>
      </c>
      <c r="G873" s="23">
        <f t="shared" si="27"/>
        <v>0.78409222806845991</v>
      </c>
      <c r="H873" s="5" t="s">
        <v>3344</v>
      </c>
    </row>
    <row r="874" spans="1:8">
      <c r="A874" s="5" t="s">
        <v>799</v>
      </c>
      <c r="B874" s="4">
        <v>24</v>
      </c>
      <c r="C874" s="5" t="s">
        <v>800</v>
      </c>
      <c r="D874" s="22">
        <v>0.82009230770306429</v>
      </c>
      <c r="E874" s="22">
        <v>0.16890354468741187</v>
      </c>
      <c r="F874" s="23">
        <f t="shared" si="26"/>
        <v>-0.28614178958297498</v>
      </c>
      <c r="G874" s="23">
        <f t="shared" si="27"/>
        <v>0.77236123602976536</v>
      </c>
      <c r="H874" s="5" t="s">
        <v>3345</v>
      </c>
    </row>
    <row r="875" spans="1:8">
      <c r="A875" s="5" t="s">
        <v>797</v>
      </c>
      <c r="B875" s="4">
        <v>3</v>
      </c>
      <c r="C875" s="5" t="s">
        <v>798</v>
      </c>
      <c r="D875" s="22">
        <v>0.81957423381389105</v>
      </c>
      <c r="E875" s="22">
        <v>0.97883152645562888</v>
      </c>
      <c r="F875" s="23">
        <f t="shared" si="26"/>
        <v>-0.28705346599604026</v>
      </c>
      <c r="G875" s="23">
        <f t="shared" si="27"/>
        <v>9.2920512274641143E-3</v>
      </c>
      <c r="H875" s="5" t="s">
        <v>3346</v>
      </c>
    </row>
    <row r="876" spans="1:8">
      <c r="A876" s="5" t="s">
        <v>795</v>
      </c>
      <c r="B876" s="4">
        <v>4</v>
      </c>
      <c r="C876" s="5" t="s">
        <v>796</v>
      </c>
      <c r="D876" s="22">
        <v>0.81956611336532859</v>
      </c>
      <c r="E876" s="22">
        <v>0.64012454961139786</v>
      </c>
      <c r="F876" s="23">
        <f t="shared" si="26"/>
        <v>-0.287067760477768</v>
      </c>
      <c r="G876" s="23">
        <f t="shared" si="27"/>
        <v>0.19373551672498113</v>
      </c>
      <c r="H876" s="5" t="s">
        <v>3347</v>
      </c>
    </row>
    <row r="877" spans="1:8">
      <c r="A877" s="5" t="s">
        <v>793</v>
      </c>
      <c r="B877" s="4">
        <v>13</v>
      </c>
      <c r="C877" s="5" t="s">
        <v>794</v>
      </c>
      <c r="D877" s="22">
        <v>0.81935991532020958</v>
      </c>
      <c r="E877" s="22">
        <v>0.11374444645482983</v>
      </c>
      <c r="F877" s="23">
        <f t="shared" si="26"/>
        <v>-0.28743077978858139</v>
      </c>
      <c r="G877" s="23">
        <f t="shared" si="27"/>
        <v>0.94406979847657324</v>
      </c>
      <c r="H877" s="5" t="s">
        <v>3348</v>
      </c>
    </row>
    <row r="878" spans="1:8">
      <c r="A878" s="5" t="s">
        <v>791</v>
      </c>
      <c r="B878" s="4">
        <v>8</v>
      </c>
      <c r="C878" s="5" t="s">
        <v>792</v>
      </c>
      <c r="D878" s="22">
        <v>0.8191593479489836</v>
      </c>
      <c r="E878" s="22">
        <v>5.2382035181473642E-2</v>
      </c>
      <c r="F878" s="23">
        <f t="shared" si="26"/>
        <v>-0.28778397374822978</v>
      </c>
      <c r="G878" s="23">
        <f t="shared" si="27"/>
        <v>1.2808176320865572</v>
      </c>
      <c r="H878" s="5" t="s">
        <v>3349</v>
      </c>
    </row>
    <row r="879" spans="1:8">
      <c r="A879" s="5" t="s">
        <v>789</v>
      </c>
      <c r="B879" s="4">
        <v>8</v>
      </c>
      <c r="C879" s="5" t="s">
        <v>790</v>
      </c>
      <c r="D879" s="22">
        <v>0.81901079746564298</v>
      </c>
      <c r="E879" s="22">
        <v>0.13704816742421036</v>
      </c>
      <c r="F879" s="23">
        <f t="shared" si="26"/>
        <v>-0.28804562306081732</v>
      </c>
      <c r="G879" s="23">
        <f t="shared" si="27"/>
        <v>0.86312676736909588</v>
      </c>
      <c r="H879" s="5" t="s">
        <v>3350</v>
      </c>
    </row>
    <row r="880" spans="1:8">
      <c r="A880" s="5" t="s">
        <v>787</v>
      </c>
      <c r="B880" s="4">
        <v>4</v>
      </c>
      <c r="C880" s="5" t="s">
        <v>788</v>
      </c>
      <c r="D880" s="22">
        <v>0.81900723893847749</v>
      </c>
      <c r="E880" s="22">
        <v>4.3606058437836E-2</v>
      </c>
      <c r="F880" s="23">
        <f t="shared" si="26"/>
        <v>-0.28805189145271587</v>
      </c>
      <c r="G880" s="23">
        <f t="shared" si="27"/>
        <v>1.3604531675357117</v>
      </c>
      <c r="H880" s="5" t="s">
        <v>3351</v>
      </c>
    </row>
    <row r="881" spans="1:8">
      <c r="A881" s="5" t="s">
        <v>785</v>
      </c>
      <c r="B881" s="4">
        <v>2</v>
      </c>
      <c r="C881" s="5" t="s">
        <v>786</v>
      </c>
      <c r="D881" s="22">
        <v>0.81893586944383112</v>
      </c>
      <c r="E881" s="22">
        <v>0.72723666469220971</v>
      </c>
      <c r="F881" s="23">
        <f t="shared" si="26"/>
        <v>-0.28817761549714122</v>
      </c>
      <c r="G881" s="23">
        <f t="shared" si="27"/>
        <v>0.13832423364733326</v>
      </c>
      <c r="H881" s="5" t="s">
        <v>3352</v>
      </c>
    </row>
    <row r="882" spans="1:8">
      <c r="A882" s="5" t="s">
        <v>783</v>
      </c>
      <c r="B882" s="4">
        <v>4</v>
      </c>
      <c r="C882" s="5" t="s">
        <v>784</v>
      </c>
      <c r="D882" s="22">
        <v>0.81870527795507531</v>
      </c>
      <c r="E882" s="22">
        <v>0.84546621693747126</v>
      </c>
      <c r="F882" s="23">
        <f t="shared" si="26"/>
        <v>-0.28858389888837893</v>
      </c>
      <c r="G882" s="23">
        <f t="shared" si="27"/>
        <v>7.2903741219120938E-2</v>
      </c>
      <c r="H882" s="5" t="s">
        <v>3353</v>
      </c>
    </row>
    <row r="883" spans="1:8">
      <c r="A883" s="5" t="s">
        <v>781</v>
      </c>
      <c r="B883" s="4">
        <v>6</v>
      </c>
      <c r="C883" s="5" t="s">
        <v>782</v>
      </c>
      <c r="D883" s="22">
        <v>0.81829661114375807</v>
      </c>
      <c r="E883" s="22">
        <v>7.2381651474871355E-4</v>
      </c>
      <c r="F883" s="23">
        <f t="shared" si="26"/>
        <v>-0.28930421765922137</v>
      </c>
      <c r="G883" s="23">
        <f t="shared" si="27"/>
        <v>3.1403715121612072</v>
      </c>
      <c r="H883" s="5" t="s">
        <v>3354</v>
      </c>
    </row>
    <row r="884" spans="1:8">
      <c r="A884" s="5" t="s">
        <v>779</v>
      </c>
      <c r="B884" s="4">
        <v>15</v>
      </c>
      <c r="C884" s="5" t="s">
        <v>780</v>
      </c>
      <c r="D884" s="22">
        <v>0.81806167785949446</v>
      </c>
      <c r="E884" s="22">
        <v>3.8036012006407605E-2</v>
      </c>
      <c r="F884" s="23">
        <f t="shared" si="26"/>
        <v>-0.28971847545197177</v>
      </c>
      <c r="G884" s="23">
        <f t="shared" si="27"/>
        <v>1.4198050241847862</v>
      </c>
      <c r="H884" s="5" t="s">
        <v>3355</v>
      </c>
    </row>
    <row r="885" spans="1:8">
      <c r="A885" s="5" t="s">
        <v>777</v>
      </c>
      <c r="B885" s="4">
        <v>4</v>
      </c>
      <c r="C885" s="5" t="s">
        <v>778</v>
      </c>
      <c r="D885" s="22">
        <v>0.81662164802400861</v>
      </c>
      <c r="E885" s="22">
        <v>3.6946800361922372E-3</v>
      </c>
      <c r="F885" s="23">
        <f t="shared" si="26"/>
        <v>-0.29226028205988897</v>
      </c>
      <c r="G885" s="23">
        <f t="shared" si="27"/>
        <v>2.4324231660737383</v>
      </c>
      <c r="H885" s="5" t="s">
        <v>3356</v>
      </c>
    </row>
    <row r="886" spans="1:8">
      <c r="A886" s="5" t="s">
        <v>775</v>
      </c>
      <c r="B886" s="4">
        <v>4</v>
      </c>
      <c r="C886" s="5" t="s">
        <v>776</v>
      </c>
      <c r="D886" s="22">
        <v>0.81637714285170515</v>
      </c>
      <c r="E886" s="22">
        <v>0.9765947096275065</v>
      </c>
      <c r="F886" s="23">
        <f t="shared" si="26"/>
        <v>-0.29269230491766546</v>
      </c>
      <c r="G886" s="23">
        <f t="shared" si="27"/>
        <v>1.0285632689417639E-2</v>
      </c>
      <c r="H886" s="5" t="s">
        <v>3357</v>
      </c>
    </row>
    <row r="887" spans="1:8">
      <c r="A887" s="5" t="s">
        <v>773</v>
      </c>
      <c r="B887" s="4">
        <v>3</v>
      </c>
      <c r="C887" s="5" t="s">
        <v>774</v>
      </c>
      <c r="D887" s="22">
        <v>0.81573555902157213</v>
      </c>
      <c r="E887" s="22">
        <v>0.46626200492280168</v>
      </c>
      <c r="F887" s="23">
        <f t="shared" si="26"/>
        <v>-0.29382655239538263</v>
      </c>
      <c r="G887" s="23">
        <f t="shared" si="27"/>
        <v>0.33136997318945594</v>
      </c>
      <c r="H887" s="5" t="s">
        <v>3358</v>
      </c>
    </row>
    <row r="888" spans="1:8">
      <c r="A888" s="5" t="s">
        <v>771</v>
      </c>
      <c r="B888" s="4">
        <v>4</v>
      </c>
      <c r="C888" s="5" t="s">
        <v>772</v>
      </c>
      <c r="D888" s="22">
        <v>0.81546375141422278</v>
      </c>
      <c r="E888" s="22">
        <v>0.90774337330225552</v>
      </c>
      <c r="F888" s="23">
        <f t="shared" si="26"/>
        <v>-0.2943073464814509</v>
      </c>
      <c r="G888" s="23">
        <f t="shared" si="27"/>
        <v>4.2036912835084816E-2</v>
      </c>
      <c r="H888" s="5" t="s">
        <v>3359</v>
      </c>
    </row>
    <row r="889" spans="1:8">
      <c r="A889" s="5" t="s">
        <v>769</v>
      </c>
      <c r="B889" s="4">
        <v>4</v>
      </c>
      <c r="C889" s="5" t="s">
        <v>770</v>
      </c>
      <c r="D889" s="22">
        <v>0.81520124112388959</v>
      </c>
      <c r="E889" s="22">
        <v>0.33847802979990177</v>
      </c>
      <c r="F889" s="23">
        <f t="shared" si="26"/>
        <v>-0.29477184691415864</v>
      </c>
      <c r="G889" s="23">
        <f t="shared" si="27"/>
        <v>0.47046951559427874</v>
      </c>
      <c r="H889" s="5" t="s">
        <v>3360</v>
      </c>
    </row>
    <row r="890" spans="1:8">
      <c r="A890" s="5" t="s">
        <v>767</v>
      </c>
      <c r="B890" s="4">
        <v>2</v>
      </c>
      <c r="C890" s="5" t="s">
        <v>768</v>
      </c>
      <c r="D890" s="22">
        <v>0.81519867548800939</v>
      </c>
      <c r="E890" s="22">
        <v>0.16449858481819504</v>
      </c>
      <c r="F890" s="23">
        <f t="shared" si="26"/>
        <v>-0.29477638743225287</v>
      </c>
      <c r="G890" s="23">
        <f t="shared" si="27"/>
        <v>0.78383783393462991</v>
      </c>
      <c r="H890" s="5" t="s">
        <v>3361</v>
      </c>
    </row>
    <row r="891" spans="1:8">
      <c r="A891" s="5" t="s">
        <v>765</v>
      </c>
      <c r="B891" s="4">
        <v>10</v>
      </c>
      <c r="C891" s="5" t="s">
        <v>766</v>
      </c>
      <c r="D891" s="22">
        <v>0.81494426341858639</v>
      </c>
      <c r="E891" s="22">
        <v>1.7903330664292454E-5</v>
      </c>
      <c r="F891" s="23">
        <f t="shared" si="26"/>
        <v>-0.29522670258575107</v>
      </c>
      <c r="G891" s="23">
        <f t="shared" si="27"/>
        <v>4.7470661670890788</v>
      </c>
      <c r="H891" s="5" t="s">
        <v>3362</v>
      </c>
    </row>
    <row r="892" spans="1:8">
      <c r="A892" s="5" t="s">
        <v>763</v>
      </c>
      <c r="B892" s="4">
        <v>2</v>
      </c>
      <c r="C892" s="5" t="s">
        <v>764</v>
      </c>
      <c r="D892" s="22">
        <v>0.81474662662487962</v>
      </c>
      <c r="E892" s="22">
        <v>0.83730727377190961</v>
      </c>
      <c r="F892" s="23">
        <f t="shared" si="26"/>
        <v>-0.29557662124249479</v>
      </c>
      <c r="G892" s="23">
        <f t="shared" si="27"/>
        <v>7.711513601578171E-2</v>
      </c>
      <c r="H892" s="5" t="s">
        <v>3363</v>
      </c>
    </row>
    <row r="893" spans="1:8">
      <c r="A893" s="5" t="s">
        <v>761</v>
      </c>
      <c r="B893" s="4">
        <v>3</v>
      </c>
      <c r="C893" s="5" t="s">
        <v>762</v>
      </c>
      <c r="D893" s="22">
        <v>0.81411412180170317</v>
      </c>
      <c r="E893" s="22">
        <v>0.44083708736991128</v>
      </c>
      <c r="F893" s="23">
        <f t="shared" si="26"/>
        <v>-0.29669705049770395</v>
      </c>
      <c r="G893" s="23">
        <f t="shared" si="27"/>
        <v>0.35572187567498237</v>
      </c>
      <c r="H893" s="5" t="s">
        <v>3364</v>
      </c>
    </row>
    <row r="894" spans="1:8">
      <c r="A894" s="5" t="s">
        <v>759</v>
      </c>
      <c r="B894" s="4">
        <v>4</v>
      </c>
      <c r="C894" s="5" t="s">
        <v>760</v>
      </c>
      <c r="D894" s="22">
        <v>0.81361991637808795</v>
      </c>
      <c r="E894" s="22">
        <v>0.73991616891312795</v>
      </c>
      <c r="F894" s="23">
        <f t="shared" si="26"/>
        <v>-0.29757309992471692</v>
      </c>
      <c r="G894" s="23">
        <f t="shared" si="27"/>
        <v>0.13081748221605863</v>
      </c>
      <c r="H894" s="5" t="s">
        <v>3365</v>
      </c>
    </row>
    <row r="895" spans="1:8">
      <c r="A895" s="5" t="s">
        <v>757</v>
      </c>
      <c r="B895" s="4">
        <v>6</v>
      </c>
      <c r="C895" s="5" t="s">
        <v>758</v>
      </c>
      <c r="D895" s="22">
        <v>0.8122060207894013</v>
      </c>
      <c r="E895" s="22">
        <v>0.52681548019026114</v>
      </c>
      <c r="F895" s="23">
        <f t="shared" si="26"/>
        <v>-0.30008237305381558</v>
      </c>
      <c r="G895" s="23">
        <f t="shared" si="27"/>
        <v>0.27834147201239318</v>
      </c>
      <c r="H895" s="5" t="s">
        <v>3366</v>
      </c>
    </row>
    <row r="896" spans="1:8">
      <c r="A896" s="5" t="s">
        <v>755</v>
      </c>
      <c r="B896" s="4">
        <v>5</v>
      </c>
      <c r="C896" s="5" t="s">
        <v>756</v>
      </c>
      <c r="D896" s="22">
        <v>0.81212150626722179</v>
      </c>
      <c r="E896" s="22">
        <v>0.23028883727109331</v>
      </c>
      <c r="F896" s="23">
        <f t="shared" si="26"/>
        <v>-0.3002325012516211</v>
      </c>
      <c r="G896" s="23">
        <f t="shared" si="27"/>
        <v>0.63772711296525653</v>
      </c>
      <c r="H896" s="5" t="s">
        <v>3367</v>
      </c>
    </row>
    <row r="897" spans="1:8">
      <c r="A897" s="5" t="s">
        <v>753</v>
      </c>
      <c r="B897" s="4">
        <v>6</v>
      </c>
      <c r="C897" s="5" t="s">
        <v>754</v>
      </c>
      <c r="D897" s="22">
        <v>0.81203256652012135</v>
      </c>
      <c r="E897" s="22">
        <v>0.51358174551317703</v>
      </c>
      <c r="F897" s="23">
        <f t="shared" si="26"/>
        <v>-0.30039050711369769</v>
      </c>
      <c r="G897" s="23">
        <f t="shared" si="27"/>
        <v>0.28939042100576612</v>
      </c>
      <c r="H897" s="5" t="s">
        <v>3368</v>
      </c>
    </row>
    <row r="898" spans="1:8">
      <c r="A898" s="5" t="s">
        <v>751</v>
      </c>
      <c r="B898" s="4">
        <v>5</v>
      </c>
      <c r="C898" s="5" t="s">
        <v>752</v>
      </c>
      <c r="D898" s="22">
        <v>0.81017510156078776</v>
      </c>
      <c r="E898" s="22">
        <v>0.56604516353401613</v>
      </c>
      <c r="F898" s="23">
        <f t="shared" ref="F898:F961" si="28">LOG(D898,2)</f>
        <v>-0.30369434633145836</v>
      </c>
      <c r="G898" s="23">
        <f t="shared" ref="G898:G961" si="29">-LOG(E898,10)</f>
        <v>0.24714891600060637</v>
      </c>
      <c r="H898" s="5" t="s">
        <v>3369</v>
      </c>
    </row>
    <row r="899" spans="1:8">
      <c r="A899" s="5" t="s">
        <v>749</v>
      </c>
      <c r="B899" s="4">
        <v>5</v>
      </c>
      <c r="C899" s="5" t="s">
        <v>750</v>
      </c>
      <c r="D899" s="22">
        <v>0.81014675540107917</v>
      </c>
      <c r="E899" s="22">
        <v>0.65390882490662228</v>
      </c>
      <c r="F899" s="23">
        <f t="shared" si="28"/>
        <v>-0.30374482378921563</v>
      </c>
      <c r="G899" s="23">
        <f t="shared" si="29"/>
        <v>0.18448280152332308</v>
      </c>
      <c r="H899" s="5" t="s">
        <v>3370</v>
      </c>
    </row>
    <row r="900" spans="1:8">
      <c r="A900" s="5" t="s">
        <v>747</v>
      </c>
      <c r="B900" s="4">
        <v>4</v>
      </c>
      <c r="C900" s="5" t="s">
        <v>748</v>
      </c>
      <c r="D900" s="22">
        <v>0.8098758381625063</v>
      </c>
      <c r="E900" s="22">
        <v>0.51780978919328446</v>
      </c>
      <c r="F900" s="23">
        <f t="shared" si="28"/>
        <v>-0.30422734910926585</v>
      </c>
      <c r="G900" s="23">
        <f t="shared" si="29"/>
        <v>0.28582974348701157</v>
      </c>
      <c r="H900" s="5" t="s">
        <v>3371</v>
      </c>
    </row>
    <row r="901" spans="1:8">
      <c r="A901" s="5" t="s">
        <v>745</v>
      </c>
      <c r="B901" s="4">
        <v>2</v>
      </c>
      <c r="C901" s="5" t="s">
        <v>746</v>
      </c>
      <c r="D901" s="22">
        <v>0.80941566077391103</v>
      </c>
      <c r="E901" s="22">
        <v>2.3576767584185206E-3</v>
      </c>
      <c r="F901" s="23">
        <f t="shared" si="28"/>
        <v>-0.30504733199037648</v>
      </c>
      <c r="G901" s="23">
        <f t="shared" si="29"/>
        <v>2.6275157376879306</v>
      </c>
      <c r="H901" s="5" t="s">
        <v>3372</v>
      </c>
    </row>
    <row r="902" spans="1:8">
      <c r="A902" s="5" t="s">
        <v>743</v>
      </c>
      <c r="B902" s="4">
        <v>6</v>
      </c>
      <c r="C902" s="5" t="s">
        <v>744</v>
      </c>
      <c r="D902" s="22">
        <v>0.80928867390781001</v>
      </c>
      <c r="E902" s="22">
        <v>0.15670704901273363</v>
      </c>
      <c r="F902" s="23">
        <f t="shared" si="28"/>
        <v>-0.30527368997117948</v>
      </c>
      <c r="G902" s="23">
        <f t="shared" si="29"/>
        <v>0.80491146761258947</v>
      </c>
      <c r="H902" s="5" t="s">
        <v>3373</v>
      </c>
    </row>
    <row r="903" spans="1:8">
      <c r="A903" s="5" t="s">
        <v>741</v>
      </c>
      <c r="B903" s="4">
        <v>3</v>
      </c>
      <c r="C903" s="5" t="s">
        <v>742</v>
      </c>
      <c r="D903" s="22">
        <v>0.80898973504851701</v>
      </c>
      <c r="E903" s="22">
        <v>0.81820500369105575</v>
      </c>
      <c r="F903" s="23">
        <f t="shared" si="28"/>
        <v>-0.30580669790399218</v>
      </c>
      <c r="G903" s="23">
        <f t="shared" si="29"/>
        <v>8.7137868923724257E-2</v>
      </c>
      <c r="H903" s="5" t="s">
        <v>3374</v>
      </c>
    </row>
    <row r="904" spans="1:8">
      <c r="A904" s="5" t="s">
        <v>739</v>
      </c>
      <c r="B904" s="4">
        <v>6</v>
      </c>
      <c r="C904" s="5" t="s">
        <v>740</v>
      </c>
      <c r="D904" s="22">
        <v>0.8085893077926134</v>
      </c>
      <c r="E904" s="22">
        <v>1.0113274913763912E-2</v>
      </c>
      <c r="F904" s="23">
        <f t="shared" si="28"/>
        <v>-0.306520968320249</v>
      </c>
      <c r="G904" s="23">
        <f t="shared" si="29"/>
        <v>1.9951081869739518</v>
      </c>
      <c r="H904" s="5" t="s">
        <v>3375</v>
      </c>
    </row>
    <row r="905" spans="1:8">
      <c r="A905" s="5" t="s">
        <v>737</v>
      </c>
      <c r="B905" s="4">
        <v>3</v>
      </c>
      <c r="C905" s="5" t="s">
        <v>738</v>
      </c>
      <c r="D905" s="22">
        <v>0.80831107437109551</v>
      </c>
      <c r="E905" s="22">
        <v>1.1227492647888294E-2</v>
      </c>
      <c r="F905" s="23">
        <f t="shared" si="28"/>
        <v>-0.30701748126046891</v>
      </c>
      <c r="G905" s="23">
        <f t="shared" si="29"/>
        <v>1.9497172206547009</v>
      </c>
      <c r="H905" s="5" t="s">
        <v>3376</v>
      </c>
    </row>
    <row r="906" spans="1:8">
      <c r="A906" s="5" t="s">
        <v>735</v>
      </c>
      <c r="B906" s="4">
        <v>16</v>
      </c>
      <c r="C906" s="5" t="s">
        <v>736</v>
      </c>
      <c r="D906" s="22">
        <v>0.80827340814568227</v>
      </c>
      <c r="E906" s="22">
        <v>0.18916499372285042</v>
      </c>
      <c r="F906" s="23">
        <f t="shared" si="28"/>
        <v>-0.30708471050485447</v>
      </c>
      <c r="G906" s="23">
        <f t="shared" si="29"/>
        <v>0.72315922966585355</v>
      </c>
      <c r="H906" s="5" t="s">
        <v>3377</v>
      </c>
    </row>
    <row r="907" spans="1:8">
      <c r="A907" s="5" t="s">
        <v>733</v>
      </c>
      <c r="B907" s="4">
        <v>3</v>
      </c>
      <c r="C907" s="5" t="s">
        <v>734</v>
      </c>
      <c r="D907" s="22">
        <v>0.80631379166008721</v>
      </c>
      <c r="E907" s="22">
        <v>0.94344811080199764</v>
      </c>
      <c r="F907" s="23">
        <f t="shared" si="28"/>
        <v>-0.31058669587216864</v>
      </c>
      <c r="G907" s="23">
        <f t="shared" si="29"/>
        <v>2.5281980832450875E-2</v>
      </c>
      <c r="H907" s="5" t="s">
        <v>3378</v>
      </c>
    </row>
    <row r="908" spans="1:8">
      <c r="A908" s="5" t="s">
        <v>731</v>
      </c>
      <c r="B908" s="4">
        <v>8</v>
      </c>
      <c r="C908" s="5" t="s">
        <v>732</v>
      </c>
      <c r="D908" s="22">
        <v>0.80556344462481511</v>
      </c>
      <c r="E908" s="22">
        <v>0.11990230275238989</v>
      </c>
      <c r="F908" s="23">
        <f t="shared" si="28"/>
        <v>-0.31192987759911239</v>
      </c>
      <c r="G908" s="23">
        <f t="shared" si="29"/>
        <v>0.92117247609170383</v>
      </c>
      <c r="H908" s="5" t="s">
        <v>3379</v>
      </c>
    </row>
    <row r="909" spans="1:8">
      <c r="A909" s="5" t="s">
        <v>729</v>
      </c>
      <c r="B909" s="4">
        <v>4</v>
      </c>
      <c r="C909" s="5" t="s">
        <v>730</v>
      </c>
      <c r="D909" s="22">
        <v>0.80548009450578761</v>
      </c>
      <c r="E909" s="22">
        <v>0.85433639058003441</v>
      </c>
      <c r="F909" s="23">
        <f t="shared" si="28"/>
        <v>-0.31207915823686683</v>
      </c>
      <c r="G909" s="23">
        <f t="shared" si="29"/>
        <v>6.8371094407837743E-2</v>
      </c>
      <c r="H909" s="5" t="s">
        <v>3380</v>
      </c>
    </row>
    <row r="910" spans="1:8">
      <c r="A910" s="5" t="s">
        <v>727</v>
      </c>
      <c r="B910" s="4">
        <v>10</v>
      </c>
      <c r="C910" s="5" t="s">
        <v>728</v>
      </c>
      <c r="D910" s="22">
        <v>0.80485115558389664</v>
      </c>
      <c r="E910" s="22">
        <v>4.2541413365354414E-2</v>
      </c>
      <c r="F910" s="23">
        <f t="shared" si="28"/>
        <v>-0.31320609048726</v>
      </c>
      <c r="G910" s="23">
        <f t="shared" si="29"/>
        <v>1.3711880855057459</v>
      </c>
      <c r="H910" s="5" t="s">
        <v>3381</v>
      </c>
    </row>
    <row r="911" spans="1:8">
      <c r="A911" s="5" t="s">
        <v>725</v>
      </c>
      <c r="B911" s="4">
        <v>2</v>
      </c>
      <c r="C911" s="5" t="s">
        <v>726</v>
      </c>
      <c r="D911" s="22">
        <v>0.80425422685635062</v>
      </c>
      <c r="E911" s="22">
        <v>0.24146350275469988</v>
      </c>
      <c r="F911" s="23">
        <f t="shared" si="28"/>
        <v>-0.31427648172937217</v>
      </c>
      <c r="G911" s="23">
        <f t="shared" si="29"/>
        <v>0.6171485036291765</v>
      </c>
      <c r="H911" s="5" t="s">
        <v>3382</v>
      </c>
    </row>
    <row r="912" spans="1:8">
      <c r="A912" s="5" t="s">
        <v>723</v>
      </c>
      <c r="B912" s="4">
        <v>14</v>
      </c>
      <c r="C912" s="5" t="s">
        <v>724</v>
      </c>
      <c r="D912" s="22">
        <v>0.80414069092175111</v>
      </c>
      <c r="E912" s="22">
        <v>0.47737425981685877</v>
      </c>
      <c r="F912" s="23">
        <f t="shared" si="28"/>
        <v>-0.31448016022682446</v>
      </c>
      <c r="G912" s="23">
        <f t="shared" si="29"/>
        <v>0.32114100200475415</v>
      </c>
      <c r="H912" s="5" t="s">
        <v>3383</v>
      </c>
    </row>
    <row r="913" spans="1:8">
      <c r="A913" s="5" t="s">
        <v>721</v>
      </c>
      <c r="B913" s="4">
        <v>13</v>
      </c>
      <c r="C913" s="5" t="s">
        <v>722</v>
      </c>
      <c r="D913" s="22">
        <v>0.80367183993411062</v>
      </c>
      <c r="E913" s="22">
        <v>0.35318398166210663</v>
      </c>
      <c r="F913" s="23">
        <f t="shared" si="28"/>
        <v>-0.31532156306574577</v>
      </c>
      <c r="G913" s="23">
        <f t="shared" si="29"/>
        <v>0.45199900167858797</v>
      </c>
      <c r="H913" s="5" t="s">
        <v>3384</v>
      </c>
    </row>
    <row r="914" spans="1:8">
      <c r="A914" s="5" t="s">
        <v>719</v>
      </c>
      <c r="B914" s="4">
        <v>2</v>
      </c>
      <c r="C914" s="5" t="s">
        <v>720</v>
      </c>
      <c r="D914" s="22">
        <v>0.80326249897383184</v>
      </c>
      <c r="E914" s="22">
        <v>0.4177652718834845</v>
      </c>
      <c r="F914" s="23">
        <f t="shared" si="28"/>
        <v>-0.31605657030518508</v>
      </c>
      <c r="G914" s="23">
        <f t="shared" si="29"/>
        <v>0.37906766501686923</v>
      </c>
      <c r="H914" s="5" t="s">
        <v>3385</v>
      </c>
    </row>
    <row r="915" spans="1:8">
      <c r="A915" s="5" t="s">
        <v>717</v>
      </c>
      <c r="B915" s="4">
        <v>10</v>
      </c>
      <c r="C915" s="5" t="s">
        <v>718</v>
      </c>
      <c r="D915" s="22">
        <v>0.80304628166017034</v>
      </c>
      <c r="E915" s="22">
        <v>0.37780331557995089</v>
      </c>
      <c r="F915" s="23">
        <f t="shared" si="28"/>
        <v>-0.3164449584554816</v>
      </c>
      <c r="G915" s="23">
        <f t="shared" si="29"/>
        <v>0.42273423505431607</v>
      </c>
      <c r="H915" s="5" t="s">
        <v>3386</v>
      </c>
    </row>
    <row r="916" spans="1:8">
      <c r="A916" s="5" t="s">
        <v>715</v>
      </c>
      <c r="B916" s="4">
        <v>38</v>
      </c>
      <c r="C916" s="5" t="s">
        <v>716</v>
      </c>
      <c r="D916" s="22">
        <v>0.80269281315067531</v>
      </c>
      <c r="E916" s="22">
        <v>4.6983949320633746E-2</v>
      </c>
      <c r="F916" s="23">
        <f t="shared" si="28"/>
        <v>-0.3170801142857701</v>
      </c>
      <c r="G916" s="23">
        <f t="shared" si="29"/>
        <v>1.3280504806177849</v>
      </c>
      <c r="H916" s="5" t="s">
        <v>3387</v>
      </c>
    </row>
    <row r="917" spans="1:8">
      <c r="A917" s="5" t="s">
        <v>713</v>
      </c>
      <c r="B917" s="4">
        <v>19</v>
      </c>
      <c r="C917" s="5" t="s">
        <v>714</v>
      </c>
      <c r="D917" s="22">
        <v>0.80193846365545163</v>
      </c>
      <c r="E917" s="22">
        <v>1.1643379120841705E-2</v>
      </c>
      <c r="F917" s="23">
        <f t="shared" si="28"/>
        <v>-0.3184365584380916</v>
      </c>
      <c r="G917" s="23">
        <f t="shared" si="29"/>
        <v>1.9339209612185919</v>
      </c>
      <c r="H917" s="5" t="s">
        <v>3388</v>
      </c>
    </row>
    <row r="918" spans="1:8">
      <c r="A918" s="5" t="s">
        <v>711</v>
      </c>
      <c r="B918" s="4">
        <v>4</v>
      </c>
      <c r="C918" s="5" t="s">
        <v>712</v>
      </c>
      <c r="D918" s="22">
        <v>0.8017991185345702</v>
      </c>
      <c r="E918" s="22">
        <v>0.91651820100273329</v>
      </c>
      <c r="F918" s="23">
        <f t="shared" si="28"/>
        <v>-0.3186872634382189</v>
      </c>
      <c r="G918" s="23">
        <f t="shared" si="29"/>
        <v>3.7858906024662999E-2</v>
      </c>
      <c r="H918" s="5" t="s">
        <v>3389</v>
      </c>
    </row>
    <row r="919" spans="1:8">
      <c r="A919" s="5" t="s">
        <v>709</v>
      </c>
      <c r="B919" s="4">
        <v>3</v>
      </c>
      <c r="C919" s="5" t="s">
        <v>710</v>
      </c>
      <c r="D919" s="22">
        <v>0.80157281382556012</v>
      </c>
      <c r="E919" s="22">
        <v>0.73502944269774717</v>
      </c>
      <c r="F919" s="23">
        <f t="shared" si="28"/>
        <v>-0.31909451602509203</v>
      </c>
      <c r="G919" s="23">
        <f t="shared" si="29"/>
        <v>0.13369526425585493</v>
      </c>
      <c r="H919" s="5" t="s">
        <v>3390</v>
      </c>
    </row>
    <row r="920" spans="1:8">
      <c r="A920" s="5" t="s">
        <v>707</v>
      </c>
      <c r="B920" s="4">
        <v>3</v>
      </c>
      <c r="C920" s="5" t="s">
        <v>708</v>
      </c>
      <c r="D920" s="22">
        <v>0.80152963544542388</v>
      </c>
      <c r="E920" s="22">
        <v>0.25511608456550683</v>
      </c>
      <c r="F920" s="23">
        <f t="shared" si="28"/>
        <v>-0.3191722318753043</v>
      </c>
      <c r="G920" s="23">
        <f t="shared" si="29"/>
        <v>0.5932621591172591</v>
      </c>
      <c r="H920" s="5" t="s">
        <v>3391</v>
      </c>
    </row>
    <row r="921" spans="1:8">
      <c r="A921" s="5" t="s">
        <v>705</v>
      </c>
      <c r="B921" s="4">
        <v>2</v>
      </c>
      <c r="C921" s="5" t="s">
        <v>706</v>
      </c>
      <c r="D921" s="22">
        <v>0.80055110597880652</v>
      </c>
      <c r="E921" s="22">
        <v>0.33867492356790074</v>
      </c>
      <c r="F921" s="23">
        <f t="shared" si="28"/>
        <v>-0.32093458972394784</v>
      </c>
      <c r="G921" s="23">
        <f t="shared" si="29"/>
        <v>0.4702169585347617</v>
      </c>
      <c r="H921" s="5" t="s">
        <v>3392</v>
      </c>
    </row>
    <row r="922" spans="1:8">
      <c r="A922" s="5" t="s">
        <v>703</v>
      </c>
      <c r="B922" s="4">
        <v>5</v>
      </c>
      <c r="C922" s="5" t="s">
        <v>704</v>
      </c>
      <c r="D922" s="22">
        <v>0.8003422542792975</v>
      </c>
      <c r="E922" s="22">
        <v>0.37889316310603299</v>
      </c>
      <c r="F922" s="23">
        <f t="shared" si="28"/>
        <v>-0.32131101618726166</v>
      </c>
      <c r="G922" s="23">
        <f t="shared" si="29"/>
        <v>0.4214832312309767</v>
      </c>
      <c r="H922" s="5" t="s">
        <v>3393</v>
      </c>
    </row>
    <row r="923" spans="1:8">
      <c r="A923" s="5" t="s">
        <v>701</v>
      </c>
      <c r="B923" s="4">
        <v>2</v>
      </c>
      <c r="C923" s="5" t="s">
        <v>702</v>
      </c>
      <c r="D923" s="22">
        <v>0.79972769086169004</v>
      </c>
      <c r="E923" s="22">
        <v>4.6362409724148654E-3</v>
      </c>
      <c r="F923" s="23">
        <f t="shared" si="28"/>
        <v>-0.32241925228804641</v>
      </c>
      <c r="G923" s="23">
        <f t="shared" si="29"/>
        <v>2.3338339993110502</v>
      </c>
      <c r="H923" s="5" t="s">
        <v>3394</v>
      </c>
    </row>
    <row r="924" spans="1:8">
      <c r="A924" s="5" t="s">
        <v>699</v>
      </c>
      <c r="B924" s="4">
        <v>6</v>
      </c>
      <c r="C924" s="5" t="s">
        <v>700</v>
      </c>
      <c r="D924" s="22">
        <v>0.79798096284562403</v>
      </c>
      <c r="E924" s="22">
        <v>0.14739314516109583</v>
      </c>
      <c r="F924" s="23">
        <f t="shared" si="28"/>
        <v>-0.32557376590317166</v>
      </c>
      <c r="G924" s="23">
        <f t="shared" si="29"/>
        <v>0.83152271381710086</v>
      </c>
      <c r="H924" s="5" t="s">
        <v>3395</v>
      </c>
    </row>
    <row r="925" spans="1:8">
      <c r="A925" s="5" t="s">
        <v>697</v>
      </c>
      <c r="B925" s="4">
        <v>2</v>
      </c>
      <c r="C925" s="5" t="s">
        <v>698</v>
      </c>
      <c r="D925" s="22">
        <v>0.79709225721339982</v>
      </c>
      <c r="E925" s="22">
        <v>4.8367364602755529E-2</v>
      </c>
      <c r="F925" s="23">
        <f t="shared" si="28"/>
        <v>-0.327181380306027</v>
      </c>
      <c r="G925" s="23">
        <f t="shared" si="29"/>
        <v>1.3154475754120742</v>
      </c>
      <c r="H925" s="5" t="s">
        <v>3396</v>
      </c>
    </row>
    <row r="926" spans="1:8">
      <c r="A926" s="5" t="s">
        <v>695</v>
      </c>
      <c r="B926" s="4">
        <v>5</v>
      </c>
      <c r="C926" s="5" t="s">
        <v>696</v>
      </c>
      <c r="D926" s="22">
        <v>0.79660326544231841</v>
      </c>
      <c r="E926" s="22">
        <v>2.7617439381325895E-3</v>
      </c>
      <c r="F926" s="23">
        <f t="shared" si="28"/>
        <v>-0.32806670126637899</v>
      </c>
      <c r="G926" s="23">
        <f t="shared" si="29"/>
        <v>2.5588165905695752</v>
      </c>
      <c r="H926" s="5" t="s">
        <v>3397</v>
      </c>
    </row>
    <row r="927" spans="1:8">
      <c r="A927" s="5" t="s">
        <v>693</v>
      </c>
      <c r="B927" s="4">
        <v>3</v>
      </c>
      <c r="C927" s="5" t="s">
        <v>694</v>
      </c>
      <c r="D927" s="22">
        <v>0.79607321228759298</v>
      </c>
      <c r="E927" s="22">
        <v>2.6788407385975949E-2</v>
      </c>
      <c r="F927" s="23">
        <f t="shared" si="28"/>
        <v>-0.32902697800387792</v>
      </c>
      <c r="G927" s="23">
        <f t="shared" si="29"/>
        <v>1.5720531051317048</v>
      </c>
      <c r="H927" s="5" t="s">
        <v>3398</v>
      </c>
    </row>
    <row r="928" spans="1:8">
      <c r="A928" s="5" t="s">
        <v>691</v>
      </c>
      <c r="B928" s="4">
        <v>6</v>
      </c>
      <c r="C928" s="5" t="s">
        <v>692</v>
      </c>
      <c r="D928" s="22">
        <v>0.7944074632759256</v>
      </c>
      <c r="E928" s="22">
        <v>5.1876114956781932E-2</v>
      </c>
      <c r="F928" s="23">
        <f t="shared" si="28"/>
        <v>-0.33204891816837079</v>
      </c>
      <c r="G928" s="23">
        <f t="shared" si="29"/>
        <v>1.2850325560268516</v>
      </c>
      <c r="H928" s="5" t="s">
        <v>3399</v>
      </c>
    </row>
    <row r="929" spans="1:8">
      <c r="A929" s="5" t="s">
        <v>689</v>
      </c>
      <c r="B929" s="4">
        <v>5</v>
      </c>
      <c r="C929" s="5" t="s">
        <v>690</v>
      </c>
      <c r="D929" s="22">
        <v>0.79383114046227954</v>
      </c>
      <c r="E929" s="22">
        <v>2.7291876776805644E-2</v>
      </c>
      <c r="F929" s="23">
        <f t="shared" si="28"/>
        <v>-0.33309593729979747</v>
      </c>
      <c r="G929" s="23">
        <f t="shared" si="29"/>
        <v>1.5639665982331896</v>
      </c>
      <c r="H929" s="5" t="s">
        <v>3400</v>
      </c>
    </row>
    <row r="930" spans="1:8">
      <c r="A930" s="5" t="s">
        <v>687</v>
      </c>
      <c r="B930" s="4">
        <v>2</v>
      </c>
      <c r="C930" s="5" t="s">
        <v>688</v>
      </c>
      <c r="D930" s="22">
        <v>0.79230296303196357</v>
      </c>
      <c r="E930" s="22">
        <v>0.73064935134047437</v>
      </c>
      <c r="F930" s="23">
        <f t="shared" si="28"/>
        <v>-0.33587589730145456</v>
      </c>
      <c r="G930" s="23">
        <f t="shared" si="29"/>
        <v>0.1362909969324991</v>
      </c>
      <c r="H930" s="5" t="s">
        <v>3401</v>
      </c>
    </row>
    <row r="931" spans="1:8">
      <c r="A931" s="5" t="s">
        <v>685</v>
      </c>
      <c r="B931" s="4">
        <v>3</v>
      </c>
      <c r="C931" s="5" t="s">
        <v>686</v>
      </c>
      <c r="D931" s="22">
        <v>0.79126007045601332</v>
      </c>
      <c r="E931" s="22">
        <v>4.8207486497455323E-3</v>
      </c>
      <c r="F931" s="23">
        <f t="shared" si="28"/>
        <v>-0.33777613888730479</v>
      </c>
      <c r="G931" s="23">
        <f t="shared" si="29"/>
        <v>2.3168855117184557</v>
      </c>
      <c r="H931" s="5" t="s">
        <v>3402</v>
      </c>
    </row>
    <row r="932" spans="1:8">
      <c r="A932" s="5" t="s">
        <v>683</v>
      </c>
      <c r="B932" s="4">
        <v>7</v>
      </c>
      <c r="C932" s="5" t="s">
        <v>684</v>
      </c>
      <c r="D932" s="22">
        <v>0.79088644157158372</v>
      </c>
      <c r="E932" s="22">
        <v>6.0449533561463223E-2</v>
      </c>
      <c r="F932" s="23">
        <f t="shared" si="28"/>
        <v>-0.33845753286014102</v>
      </c>
      <c r="G932" s="23">
        <f t="shared" si="29"/>
        <v>1.2186070458778857</v>
      </c>
      <c r="H932" s="5" t="s">
        <v>3403</v>
      </c>
    </row>
    <row r="933" spans="1:8">
      <c r="A933" s="5" t="s">
        <v>681</v>
      </c>
      <c r="B933" s="4">
        <v>3</v>
      </c>
      <c r="C933" s="5" t="s">
        <v>682</v>
      </c>
      <c r="D933" s="22">
        <v>0.78968686714463943</v>
      </c>
      <c r="E933" s="22">
        <v>0.59166241206663395</v>
      </c>
      <c r="F933" s="23">
        <f t="shared" si="28"/>
        <v>-0.34064739700584978</v>
      </c>
      <c r="G933" s="23">
        <f t="shared" si="29"/>
        <v>0.22792602029636991</v>
      </c>
      <c r="H933" s="5" t="s">
        <v>3404</v>
      </c>
    </row>
    <row r="934" spans="1:8">
      <c r="A934" s="5" t="s">
        <v>679</v>
      </c>
      <c r="B934" s="4">
        <v>14</v>
      </c>
      <c r="C934" s="5" t="s">
        <v>680</v>
      </c>
      <c r="D934" s="22">
        <v>0.78963230547840357</v>
      </c>
      <c r="E934" s="22">
        <v>1.2388282753401435E-2</v>
      </c>
      <c r="F934" s="23">
        <f t="shared" si="28"/>
        <v>-0.34074708027025497</v>
      </c>
      <c r="G934" s="23">
        <f t="shared" si="29"/>
        <v>1.9069888907514321</v>
      </c>
      <c r="H934" s="5" t="s">
        <v>3405</v>
      </c>
    </row>
    <row r="935" spans="1:8">
      <c r="A935" s="5" t="s">
        <v>677</v>
      </c>
      <c r="B935" s="4">
        <v>4</v>
      </c>
      <c r="C935" s="5" t="s">
        <v>678</v>
      </c>
      <c r="D935" s="22">
        <v>0.78868377559293101</v>
      </c>
      <c r="E935" s="22">
        <v>0.55919144987144132</v>
      </c>
      <c r="F935" s="23">
        <f t="shared" si="28"/>
        <v>-0.34248113030378785</v>
      </c>
      <c r="G935" s="23">
        <f t="shared" si="29"/>
        <v>0.25243947764513741</v>
      </c>
      <c r="H935" s="5" t="s">
        <v>3406</v>
      </c>
    </row>
    <row r="936" spans="1:8">
      <c r="A936" s="5" t="s">
        <v>675</v>
      </c>
      <c r="B936" s="4">
        <v>2</v>
      </c>
      <c r="C936" s="5" t="s">
        <v>676</v>
      </c>
      <c r="D936" s="22">
        <v>0.78756623886950272</v>
      </c>
      <c r="E936" s="22">
        <v>0.16658067665138554</v>
      </c>
      <c r="F936" s="23">
        <f t="shared" si="28"/>
        <v>-0.34452682729886885</v>
      </c>
      <c r="G936" s="23">
        <f t="shared" si="29"/>
        <v>0.7783753781416769</v>
      </c>
      <c r="H936" s="5" t="s">
        <v>3407</v>
      </c>
    </row>
    <row r="937" spans="1:8">
      <c r="A937" s="5" t="s">
        <v>673</v>
      </c>
      <c r="B937" s="4">
        <v>3</v>
      </c>
      <c r="C937" s="5" t="s">
        <v>674</v>
      </c>
      <c r="D937" s="22">
        <v>0.78674508558585521</v>
      </c>
      <c r="E937" s="22">
        <v>0.89566492491631078</v>
      </c>
      <c r="F937" s="23">
        <f t="shared" si="28"/>
        <v>-0.34603183315020208</v>
      </c>
      <c r="G937" s="23">
        <f t="shared" si="29"/>
        <v>4.7854432834283978E-2</v>
      </c>
      <c r="H937" s="5" t="s">
        <v>3408</v>
      </c>
    </row>
    <row r="938" spans="1:8">
      <c r="A938" s="5" t="s">
        <v>671</v>
      </c>
      <c r="B938" s="4">
        <v>2</v>
      </c>
      <c r="C938" s="5" t="s">
        <v>672</v>
      </c>
      <c r="D938" s="22">
        <v>0.78518066530873376</v>
      </c>
      <c r="E938" s="22">
        <v>1.169511438231075E-2</v>
      </c>
      <c r="F938" s="23">
        <f t="shared" si="28"/>
        <v>-0.34890344730824391</v>
      </c>
      <c r="G938" s="23">
        <f t="shared" si="29"/>
        <v>1.9319955262820649</v>
      </c>
      <c r="H938" s="5" t="s">
        <v>3409</v>
      </c>
    </row>
    <row r="939" spans="1:8">
      <c r="A939" s="5" t="s">
        <v>669</v>
      </c>
      <c r="B939" s="4">
        <v>5</v>
      </c>
      <c r="C939" s="5" t="s">
        <v>670</v>
      </c>
      <c r="D939" s="22">
        <v>0.78515676411874791</v>
      </c>
      <c r="E939" s="22">
        <v>2.1683702064156513E-2</v>
      </c>
      <c r="F939" s="23">
        <f t="shared" si="28"/>
        <v>-0.34894736414754279</v>
      </c>
      <c r="G939" s="23">
        <f t="shared" si="29"/>
        <v>1.6638665685922229</v>
      </c>
      <c r="H939" s="5" t="s">
        <v>3410</v>
      </c>
    </row>
    <row r="940" spans="1:8">
      <c r="A940" s="5" t="s">
        <v>667</v>
      </c>
      <c r="B940" s="4">
        <v>19</v>
      </c>
      <c r="C940" s="5" t="s">
        <v>668</v>
      </c>
      <c r="D940" s="22">
        <v>0.78506565446140664</v>
      </c>
      <c r="E940" s="22">
        <v>1.5553494025011929E-2</v>
      </c>
      <c r="F940" s="23">
        <f t="shared" si="28"/>
        <v>-0.34911478431606863</v>
      </c>
      <c r="G940" s="23">
        <f t="shared" si="29"/>
        <v>1.8081720333042264</v>
      </c>
      <c r="H940" s="5" t="s">
        <v>3411</v>
      </c>
    </row>
    <row r="941" spans="1:8">
      <c r="A941" s="5" t="s">
        <v>665</v>
      </c>
      <c r="B941" s="4">
        <v>8</v>
      </c>
      <c r="C941" s="5" t="s">
        <v>666</v>
      </c>
      <c r="D941" s="22">
        <v>0.78391614715378233</v>
      </c>
      <c r="E941" s="22">
        <v>0.28639433371319056</v>
      </c>
      <c r="F941" s="23">
        <f t="shared" si="28"/>
        <v>-0.35122875247961527</v>
      </c>
      <c r="G941" s="23">
        <f t="shared" si="29"/>
        <v>0.54303557875747033</v>
      </c>
      <c r="H941" s="5" t="s">
        <v>3412</v>
      </c>
    </row>
    <row r="942" spans="1:8">
      <c r="A942" s="5" t="s">
        <v>663</v>
      </c>
      <c r="B942" s="4">
        <v>10</v>
      </c>
      <c r="C942" s="5" t="s">
        <v>664</v>
      </c>
      <c r="D942" s="22">
        <v>0.78314021510077658</v>
      </c>
      <c r="E942" s="22">
        <v>0.94654725254154071</v>
      </c>
      <c r="F942" s="23">
        <f t="shared" si="28"/>
        <v>-0.35265746103584583</v>
      </c>
      <c r="G942" s="23">
        <f t="shared" si="29"/>
        <v>2.3857700764303161E-2</v>
      </c>
      <c r="H942" s="5" t="s">
        <v>3413</v>
      </c>
    </row>
    <row r="943" spans="1:8">
      <c r="A943" s="5" t="s">
        <v>661</v>
      </c>
      <c r="B943" s="4">
        <v>5</v>
      </c>
      <c r="C943" s="5" t="s">
        <v>662</v>
      </c>
      <c r="D943" s="22">
        <v>0.78196789887484841</v>
      </c>
      <c r="E943" s="22">
        <v>0.72095494455183196</v>
      </c>
      <c r="F943" s="23">
        <f t="shared" si="28"/>
        <v>-0.35481871124814457</v>
      </c>
      <c r="G943" s="23">
        <f t="shared" si="29"/>
        <v>0.14209187528601891</v>
      </c>
      <c r="H943" s="5" t="s">
        <v>3414</v>
      </c>
    </row>
    <row r="944" spans="1:8">
      <c r="A944" s="5" t="s">
        <v>659</v>
      </c>
      <c r="B944" s="4">
        <v>14</v>
      </c>
      <c r="C944" s="5" t="s">
        <v>660</v>
      </c>
      <c r="D944" s="22">
        <v>0.78181414965577944</v>
      </c>
      <c r="E944" s="22">
        <v>0.34452718231434487</v>
      </c>
      <c r="F944" s="23">
        <f t="shared" si="28"/>
        <v>-0.35510239942171645</v>
      </c>
      <c r="G944" s="23">
        <f t="shared" si="29"/>
        <v>0.4627765076796766</v>
      </c>
      <c r="H944" s="5" t="s">
        <v>3415</v>
      </c>
    </row>
    <row r="945" spans="1:8">
      <c r="A945" s="5" t="s">
        <v>657</v>
      </c>
      <c r="B945" s="4">
        <v>2</v>
      </c>
      <c r="C945" s="5" t="s">
        <v>658</v>
      </c>
      <c r="D945" s="22">
        <v>0.78151772988436374</v>
      </c>
      <c r="E945" s="22">
        <v>0.63151670586995423</v>
      </c>
      <c r="F945" s="23">
        <f t="shared" si="28"/>
        <v>-0.35564949162262954</v>
      </c>
      <c r="G945" s="23">
        <f t="shared" si="29"/>
        <v>0.19961515631819624</v>
      </c>
      <c r="H945" s="5" t="s">
        <v>3416</v>
      </c>
    </row>
    <row r="946" spans="1:8">
      <c r="A946" s="5" t="s">
        <v>655</v>
      </c>
      <c r="B946" s="4">
        <v>7</v>
      </c>
      <c r="C946" s="5" t="s">
        <v>656</v>
      </c>
      <c r="D946" s="22">
        <v>0.7811146735689698</v>
      </c>
      <c r="E946" s="22">
        <v>7.0176233080337574E-2</v>
      </c>
      <c r="F946" s="23">
        <f t="shared" si="28"/>
        <v>-0.35639373237820104</v>
      </c>
      <c r="G946" s="23">
        <f t="shared" si="29"/>
        <v>1.1538099475530676</v>
      </c>
      <c r="H946" s="5" t="s">
        <v>3417</v>
      </c>
    </row>
    <row r="947" spans="1:8">
      <c r="A947" s="5" t="s">
        <v>653</v>
      </c>
      <c r="B947" s="4">
        <v>12</v>
      </c>
      <c r="C947" s="5" t="s">
        <v>654</v>
      </c>
      <c r="D947" s="22">
        <v>0.78049940851374111</v>
      </c>
      <c r="E947" s="22">
        <v>0.16114657562159979</v>
      </c>
      <c r="F947" s="23">
        <f t="shared" si="28"/>
        <v>-0.35753055600207156</v>
      </c>
      <c r="G947" s="23">
        <f t="shared" si="29"/>
        <v>0.79277891884816842</v>
      </c>
      <c r="H947" s="5" t="s">
        <v>3418</v>
      </c>
    </row>
    <row r="948" spans="1:8">
      <c r="A948" s="5" t="s">
        <v>651</v>
      </c>
      <c r="B948" s="4">
        <v>3</v>
      </c>
      <c r="C948" s="5" t="s">
        <v>652</v>
      </c>
      <c r="D948" s="22">
        <v>0.78007524327924738</v>
      </c>
      <c r="E948" s="22">
        <v>0.25171594714106565</v>
      </c>
      <c r="F948" s="23">
        <f t="shared" si="28"/>
        <v>-0.35831480697614415</v>
      </c>
      <c r="G948" s="23">
        <f t="shared" si="29"/>
        <v>0.59908926941001572</v>
      </c>
      <c r="H948" s="5" t="s">
        <v>3419</v>
      </c>
    </row>
    <row r="949" spans="1:8">
      <c r="A949" s="5" t="s">
        <v>649</v>
      </c>
      <c r="B949" s="4">
        <v>3</v>
      </c>
      <c r="C949" s="5" t="s">
        <v>650</v>
      </c>
      <c r="D949" s="22">
        <v>0.77866488446123394</v>
      </c>
      <c r="E949" s="22">
        <v>0.93112130213907707</v>
      </c>
      <c r="F949" s="23">
        <f t="shared" si="28"/>
        <v>-0.36092552853475268</v>
      </c>
      <c r="G949" s="23">
        <f t="shared" si="29"/>
        <v>3.0993737474095021E-2</v>
      </c>
      <c r="H949" s="5" t="s">
        <v>3420</v>
      </c>
    </row>
    <row r="950" spans="1:8">
      <c r="A950" s="5" t="s">
        <v>647</v>
      </c>
      <c r="B950" s="4">
        <v>2</v>
      </c>
      <c r="C950" s="5" t="s">
        <v>648</v>
      </c>
      <c r="D950" s="22">
        <v>0.77840205303159404</v>
      </c>
      <c r="E950" s="22">
        <v>6.9319192983096051E-2</v>
      </c>
      <c r="F950" s="23">
        <f t="shared" si="28"/>
        <v>-0.36141257966223106</v>
      </c>
      <c r="G950" s="23">
        <f t="shared" si="29"/>
        <v>1.159146502002961</v>
      </c>
      <c r="H950" s="5" t="s">
        <v>3421</v>
      </c>
    </row>
    <row r="951" spans="1:8">
      <c r="A951" s="5" t="s">
        <v>645</v>
      </c>
      <c r="B951" s="4">
        <v>10</v>
      </c>
      <c r="C951" s="5" t="s">
        <v>646</v>
      </c>
      <c r="D951" s="22">
        <v>0.77707521162620341</v>
      </c>
      <c r="E951" s="22">
        <v>0.19726530293995562</v>
      </c>
      <c r="F951" s="23">
        <f t="shared" si="28"/>
        <v>-0.36387385379767501</v>
      </c>
      <c r="G951" s="23">
        <f t="shared" si="29"/>
        <v>0.70494929623215163</v>
      </c>
      <c r="H951" s="5" t="s">
        <v>3422</v>
      </c>
    </row>
    <row r="952" spans="1:8">
      <c r="A952" s="5" t="s">
        <v>643</v>
      </c>
      <c r="B952" s="4">
        <v>4</v>
      </c>
      <c r="C952" s="5" t="s">
        <v>644</v>
      </c>
      <c r="D952" s="22">
        <v>0.77418354410539736</v>
      </c>
      <c r="E952" s="22">
        <v>0.16109358714649824</v>
      </c>
      <c r="F952" s="23">
        <f t="shared" si="28"/>
        <v>-0.36925245257598371</v>
      </c>
      <c r="G952" s="23">
        <f t="shared" si="29"/>
        <v>0.7929217477392092</v>
      </c>
      <c r="H952" s="5" t="s">
        <v>3423</v>
      </c>
    </row>
    <row r="953" spans="1:8">
      <c r="A953" s="5" t="s">
        <v>641</v>
      </c>
      <c r="B953" s="4">
        <v>5</v>
      </c>
      <c r="C953" s="5" t="s">
        <v>642</v>
      </c>
      <c r="D953" s="22">
        <v>0.77410153131660964</v>
      </c>
      <c r="E953" s="22">
        <v>9.5133813225572336E-2</v>
      </c>
      <c r="F953" s="23">
        <f t="shared" si="28"/>
        <v>-0.36940529192793825</v>
      </c>
      <c r="G953" s="23">
        <f t="shared" si="29"/>
        <v>1.0216650951839321</v>
      </c>
      <c r="H953" s="5" t="s">
        <v>3424</v>
      </c>
    </row>
    <row r="954" spans="1:8">
      <c r="A954" s="5" t="s">
        <v>639</v>
      </c>
      <c r="B954" s="4">
        <v>20</v>
      </c>
      <c r="C954" s="5" t="s">
        <v>640</v>
      </c>
      <c r="D954" s="22">
        <v>0.77255794220032958</v>
      </c>
      <c r="E954" s="22">
        <v>0.48040643988728643</v>
      </c>
      <c r="F954" s="23">
        <f t="shared" si="28"/>
        <v>-0.37228495502214121</v>
      </c>
      <c r="G954" s="23">
        <f t="shared" si="29"/>
        <v>0.31839117947736056</v>
      </c>
      <c r="H954" s="5" t="s">
        <v>3425</v>
      </c>
    </row>
    <row r="955" spans="1:8">
      <c r="A955" s="5" t="s">
        <v>637</v>
      </c>
      <c r="B955" s="4">
        <v>2</v>
      </c>
      <c r="C955" s="5" t="s">
        <v>638</v>
      </c>
      <c r="D955" s="22">
        <v>0.77237455955643997</v>
      </c>
      <c r="E955" s="22">
        <v>0.91402445998894088</v>
      </c>
      <c r="F955" s="23">
        <f t="shared" si="28"/>
        <v>-0.3726274492500331</v>
      </c>
      <c r="G955" s="23">
        <f t="shared" si="29"/>
        <v>3.9042182060385691E-2</v>
      </c>
      <c r="H955" s="5" t="s">
        <v>3426</v>
      </c>
    </row>
    <row r="956" spans="1:8">
      <c r="A956" s="5" t="s">
        <v>635</v>
      </c>
      <c r="B956" s="4">
        <v>4</v>
      </c>
      <c r="C956" s="5" t="s">
        <v>636</v>
      </c>
      <c r="D956" s="22">
        <v>0.76988975420870698</v>
      </c>
      <c r="E956" s="22">
        <v>0.27258161835976985</v>
      </c>
      <c r="F956" s="23">
        <f t="shared" si="28"/>
        <v>-0.37727622368195229</v>
      </c>
      <c r="G956" s="23">
        <f t="shared" si="29"/>
        <v>0.56450343431970174</v>
      </c>
      <c r="H956" s="5" t="s">
        <v>3427</v>
      </c>
    </row>
    <row r="957" spans="1:8">
      <c r="A957" s="5" t="s">
        <v>633</v>
      </c>
      <c r="B957" s="4">
        <v>23</v>
      </c>
      <c r="C957" s="5" t="s">
        <v>634</v>
      </c>
      <c r="D957" s="22">
        <v>0.76972390841571703</v>
      </c>
      <c r="E957" s="22">
        <v>2.5932763809113836E-2</v>
      </c>
      <c r="F957" s="23">
        <f t="shared" si="28"/>
        <v>-0.37758703529636273</v>
      </c>
      <c r="G957" s="23">
        <f t="shared" si="29"/>
        <v>1.5861511954141052</v>
      </c>
      <c r="H957" s="5" t="s">
        <v>3428</v>
      </c>
    </row>
    <row r="958" spans="1:8">
      <c r="A958" s="5" t="s">
        <v>631</v>
      </c>
      <c r="B958" s="4">
        <v>4</v>
      </c>
      <c r="C958" s="5" t="s">
        <v>632</v>
      </c>
      <c r="D958" s="22">
        <v>0.76948052614469176</v>
      </c>
      <c r="E958" s="22">
        <v>0.1627073668665685</v>
      </c>
      <c r="F958" s="23">
        <f t="shared" si="28"/>
        <v>-0.37804327930202025</v>
      </c>
      <c r="G958" s="23">
        <f t="shared" si="29"/>
        <v>0.78859278315982528</v>
      </c>
      <c r="H958" s="5" t="s">
        <v>3429</v>
      </c>
    </row>
    <row r="959" spans="1:8">
      <c r="A959" s="5" t="s">
        <v>629</v>
      </c>
      <c r="B959" s="4">
        <v>8</v>
      </c>
      <c r="C959" s="5" t="s">
        <v>630</v>
      </c>
      <c r="D959" s="22">
        <v>0.76870225743356868</v>
      </c>
      <c r="E959" s="22">
        <v>0.59667036643556104</v>
      </c>
      <c r="F959" s="23">
        <f t="shared" si="28"/>
        <v>-0.37950318968174468</v>
      </c>
      <c r="G959" s="23">
        <f t="shared" si="29"/>
        <v>0.22426553080529962</v>
      </c>
      <c r="H959" s="5" t="s">
        <v>3430</v>
      </c>
    </row>
    <row r="960" spans="1:8">
      <c r="A960" s="5" t="s">
        <v>627</v>
      </c>
      <c r="B960" s="4">
        <v>4</v>
      </c>
      <c r="C960" s="5" t="s">
        <v>628</v>
      </c>
      <c r="D960" s="22">
        <v>0.76867527404947478</v>
      </c>
      <c r="E960" s="22">
        <v>8.9986406652291569E-3</v>
      </c>
      <c r="F960" s="23">
        <f t="shared" si="28"/>
        <v>-0.37955383279786348</v>
      </c>
      <c r="G960" s="23">
        <f t="shared" si="29"/>
        <v>2.0458230901359027</v>
      </c>
      <c r="H960" s="5" t="s">
        <v>3431</v>
      </c>
    </row>
    <row r="961" spans="1:8">
      <c r="A961" s="5" t="s">
        <v>625</v>
      </c>
      <c r="B961" s="4">
        <v>3</v>
      </c>
      <c r="C961" s="5" t="s">
        <v>626</v>
      </c>
      <c r="D961" s="22">
        <v>0.76849597397602298</v>
      </c>
      <c r="E961" s="22">
        <v>0.14952782121501351</v>
      </c>
      <c r="F961" s="23">
        <f t="shared" si="28"/>
        <v>-0.37989039299348948</v>
      </c>
      <c r="G961" s="23">
        <f t="shared" si="29"/>
        <v>0.82527799479076602</v>
      </c>
      <c r="H961" s="5" t="s">
        <v>3432</v>
      </c>
    </row>
    <row r="962" spans="1:8">
      <c r="A962" s="5" t="s">
        <v>623</v>
      </c>
      <c r="B962" s="4">
        <v>2</v>
      </c>
      <c r="C962" s="5" t="s">
        <v>624</v>
      </c>
      <c r="D962" s="22">
        <v>0.76807299815102825</v>
      </c>
      <c r="E962" s="22">
        <v>0.61430008541301517</v>
      </c>
      <c r="F962" s="23">
        <f t="shared" ref="F962:F1025" si="30">LOG(D962,2)</f>
        <v>-0.38068466276154866</v>
      </c>
      <c r="G962" s="23">
        <f t="shared" ref="G962:G1025" si="31">-LOG(E962,10)</f>
        <v>0.2116194242956107</v>
      </c>
      <c r="H962" s="5" t="s">
        <v>3433</v>
      </c>
    </row>
    <row r="963" spans="1:8">
      <c r="A963" s="5" t="s">
        <v>621</v>
      </c>
      <c r="B963" s="4">
        <v>3</v>
      </c>
      <c r="C963" s="5" t="s">
        <v>622</v>
      </c>
      <c r="D963" s="22">
        <v>0.76397672372354808</v>
      </c>
      <c r="E963" s="22">
        <v>0.30758790227695887</v>
      </c>
      <c r="F963" s="23">
        <f t="shared" si="30"/>
        <v>-0.38839941091973662</v>
      </c>
      <c r="G963" s="23">
        <f t="shared" si="31"/>
        <v>0.51203074974733243</v>
      </c>
      <c r="H963" s="5" t="s">
        <v>3434</v>
      </c>
    </row>
    <row r="964" spans="1:8">
      <c r="A964" s="5" t="s">
        <v>619</v>
      </c>
      <c r="B964" s="4">
        <v>13</v>
      </c>
      <c r="C964" s="5" t="s">
        <v>620</v>
      </c>
      <c r="D964" s="22">
        <v>0.7638199422810803</v>
      </c>
      <c r="E964" s="22">
        <v>0.70990628968475389</v>
      </c>
      <c r="F964" s="23">
        <f t="shared" si="30"/>
        <v>-0.38869550766530314</v>
      </c>
      <c r="G964" s="23">
        <f t="shared" si="31"/>
        <v>0.14879897601166719</v>
      </c>
      <c r="H964" s="5" t="s">
        <v>3435</v>
      </c>
    </row>
    <row r="965" spans="1:8">
      <c r="A965" s="5" t="s">
        <v>617</v>
      </c>
      <c r="B965" s="4">
        <v>42</v>
      </c>
      <c r="C965" s="5" t="s">
        <v>618</v>
      </c>
      <c r="D965" s="22">
        <v>0.762492587337532</v>
      </c>
      <c r="E965" s="22">
        <v>3.5786457089204866E-2</v>
      </c>
      <c r="F965" s="23">
        <f t="shared" si="30"/>
        <v>-0.3912047825879052</v>
      </c>
      <c r="G965" s="23">
        <f t="shared" si="31"/>
        <v>1.4462812952610375</v>
      </c>
      <c r="H965" s="5" t="s">
        <v>3436</v>
      </c>
    </row>
    <row r="966" spans="1:8">
      <c r="A966" s="5" t="s">
        <v>615</v>
      </c>
      <c r="B966" s="4">
        <v>12</v>
      </c>
      <c r="C966" s="5" t="s">
        <v>616</v>
      </c>
      <c r="D966" s="22">
        <v>0.76078848406230304</v>
      </c>
      <c r="E966" s="22">
        <v>3.9344294521732284E-2</v>
      </c>
      <c r="F966" s="23">
        <f t="shared" si="30"/>
        <v>-0.39443268637546275</v>
      </c>
      <c r="G966" s="23">
        <f t="shared" si="31"/>
        <v>1.4051182375712896</v>
      </c>
      <c r="H966" s="5" t="s">
        <v>3437</v>
      </c>
    </row>
    <row r="967" spans="1:8">
      <c r="A967" s="5" t="s">
        <v>613</v>
      </c>
      <c r="B967" s="4">
        <v>2</v>
      </c>
      <c r="C967" s="5" t="s">
        <v>614</v>
      </c>
      <c r="D967" s="22">
        <v>0.75893459511829109</v>
      </c>
      <c r="E967" s="22">
        <v>1.2709186739988909E-2</v>
      </c>
      <c r="F967" s="23">
        <f t="shared" si="30"/>
        <v>-0.39795253515480311</v>
      </c>
      <c r="G967" s="23">
        <f t="shared" si="31"/>
        <v>1.89588223903178</v>
      </c>
      <c r="H967" s="5" t="s">
        <v>3438</v>
      </c>
    </row>
    <row r="968" spans="1:8">
      <c r="A968" s="5" t="s">
        <v>611</v>
      </c>
      <c r="B968" s="4">
        <v>3</v>
      </c>
      <c r="C968" s="5" t="s">
        <v>612</v>
      </c>
      <c r="D968" s="22">
        <v>0.75752640065145316</v>
      </c>
      <c r="E968" s="22">
        <v>0.35014069669855363</v>
      </c>
      <c r="F968" s="23">
        <f t="shared" si="30"/>
        <v>-0.40063192587244906</v>
      </c>
      <c r="G968" s="23">
        <f t="shared" si="31"/>
        <v>0.45575740844538526</v>
      </c>
      <c r="H968" s="5" t="s">
        <v>3439</v>
      </c>
    </row>
    <row r="969" spans="1:8">
      <c r="A969" s="5" t="s">
        <v>610</v>
      </c>
      <c r="B969" s="4">
        <v>3</v>
      </c>
      <c r="C969" s="5" t="s">
        <v>36</v>
      </c>
      <c r="D969" s="22">
        <v>0.75634161693821955</v>
      </c>
      <c r="E969" s="22">
        <v>1.7042476048929375E-2</v>
      </c>
      <c r="F969" s="23">
        <f t="shared" si="30"/>
        <v>-0.4028900909393151</v>
      </c>
      <c r="G969" s="23">
        <f t="shared" si="31"/>
        <v>1.7684673076757065</v>
      </c>
      <c r="H969" s="5" t="s">
        <v>3440</v>
      </c>
    </row>
    <row r="970" spans="1:8">
      <c r="A970" s="5" t="s">
        <v>608</v>
      </c>
      <c r="B970" s="4">
        <v>26</v>
      </c>
      <c r="C970" s="5" t="s">
        <v>609</v>
      </c>
      <c r="D970" s="22">
        <v>0.7537372105050304</v>
      </c>
      <c r="E970" s="22">
        <v>4.9933768226876288E-3</v>
      </c>
      <c r="F970" s="23">
        <f t="shared" si="30"/>
        <v>-0.40786647747332572</v>
      </c>
      <c r="G970" s="23">
        <f t="shared" si="31"/>
        <v>2.3016056588920604</v>
      </c>
      <c r="H970" s="5" t="s">
        <v>3441</v>
      </c>
    </row>
    <row r="971" spans="1:8">
      <c r="A971" s="5" t="s">
        <v>606</v>
      </c>
      <c r="B971" s="4">
        <v>2</v>
      </c>
      <c r="C971" s="5" t="s">
        <v>607</v>
      </c>
      <c r="D971" s="22">
        <v>0.75367075159762775</v>
      </c>
      <c r="E971" s="22">
        <v>8.3908476214515471E-2</v>
      </c>
      <c r="F971" s="23">
        <f t="shared" si="30"/>
        <v>-0.40799368913547063</v>
      </c>
      <c r="G971" s="23">
        <f t="shared" si="31"/>
        <v>1.0761941656641008</v>
      </c>
      <c r="H971" s="5" t="s">
        <v>3442</v>
      </c>
    </row>
    <row r="972" spans="1:8">
      <c r="A972" s="5" t="s">
        <v>604</v>
      </c>
      <c r="B972" s="4">
        <v>6</v>
      </c>
      <c r="C972" s="5" t="s">
        <v>605</v>
      </c>
      <c r="D972" s="22">
        <v>0.75364062235827523</v>
      </c>
      <c r="E972" s="22">
        <v>0.14441618970642739</v>
      </c>
      <c r="F972" s="23">
        <f t="shared" si="30"/>
        <v>-0.40805136441737522</v>
      </c>
      <c r="G972" s="23">
        <f t="shared" si="31"/>
        <v>0.84038411766637067</v>
      </c>
      <c r="H972" s="5" t="s">
        <v>3443</v>
      </c>
    </row>
    <row r="973" spans="1:8">
      <c r="A973" s="5" t="s">
        <v>602</v>
      </c>
      <c r="B973" s="4">
        <v>2</v>
      </c>
      <c r="C973" s="5" t="s">
        <v>603</v>
      </c>
      <c r="D973" s="22">
        <v>0.75292162220959991</v>
      </c>
      <c r="E973" s="22">
        <v>0.35379982998008641</v>
      </c>
      <c r="F973" s="23">
        <f t="shared" si="30"/>
        <v>-0.40942840413994264</v>
      </c>
      <c r="G973" s="23">
        <f t="shared" si="31"/>
        <v>0.4512423801281838</v>
      </c>
      <c r="H973" s="5" t="s">
        <v>3444</v>
      </c>
    </row>
    <row r="974" spans="1:8">
      <c r="A974" s="5" t="s">
        <v>600</v>
      </c>
      <c r="B974" s="4">
        <v>18</v>
      </c>
      <c r="C974" s="5" t="s">
        <v>601</v>
      </c>
      <c r="D974" s="22">
        <v>0.75269047195414451</v>
      </c>
      <c r="E974" s="22">
        <v>0.27213513699787639</v>
      </c>
      <c r="F974" s="23">
        <f t="shared" si="30"/>
        <v>-0.40987138587628552</v>
      </c>
      <c r="G974" s="23">
        <f t="shared" si="31"/>
        <v>0.56521538023750217</v>
      </c>
      <c r="H974" s="5" t="s">
        <v>3445</v>
      </c>
    </row>
    <row r="975" spans="1:8">
      <c r="A975" s="5" t="s">
        <v>598</v>
      </c>
      <c r="B975" s="4">
        <v>4</v>
      </c>
      <c r="C975" s="5" t="s">
        <v>599</v>
      </c>
      <c r="D975" s="22">
        <v>0.75233610723869515</v>
      </c>
      <c r="E975" s="22">
        <v>0.79931712615227601</v>
      </c>
      <c r="F975" s="23">
        <f t="shared" si="30"/>
        <v>-0.41055076288418729</v>
      </c>
      <c r="G975" s="23">
        <f t="shared" si="31"/>
        <v>9.728088174581398E-2</v>
      </c>
      <c r="H975" s="5" t="s">
        <v>3446</v>
      </c>
    </row>
    <row r="976" spans="1:8">
      <c r="A976" s="5" t="s">
        <v>596</v>
      </c>
      <c r="B976" s="4">
        <v>3</v>
      </c>
      <c r="C976" s="5" t="s">
        <v>597</v>
      </c>
      <c r="D976" s="22">
        <v>0.75083013128360654</v>
      </c>
      <c r="E976" s="22">
        <v>0.34009884822891578</v>
      </c>
      <c r="F976" s="23">
        <f t="shared" si="30"/>
        <v>-0.41344154730091548</v>
      </c>
      <c r="G976" s="23">
        <f t="shared" si="31"/>
        <v>0.46839483883667882</v>
      </c>
      <c r="H976" s="5" t="s">
        <v>3447</v>
      </c>
    </row>
    <row r="977" spans="1:8">
      <c r="A977" s="5" t="s">
        <v>595</v>
      </c>
      <c r="B977" s="4">
        <v>2</v>
      </c>
      <c r="C977" s="5" t="s">
        <v>36</v>
      </c>
      <c r="D977" s="22">
        <v>0.7504642613810264</v>
      </c>
      <c r="E977" s="22">
        <v>0.44600777303795303</v>
      </c>
      <c r="F977" s="23">
        <f t="shared" si="30"/>
        <v>-0.41414472544784203</v>
      </c>
      <c r="G977" s="23">
        <f t="shared" si="31"/>
        <v>0.35065757232356709</v>
      </c>
      <c r="H977" s="5" t="s">
        <v>3448</v>
      </c>
    </row>
    <row r="978" spans="1:8">
      <c r="A978" s="5" t="s">
        <v>593</v>
      </c>
      <c r="B978" s="4">
        <v>2</v>
      </c>
      <c r="C978" s="5" t="s">
        <v>594</v>
      </c>
      <c r="D978" s="22">
        <v>0.75044578346446389</v>
      </c>
      <c r="E978" s="22">
        <v>0.62876732955542392</v>
      </c>
      <c r="F978" s="23">
        <f t="shared" si="30"/>
        <v>-0.41418024789461833</v>
      </c>
      <c r="G978" s="23">
        <f t="shared" si="31"/>
        <v>0.20151003211243118</v>
      </c>
      <c r="H978" s="5" t="s">
        <v>3449</v>
      </c>
    </row>
    <row r="979" spans="1:8">
      <c r="A979" s="5" t="s">
        <v>591</v>
      </c>
      <c r="B979" s="4">
        <v>4</v>
      </c>
      <c r="C979" s="5" t="s">
        <v>592</v>
      </c>
      <c r="D979" s="22">
        <v>0.74904020063744481</v>
      </c>
      <c r="E979" s="22">
        <v>0.21931170447957915</v>
      </c>
      <c r="F979" s="23">
        <f t="shared" si="30"/>
        <v>-0.41688494535699228</v>
      </c>
      <c r="G979" s="23">
        <f t="shared" si="31"/>
        <v>0.65893818977596741</v>
      </c>
      <c r="H979" s="5" t="s">
        <v>3450</v>
      </c>
    </row>
    <row r="980" spans="1:8">
      <c r="A980" s="5" t="s">
        <v>589</v>
      </c>
      <c r="B980" s="4">
        <v>4</v>
      </c>
      <c r="C980" s="5" t="s">
        <v>590</v>
      </c>
      <c r="D980" s="22">
        <v>0.74888118900389145</v>
      </c>
      <c r="E980" s="22">
        <v>0.47851965276045849</v>
      </c>
      <c r="F980" s="23">
        <f t="shared" si="30"/>
        <v>-0.41719124353474613</v>
      </c>
      <c r="G980" s="23">
        <f t="shared" si="31"/>
        <v>0.32010022108431363</v>
      </c>
      <c r="H980" s="5" t="s">
        <v>3451</v>
      </c>
    </row>
    <row r="981" spans="1:8">
      <c r="A981" s="5" t="s">
        <v>587</v>
      </c>
      <c r="B981" s="4">
        <v>7</v>
      </c>
      <c r="C981" s="5" t="s">
        <v>588</v>
      </c>
      <c r="D981" s="22">
        <v>0.74854996748587022</v>
      </c>
      <c r="E981" s="22">
        <v>2.8182057152460988E-2</v>
      </c>
      <c r="F981" s="23">
        <f t="shared" si="30"/>
        <v>-0.41782947207327648</v>
      </c>
      <c r="G981" s="23">
        <f t="shared" si="31"/>
        <v>1.5500273086945768</v>
      </c>
      <c r="H981" s="5" t="s">
        <v>3452</v>
      </c>
    </row>
    <row r="982" spans="1:8">
      <c r="A982" s="5" t="s">
        <v>585</v>
      </c>
      <c r="B982" s="4">
        <v>7</v>
      </c>
      <c r="C982" s="5" t="s">
        <v>586</v>
      </c>
      <c r="D982" s="22">
        <v>0.74826861120210275</v>
      </c>
      <c r="E982" s="22">
        <v>0.99282883199696237</v>
      </c>
      <c r="F982" s="23">
        <f t="shared" si="30"/>
        <v>-0.41837183749534473</v>
      </c>
      <c r="G982" s="23">
        <f t="shared" si="31"/>
        <v>3.1256193060969456E-3</v>
      </c>
      <c r="H982" s="5" t="s">
        <v>3453</v>
      </c>
    </row>
    <row r="983" spans="1:8">
      <c r="A983" s="5" t="s">
        <v>583</v>
      </c>
      <c r="B983" s="4">
        <v>22</v>
      </c>
      <c r="C983" s="5" t="s">
        <v>584</v>
      </c>
      <c r="D983" s="22">
        <v>0.74800155644078981</v>
      </c>
      <c r="E983" s="22">
        <v>4.898308878667019E-3</v>
      </c>
      <c r="F983" s="23">
        <f t="shared" si="30"/>
        <v>-0.41888682281312328</v>
      </c>
      <c r="G983" s="23">
        <f t="shared" si="31"/>
        <v>2.3099538325083393</v>
      </c>
      <c r="H983" s="5" t="s">
        <v>3454</v>
      </c>
    </row>
    <row r="984" spans="1:8">
      <c r="A984" s="5" t="s">
        <v>581</v>
      </c>
      <c r="B984" s="4">
        <v>4</v>
      </c>
      <c r="C984" s="5" t="s">
        <v>582</v>
      </c>
      <c r="D984" s="22">
        <v>0.74795895066319307</v>
      </c>
      <c r="E984" s="22">
        <v>0.86484155650232808</v>
      </c>
      <c r="F984" s="23">
        <f t="shared" si="30"/>
        <v>-0.4189690003088215</v>
      </c>
      <c r="G984" s="23">
        <f t="shared" si="31"/>
        <v>6.3063450268859289E-2</v>
      </c>
      <c r="H984" s="5" t="s">
        <v>3455</v>
      </c>
    </row>
    <row r="985" spans="1:8">
      <c r="A985" s="5" t="s">
        <v>579</v>
      </c>
      <c r="B985" s="4">
        <v>2</v>
      </c>
      <c r="C985" s="5" t="s">
        <v>580</v>
      </c>
      <c r="D985" s="22">
        <v>0.74585844367427134</v>
      </c>
      <c r="E985" s="22">
        <v>0.50747269913431348</v>
      </c>
      <c r="F985" s="23">
        <f t="shared" si="30"/>
        <v>-0.42302624723204157</v>
      </c>
      <c r="G985" s="23">
        <f t="shared" si="31"/>
        <v>0.29458731683197598</v>
      </c>
      <c r="H985" s="5" t="s">
        <v>3456</v>
      </c>
    </row>
    <row r="986" spans="1:8">
      <c r="A986" s="5" t="s">
        <v>577</v>
      </c>
      <c r="B986" s="4">
        <v>8</v>
      </c>
      <c r="C986" s="5" t="s">
        <v>578</v>
      </c>
      <c r="D986" s="22">
        <v>0.74534831145734615</v>
      </c>
      <c r="E986" s="22">
        <v>0.40892148796937761</v>
      </c>
      <c r="F986" s="23">
        <f t="shared" si="30"/>
        <v>-0.42401332061503505</v>
      </c>
      <c r="G986" s="23">
        <f t="shared" si="31"/>
        <v>0.38836006757886926</v>
      </c>
      <c r="H986" s="5" t="s">
        <v>3457</v>
      </c>
    </row>
    <row r="987" spans="1:8">
      <c r="A987" s="5" t="s">
        <v>575</v>
      </c>
      <c r="B987" s="4">
        <v>6</v>
      </c>
      <c r="C987" s="5" t="s">
        <v>576</v>
      </c>
      <c r="D987" s="22">
        <v>0.74469848271307248</v>
      </c>
      <c r="E987" s="22">
        <v>1.6143094100880717E-2</v>
      </c>
      <c r="F987" s="23">
        <f t="shared" si="30"/>
        <v>-0.4252716767551169</v>
      </c>
      <c r="G987" s="23">
        <f t="shared" si="31"/>
        <v>1.7920132216490001</v>
      </c>
      <c r="H987" s="5" t="s">
        <v>3458</v>
      </c>
    </row>
    <row r="988" spans="1:8">
      <c r="A988" s="5" t="s">
        <v>573</v>
      </c>
      <c r="B988" s="4">
        <v>4</v>
      </c>
      <c r="C988" s="5" t="s">
        <v>574</v>
      </c>
      <c r="D988" s="22">
        <v>0.74462016384303409</v>
      </c>
      <c r="E988" s="22">
        <v>2.8026870703119772E-4</v>
      </c>
      <c r="F988" s="23">
        <f t="shared" si="30"/>
        <v>-0.42542341089982505</v>
      </c>
      <c r="G988" s="23">
        <f t="shared" si="31"/>
        <v>3.5524253900112099</v>
      </c>
      <c r="H988" s="5" t="s">
        <v>3459</v>
      </c>
    </row>
    <row r="989" spans="1:8">
      <c r="A989" s="5" t="s">
        <v>571</v>
      </c>
      <c r="B989" s="4">
        <v>6</v>
      </c>
      <c r="C989" s="5" t="s">
        <v>572</v>
      </c>
      <c r="D989" s="22">
        <v>0.74412639321719842</v>
      </c>
      <c r="E989" s="22">
        <v>0.26824012702637923</v>
      </c>
      <c r="F989" s="23">
        <f t="shared" si="30"/>
        <v>-0.42638040449416431</v>
      </c>
      <c r="G989" s="23">
        <f t="shared" si="31"/>
        <v>0.57147625391698431</v>
      </c>
      <c r="H989" s="5" t="s">
        <v>3460</v>
      </c>
    </row>
    <row r="990" spans="1:8">
      <c r="A990" s="5" t="s">
        <v>569</v>
      </c>
      <c r="B990" s="4">
        <v>3</v>
      </c>
      <c r="C990" s="5" t="s">
        <v>570</v>
      </c>
      <c r="D990" s="22">
        <v>0.74397736098446976</v>
      </c>
      <c r="E990" s="22">
        <v>0.16474410562146033</v>
      </c>
      <c r="F990" s="23">
        <f t="shared" si="30"/>
        <v>-0.42666937367820407</v>
      </c>
      <c r="G990" s="23">
        <f t="shared" si="31"/>
        <v>0.78319011507609959</v>
      </c>
      <c r="H990" s="5" t="s">
        <v>3461</v>
      </c>
    </row>
    <row r="991" spans="1:8">
      <c r="A991" s="5" t="s">
        <v>567</v>
      </c>
      <c r="B991" s="4">
        <v>12</v>
      </c>
      <c r="C991" s="5" t="s">
        <v>568</v>
      </c>
      <c r="D991" s="22">
        <v>0.74104428188901694</v>
      </c>
      <c r="E991" s="22">
        <v>0.39447857216044241</v>
      </c>
      <c r="F991" s="23">
        <f t="shared" si="30"/>
        <v>-0.43236834000418567</v>
      </c>
      <c r="G991" s="23">
        <f t="shared" si="31"/>
        <v>0.40397658242977591</v>
      </c>
      <c r="H991" s="5" t="s">
        <v>3462</v>
      </c>
    </row>
    <row r="992" spans="1:8">
      <c r="A992" s="5" t="s">
        <v>565</v>
      </c>
      <c r="B992" s="4">
        <v>2</v>
      </c>
      <c r="C992" s="5" t="s">
        <v>566</v>
      </c>
      <c r="D992" s="22">
        <v>0.74020308570115045</v>
      </c>
      <c r="E992" s="22">
        <v>9.6070602075330781E-3</v>
      </c>
      <c r="F992" s="23">
        <f t="shared" si="30"/>
        <v>-0.43400694504162507</v>
      </c>
      <c r="G992" s="23">
        <f t="shared" si="31"/>
        <v>2.0174094875623689</v>
      </c>
      <c r="H992" s="5" t="s">
        <v>3463</v>
      </c>
    </row>
    <row r="993" spans="1:8">
      <c r="A993" s="5" t="s">
        <v>563</v>
      </c>
      <c r="B993" s="4">
        <v>10</v>
      </c>
      <c r="C993" s="5" t="s">
        <v>564</v>
      </c>
      <c r="D993" s="22">
        <v>0.74018017742490849</v>
      </c>
      <c r="E993" s="22">
        <v>0.32285086313613492</v>
      </c>
      <c r="F993" s="23">
        <f t="shared" si="30"/>
        <v>-0.43405159517697228</v>
      </c>
      <c r="G993" s="23">
        <f t="shared" si="31"/>
        <v>0.49099804817788933</v>
      </c>
      <c r="H993" s="5" t="s">
        <v>3464</v>
      </c>
    </row>
    <row r="994" spans="1:8">
      <c r="A994" s="5" t="s">
        <v>561</v>
      </c>
      <c r="B994" s="4">
        <v>7</v>
      </c>
      <c r="C994" s="5" t="s">
        <v>562</v>
      </c>
      <c r="D994" s="22">
        <v>0.74017650245876088</v>
      </c>
      <c r="E994" s="22">
        <v>0.12774039825804348</v>
      </c>
      <c r="F994" s="23">
        <f t="shared" si="30"/>
        <v>-0.4340587581202125</v>
      </c>
      <c r="G994" s="23">
        <f t="shared" si="31"/>
        <v>0.8936717341698841</v>
      </c>
      <c r="H994" s="5" t="s">
        <v>3465</v>
      </c>
    </row>
    <row r="995" spans="1:8">
      <c r="A995" s="5" t="s">
        <v>559</v>
      </c>
      <c r="B995" s="4">
        <v>6</v>
      </c>
      <c r="C995" s="5" t="s">
        <v>560</v>
      </c>
      <c r="D995" s="22">
        <v>0.73856589722174948</v>
      </c>
      <c r="E995" s="22">
        <v>0.93830371400310608</v>
      </c>
      <c r="F995" s="23">
        <f t="shared" si="30"/>
        <v>-0.43720144626873603</v>
      </c>
      <c r="G995" s="23">
        <f t="shared" si="31"/>
        <v>2.7656564642106026E-2</v>
      </c>
      <c r="H995" s="5" t="s">
        <v>3466</v>
      </c>
    </row>
    <row r="996" spans="1:8">
      <c r="A996" s="5" t="s">
        <v>557</v>
      </c>
      <c r="B996" s="4">
        <v>5</v>
      </c>
      <c r="C996" s="5" t="s">
        <v>558</v>
      </c>
      <c r="D996" s="22">
        <v>0.73850348403217791</v>
      </c>
      <c r="E996" s="22">
        <v>5.2187411251569671E-2</v>
      </c>
      <c r="F996" s="23">
        <f t="shared" si="30"/>
        <v>-0.4373233676900008</v>
      </c>
      <c r="G996" s="23">
        <f t="shared" si="31"/>
        <v>1.282434245720564</v>
      </c>
      <c r="H996" s="5" t="s">
        <v>3467</v>
      </c>
    </row>
    <row r="997" spans="1:8">
      <c r="A997" s="5" t="s">
        <v>555</v>
      </c>
      <c r="B997" s="4">
        <v>2</v>
      </c>
      <c r="C997" s="5" t="s">
        <v>556</v>
      </c>
      <c r="D997" s="22">
        <v>0.73700293826961105</v>
      </c>
      <c r="E997" s="22">
        <v>0.5504552915833405</v>
      </c>
      <c r="F997" s="23">
        <f t="shared" si="30"/>
        <v>-0.44025772384578726</v>
      </c>
      <c r="G997" s="23">
        <f t="shared" si="31"/>
        <v>0.25927794900311968</v>
      </c>
      <c r="H997" s="5" t="s">
        <v>3468</v>
      </c>
    </row>
    <row r="998" spans="1:8">
      <c r="A998" s="5" t="s">
        <v>553</v>
      </c>
      <c r="B998" s="4">
        <v>4</v>
      </c>
      <c r="C998" s="5" t="s">
        <v>554</v>
      </c>
      <c r="D998" s="22">
        <v>0.73637280444898345</v>
      </c>
      <c r="E998" s="22">
        <v>2.0548865796964876E-2</v>
      </c>
      <c r="F998" s="23">
        <f t="shared" si="30"/>
        <v>-0.44149174849704947</v>
      </c>
      <c r="G998" s="23">
        <f t="shared" si="31"/>
        <v>1.6872121441875854</v>
      </c>
      <c r="H998" s="5" t="s">
        <v>3469</v>
      </c>
    </row>
    <row r="999" spans="1:8">
      <c r="A999" s="5" t="s">
        <v>551</v>
      </c>
      <c r="B999" s="4">
        <v>8</v>
      </c>
      <c r="C999" s="5" t="s">
        <v>552</v>
      </c>
      <c r="D999" s="22">
        <v>0.73602886562418679</v>
      </c>
      <c r="E999" s="22">
        <v>0.56370026166244513</v>
      </c>
      <c r="F999" s="23">
        <f t="shared" si="30"/>
        <v>-0.44216574779494977</v>
      </c>
      <c r="G999" s="23">
        <f t="shared" si="31"/>
        <v>0.24895176358582632</v>
      </c>
      <c r="H999" s="5" t="s">
        <v>3470</v>
      </c>
    </row>
    <row r="1000" spans="1:8">
      <c r="A1000" s="5" t="s">
        <v>549</v>
      </c>
      <c r="B1000" s="4">
        <v>10</v>
      </c>
      <c r="C1000" s="5" t="s">
        <v>550</v>
      </c>
      <c r="D1000" s="22">
        <v>0.73571229684058947</v>
      </c>
      <c r="E1000" s="22">
        <v>9.4111900700445034E-2</v>
      </c>
      <c r="F1000" s="23">
        <f t="shared" si="30"/>
        <v>-0.4427863898383847</v>
      </c>
      <c r="G1000" s="23">
        <f t="shared" si="31"/>
        <v>1.0263554554065286</v>
      </c>
      <c r="H1000" s="5" t="s">
        <v>3471</v>
      </c>
    </row>
    <row r="1001" spans="1:8">
      <c r="A1001" s="5" t="s">
        <v>547</v>
      </c>
      <c r="B1001" s="4">
        <v>7</v>
      </c>
      <c r="C1001" s="5" t="s">
        <v>548</v>
      </c>
      <c r="D1001" s="22">
        <v>0.73483565003912898</v>
      </c>
      <c r="E1001" s="22">
        <v>9.6245331643528442E-2</v>
      </c>
      <c r="F1001" s="23">
        <f t="shared" si="30"/>
        <v>-0.44450647539639931</v>
      </c>
      <c r="G1001" s="23">
        <f t="shared" si="31"/>
        <v>1.0166203266571201</v>
      </c>
      <c r="H1001" s="5" t="s">
        <v>3472</v>
      </c>
    </row>
    <row r="1002" spans="1:8">
      <c r="A1002" s="5" t="s">
        <v>545</v>
      </c>
      <c r="B1002" s="4">
        <v>3</v>
      </c>
      <c r="C1002" s="5" t="s">
        <v>546</v>
      </c>
      <c r="D1002" s="22">
        <v>0.73382410505414242</v>
      </c>
      <c r="E1002" s="22">
        <v>1.7895058116004668E-3</v>
      </c>
      <c r="F1002" s="23">
        <f t="shared" si="30"/>
        <v>-0.4464937990895535</v>
      </c>
      <c r="G1002" s="23">
        <f t="shared" si="31"/>
        <v>2.7472668868565888</v>
      </c>
      <c r="H1002" s="5" t="s">
        <v>3473</v>
      </c>
    </row>
    <row r="1003" spans="1:8">
      <c r="A1003" s="5" t="s">
        <v>543</v>
      </c>
      <c r="B1003" s="4">
        <v>18</v>
      </c>
      <c r="C1003" s="5" t="s">
        <v>544</v>
      </c>
      <c r="D1003" s="22">
        <v>0.73355171071048531</v>
      </c>
      <c r="E1003" s="22">
        <v>0.2856788443483399</v>
      </c>
      <c r="F1003" s="23">
        <f t="shared" si="30"/>
        <v>-0.44702942461786377</v>
      </c>
      <c r="G1003" s="23">
        <f t="shared" si="31"/>
        <v>0.54412191965563472</v>
      </c>
      <c r="H1003" s="5" t="s">
        <v>3474</v>
      </c>
    </row>
    <row r="1004" spans="1:8">
      <c r="A1004" s="5" t="s">
        <v>541</v>
      </c>
      <c r="B1004" s="4">
        <v>9</v>
      </c>
      <c r="C1004" s="5" t="s">
        <v>542</v>
      </c>
      <c r="D1004" s="22">
        <v>0.73114963843618586</v>
      </c>
      <c r="E1004" s="22">
        <v>0.93558943937749572</v>
      </c>
      <c r="F1004" s="23">
        <f t="shared" si="30"/>
        <v>-0.45176139385761754</v>
      </c>
      <c r="G1004" s="23">
        <f t="shared" si="31"/>
        <v>2.8914689006924711E-2</v>
      </c>
      <c r="H1004" s="5" t="s">
        <v>3475</v>
      </c>
    </row>
    <row r="1005" spans="1:8">
      <c r="A1005" s="5" t="s">
        <v>539</v>
      </c>
      <c r="B1005" s="4">
        <v>7</v>
      </c>
      <c r="C1005" s="5" t="s">
        <v>540</v>
      </c>
      <c r="D1005" s="22">
        <v>0.73040388266428247</v>
      </c>
      <c r="E1005" s="22">
        <v>0.56962793323784255</v>
      </c>
      <c r="F1005" s="23">
        <f t="shared" si="30"/>
        <v>-0.45323366049948594</v>
      </c>
      <c r="G1005" s="23">
        <f t="shared" si="31"/>
        <v>0.24440872205096198</v>
      </c>
      <c r="H1005" s="5" t="s">
        <v>3476</v>
      </c>
    </row>
    <row r="1006" spans="1:8">
      <c r="A1006" s="5" t="s">
        <v>537</v>
      </c>
      <c r="B1006" s="4">
        <v>7</v>
      </c>
      <c r="C1006" s="5" t="s">
        <v>538</v>
      </c>
      <c r="D1006" s="22">
        <v>0.72975264102938486</v>
      </c>
      <c r="E1006" s="22">
        <v>2.2889759068595451E-2</v>
      </c>
      <c r="F1006" s="23">
        <f t="shared" si="30"/>
        <v>-0.4545205679291216</v>
      </c>
      <c r="G1006" s="23">
        <f t="shared" si="31"/>
        <v>1.6403587785674925</v>
      </c>
      <c r="H1006" s="5" t="s">
        <v>3477</v>
      </c>
    </row>
    <row r="1007" spans="1:8">
      <c r="A1007" s="5" t="s">
        <v>535</v>
      </c>
      <c r="B1007" s="4">
        <v>2</v>
      </c>
      <c r="C1007" s="5" t="s">
        <v>536</v>
      </c>
      <c r="D1007" s="22">
        <v>0.72875167952185493</v>
      </c>
      <c r="E1007" s="22">
        <v>7.0236830471889389E-2</v>
      </c>
      <c r="F1007" s="23">
        <f t="shared" si="30"/>
        <v>-0.45650079165476476</v>
      </c>
      <c r="G1007" s="23">
        <f t="shared" si="31"/>
        <v>1.1534350947617853</v>
      </c>
      <c r="H1007" s="5" t="s">
        <v>3478</v>
      </c>
    </row>
    <row r="1008" spans="1:8">
      <c r="A1008" s="5" t="s">
        <v>533</v>
      </c>
      <c r="B1008" s="4">
        <v>2</v>
      </c>
      <c r="C1008" s="5" t="s">
        <v>534</v>
      </c>
      <c r="D1008" s="22">
        <v>0.72787910491858621</v>
      </c>
      <c r="E1008" s="22">
        <v>4.4206296302277341E-2</v>
      </c>
      <c r="F1008" s="23">
        <f t="shared" si="30"/>
        <v>-0.45822924503769014</v>
      </c>
      <c r="G1008" s="23">
        <f t="shared" si="31"/>
        <v>1.354515869687279</v>
      </c>
      <c r="H1008" s="5" t="s">
        <v>3479</v>
      </c>
    </row>
    <row r="1009" spans="1:8">
      <c r="A1009" s="5" t="s">
        <v>531</v>
      </c>
      <c r="B1009" s="4">
        <v>2</v>
      </c>
      <c r="C1009" s="5" t="s">
        <v>532</v>
      </c>
      <c r="D1009" s="22">
        <v>0.7274125779332753</v>
      </c>
      <c r="E1009" s="22">
        <v>0.70341819438280062</v>
      </c>
      <c r="F1009" s="23">
        <f t="shared" si="30"/>
        <v>-0.4591542227574637</v>
      </c>
      <c r="G1009" s="23">
        <f t="shared" si="31"/>
        <v>0.15278640255609721</v>
      </c>
      <c r="H1009" s="5" t="s">
        <v>3480</v>
      </c>
    </row>
    <row r="1010" spans="1:8">
      <c r="A1010" s="5" t="s">
        <v>529</v>
      </c>
      <c r="B1010" s="4">
        <v>2</v>
      </c>
      <c r="C1010" s="5" t="s">
        <v>530</v>
      </c>
      <c r="D1010" s="22">
        <v>0.72716004795083444</v>
      </c>
      <c r="E1010" s="22">
        <v>2.6188903783651386E-2</v>
      </c>
      <c r="F1010" s="23">
        <f t="shared" si="30"/>
        <v>-0.45965515856571471</v>
      </c>
      <c r="G1010" s="23">
        <f t="shared" si="31"/>
        <v>1.5818826799128716</v>
      </c>
      <c r="H1010" s="5" t="s">
        <v>3481</v>
      </c>
    </row>
    <row r="1011" spans="1:8">
      <c r="A1011" s="5" t="s">
        <v>527</v>
      </c>
      <c r="B1011" s="4">
        <v>2</v>
      </c>
      <c r="C1011" s="5" t="s">
        <v>528</v>
      </c>
      <c r="D1011" s="22">
        <v>0.7270085396986915</v>
      </c>
      <c r="E1011" s="22">
        <v>0.92784117754950646</v>
      </c>
      <c r="F1011" s="23">
        <f t="shared" si="30"/>
        <v>-0.45995578423823685</v>
      </c>
      <c r="G1011" s="23">
        <f t="shared" si="31"/>
        <v>3.2526357420087755E-2</v>
      </c>
      <c r="H1011" s="5" t="s">
        <v>3482</v>
      </c>
    </row>
    <row r="1012" spans="1:8">
      <c r="A1012" s="5" t="s">
        <v>525</v>
      </c>
      <c r="B1012" s="4">
        <v>8</v>
      </c>
      <c r="C1012" s="5" t="s">
        <v>526</v>
      </c>
      <c r="D1012" s="22">
        <v>0.7256960587819874</v>
      </c>
      <c r="E1012" s="22">
        <v>2.1665088859579833E-2</v>
      </c>
      <c r="F1012" s="23">
        <f t="shared" si="30"/>
        <v>-0.46256266002974067</v>
      </c>
      <c r="G1012" s="23">
        <f t="shared" si="31"/>
        <v>1.6642395253627682</v>
      </c>
      <c r="H1012" s="5" t="s">
        <v>3483</v>
      </c>
    </row>
    <row r="1013" spans="1:8">
      <c r="A1013" s="5" t="s">
        <v>523</v>
      </c>
      <c r="B1013" s="4">
        <v>4</v>
      </c>
      <c r="C1013" s="5" t="s">
        <v>524</v>
      </c>
      <c r="D1013" s="22">
        <v>0.72451031949941258</v>
      </c>
      <c r="E1013" s="22">
        <v>0.26243589910560167</v>
      </c>
      <c r="F1013" s="23">
        <f t="shared" si="30"/>
        <v>-0.46492185605809178</v>
      </c>
      <c r="G1013" s="23">
        <f t="shared" si="31"/>
        <v>0.58097675726484921</v>
      </c>
      <c r="H1013" s="5" t="s">
        <v>3484</v>
      </c>
    </row>
    <row r="1014" spans="1:8">
      <c r="A1014" s="5" t="s">
        <v>521</v>
      </c>
      <c r="B1014" s="4">
        <v>4</v>
      </c>
      <c r="C1014" s="5" t="s">
        <v>522</v>
      </c>
      <c r="D1014" s="22">
        <v>0.72382821909195338</v>
      </c>
      <c r="E1014" s="22">
        <v>3.0689916939395229E-2</v>
      </c>
      <c r="F1014" s="23">
        <f t="shared" si="30"/>
        <v>-0.46628074132112013</v>
      </c>
      <c r="G1014" s="23">
        <f t="shared" si="31"/>
        <v>1.5130042869611759</v>
      </c>
      <c r="H1014" s="5" t="s">
        <v>3485</v>
      </c>
    </row>
    <row r="1015" spans="1:8">
      <c r="A1015" s="5" t="s">
        <v>519</v>
      </c>
      <c r="B1015" s="4">
        <v>15</v>
      </c>
      <c r="C1015" s="5" t="s">
        <v>520</v>
      </c>
      <c r="D1015" s="22">
        <v>0.72299827147394535</v>
      </c>
      <c r="E1015" s="22">
        <v>0.91215954721298398</v>
      </c>
      <c r="F1015" s="23">
        <f t="shared" si="30"/>
        <v>-0.46793589686580755</v>
      </c>
      <c r="G1015" s="23">
        <f t="shared" si="31"/>
        <v>3.9929191919393515E-2</v>
      </c>
      <c r="H1015" s="5" t="s">
        <v>3486</v>
      </c>
    </row>
    <row r="1016" spans="1:8">
      <c r="A1016" s="5" t="s">
        <v>517</v>
      </c>
      <c r="B1016" s="4">
        <v>5</v>
      </c>
      <c r="C1016" s="5" t="s">
        <v>518</v>
      </c>
      <c r="D1016" s="22">
        <v>0.72216973888535241</v>
      </c>
      <c r="E1016" s="22">
        <v>0.37632003492656407</v>
      </c>
      <c r="F1016" s="23">
        <f t="shared" si="30"/>
        <v>-0.46959012665663002</v>
      </c>
      <c r="G1016" s="23">
        <f t="shared" si="31"/>
        <v>0.42444265963275346</v>
      </c>
      <c r="H1016" s="5" t="s">
        <v>3487</v>
      </c>
    </row>
    <row r="1017" spans="1:8">
      <c r="A1017" s="5" t="s">
        <v>515</v>
      </c>
      <c r="B1017" s="4">
        <v>8</v>
      </c>
      <c r="C1017" s="5" t="s">
        <v>516</v>
      </c>
      <c r="D1017" s="22">
        <v>0.71947851642018057</v>
      </c>
      <c r="E1017" s="22">
        <v>1.409593436093785E-3</v>
      </c>
      <c r="F1017" s="23">
        <f t="shared" si="30"/>
        <v>-0.47497648605494358</v>
      </c>
      <c r="G1017" s="23">
        <f t="shared" si="31"/>
        <v>2.8509061312609756</v>
      </c>
      <c r="H1017" s="5" t="s">
        <v>3488</v>
      </c>
    </row>
    <row r="1018" spans="1:8">
      <c r="A1018" s="5" t="s">
        <v>513</v>
      </c>
      <c r="B1018" s="4">
        <v>5</v>
      </c>
      <c r="C1018" s="5" t="s">
        <v>514</v>
      </c>
      <c r="D1018" s="22">
        <v>0.71931147796721417</v>
      </c>
      <c r="E1018" s="22">
        <v>2.2603755100940853E-2</v>
      </c>
      <c r="F1018" s="23">
        <f t="shared" si="30"/>
        <v>-0.47531146968668292</v>
      </c>
      <c r="G1018" s="23">
        <f t="shared" si="31"/>
        <v>1.6458194066867464</v>
      </c>
      <c r="H1018" s="5" t="s">
        <v>3489</v>
      </c>
    </row>
    <row r="1019" spans="1:8">
      <c r="A1019" s="5" t="s">
        <v>511</v>
      </c>
      <c r="B1019" s="4">
        <v>3</v>
      </c>
      <c r="C1019" s="5" t="s">
        <v>512</v>
      </c>
      <c r="D1019" s="22">
        <v>0.71870182991843978</v>
      </c>
      <c r="E1019" s="22">
        <v>5.873445417548806E-4</v>
      </c>
      <c r="F1019" s="23">
        <f t="shared" si="30"/>
        <v>-0.47653473551395426</v>
      </c>
      <c r="G1019" s="23">
        <f t="shared" si="31"/>
        <v>3.2311070628300422</v>
      </c>
      <c r="H1019" s="5" t="s">
        <v>3490</v>
      </c>
    </row>
    <row r="1020" spans="1:8">
      <c r="A1020" s="5" t="s">
        <v>509</v>
      </c>
      <c r="B1020" s="4">
        <v>17</v>
      </c>
      <c r="C1020" s="5" t="s">
        <v>510</v>
      </c>
      <c r="D1020" s="22">
        <v>0.71760243459884399</v>
      </c>
      <c r="E1020" s="22">
        <v>4.9084897756429657E-2</v>
      </c>
      <c r="F1020" s="23">
        <f t="shared" si="30"/>
        <v>-0.47874331001240589</v>
      </c>
      <c r="G1020" s="23">
        <f t="shared" si="31"/>
        <v>1.3090521093014573</v>
      </c>
      <c r="H1020" s="5" t="s">
        <v>3491</v>
      </c>
    </row>
    <row r="1021" spans="1:8">
      <c r="A1021" s="5" t="s">
        <v>507</v>
      </c>
      <c r="B1021" s="4">
        <v>13</v>
      </c>
      <c r="C1021" s="5" t="s">
        <v>508</v>
      </c>
      <c r="D1021" s="22">
        <v>0.71744393274908524</v>
      </c>
      <c r="E1021" s="22">
        <v>5.0770734914571639E-2</v>
      </c>
      <c r="F1021" s="23">
        <f t="shared" si="30"/>
        <v>-0.47906200331563503</v>
      </c>
      <c r="G1021" s="23">
        <f t="shared" si="31"/>
        <v>1.294386550067266</v>
      </c>
      <c r="H1021" s="5" t="s">
        <v>3492</v>
      </c>
    </row>
    <row r="1022" spans="1:8">
      <c r="A1022" s="5" t="s">
        <v>505</v>
      </c>
      <c r="B1022" s="4">
        <v>3</v>
      </c>
      <c r="C1022" s="5" t="s">
        <v>506</v>
      </c>
      <c r="D1022" s="22">
        <v>0.71696506924299597</v>
      </c>
      <c r="E1022" s="22">
        <v>0.43099019816405859</v>
      </c>
      <c r="F1022" s="23">
        <f t="shared" si="30"/>
        <v>-0.48002526279072666</v>
      </c>
      <c r="G1022" s="23">
        <f t="shared" si="31"/>
        <v>0.36553260671088739</v>
      </c>
      <c r="H1022" s="5" t="s">
        <v>3493</v>
      </c>
    </row>
    <row r="1023" spans="1:8">
      <c r="A1023" s="5" t="s">
        <v>503</v>
      </c>
      <c r="B1023" s="4">
        <v>5</v>
      </c>
      <c r="C1023" s="5" t="s">
        <v>504</v>
      </c>
      <c r="D1023" s="22">
        <v>0.71518703878474077</v>
      </c>
      <c r="E1023" s="22">
        <v>5.3572388942831192E-4</v>
      </c>
      <c r="F1023" s="23">
        <f t="shared" si="30"/>
        <v>-0.48360750385049617</v>
      </c>
      <c r="G1023" s="23">
        <f t="shared" si="31"/>
        <v>3.2710589867883089</v>
      </c>
      <c r="H1023" s="5" t="s">
        <v>3494</v>
      </c>
    </row>
    <row r="1024" spans="1:8">
      <c r="A1024" s="5" t="s">
        <v>501</v>
      </c>
      <c r="B1024" s="4">
        <v>12</v>
      </c>
      <c r="C1024" s="5" t="s">
        <v>502</v>
      </c>
      <c r="D1024" s="22">
        <v>0.71517335107707292</v>
      </c>
      <c r="E1024" s="22">
        <v>0.36366496386249486</v>
      </c>
      <c r="F1024" s="23">
        <f t="shared" si="30"/>
        <v>-0.48363511533654419</v>
      </c>
      <c r="G1024" s="23">
        <f t="shared" si="31"/>
        <v>0.43929853764237525</v>
      </c>
      <c r="H1024" s="5" t="s">
        <v>3495</v>
      </c>
    </row>
    <row r="1025" spans="1:8">
      <c r="A1025" s="5" t="s">
        <v>499</v>
      </c>
      <c r="B1025" s="4">
        <v>2</v>
      </c>
      <c r="C1025" s="5" t="s">
        <v>500</v>
      </c>
      <c r="D1025" s="22">
        <v>0.71413570564907769</v>
      </c>
      <c r="E1025" s="22">
        <v>0.31159091231024283</v>
      </c>
      <c r="F1025" s="23">
        <f t="shared" si="30"/>
        <v>-0.48572984239241845</v>
      </c>
      <c r="G1025" s="23">
        <f t="shared" si="31"/>
        <v>0.50641521720957694</v>
      </c>
      <c r="H1025" s="5" t="s">
        <v>3496</v>
      </c>
    </row>
    <row r="1026" spans="1:8">
      <c r="A1026" s="5" t="s">
        <v>497</v>
      </c>
      <c r="B1026" s="4">
        <v>11</v>
      </c>
      <c r="C1026" s="5" t="s">
        <v>498</v>
      </c>
      <c r="D1026" s="22">
        <v>0.71393281112596774</v>
      </c>
      <c r="E1026" s="22">
        <v>4.382333876430624E-2</v>
      </c>
      <c r="F1026" s="23">
        <f t="shared" ref="F1026:F1089" si="32">LOG(D1026,2)</f>
        <v>-0.48613978760281329</v>
      </c>
      <c r="G1026" s="23">
        <f t="shared" ref="G1026:G1089" si="33">-LOG(E1026,10)</f>
        <v>1.3582945379647837</v>
      </c>
      <c r="H1026" s="5" t="s">
        <v>3497</v>
      </c>
    </row>
    <row r="1027" spans="1:8">
      <c r="A1027" s="5" t="s">
        <v>495</v>
      </c>
      <c r="B1027" s="4">
        <v>5</v>
      </c>
      <c r="C1027" s="5" t="s">
        <v>496</v>
      </c>
      <c r="D1027" s="22">
        <v>0.71390652402666821</v>
      </c>
      <c r="E1027" s="22">
        <v>0.64273442319395591</v>
      </c>
      <c r="F1027" s="23">
        <f t="shared" si="32"/>
        <v>-0.48619290880051302</v>
      </c>
      <c r="G1027" s="23">
        <f t="shared" si="33"/>
        <v>0.19196843977710429</v>
      </c>
      <c r="H1027" s="5" t="s">
        <v>3498</v>
      </c>
    </row>
    <row r="1028" spans="1:8">
      <c r="A1028" s="5" t="s">
        <v>493</v>
      </c>
      <c r="B1028" s="4">
        <v>7</v>
      </c>
      <c r="C1028" s="5" t="s">
        <v>494</v>
      </c>
      <c r="D1028" s="22">
        <v>0.71160296422870606</v>
      </c>
      <c r="E1028" s="22">
        <v>4.8114337124146207E-2</v>
      </c>
      <c r="F1028" s="23">
        <f t="shared" si="32"/>
        <v>-0.49085557462918766</v>
      </c>
      <c r="G1028" s="23">
        <f t="shared" si="33"/>
        <v>1.3177254931455296</v>
      </c>
      <c r="H1028" s="5" t="s">
        <v>3499</v>
      </c>
    </row>
    <row r="1029" spans="1:8">
      <c r="A1029" s="5" t="s">
        <v>491</v>
      </c>
      <c r="B1029" s="4">
        <v>2</v>
      </c>
      <c r="C1029" s="5" t="s">
        <v>492</v>
      </c>
      <c r="D1029" s="22">
        <v>0.71125079061090324</v>
      </c>
      <c r="E1029" s="22">
        <v>0.23880825317314469</v>
      </c>
      <c r="F1029" s="23">
        <f t="shared" si="32"/>
        <v>-0.49156974379883461</v>
      </c>
      <c r="G1029" s="23">
        <f t="shared" si="33"/>
        <v>0.62195066813890931</v>
      </c>
      <c r="H1029" s="5" t="s">
        <v>3500</v>
      </c>
    </row>
    <row r="1030" spans="1:8">
      <c r="A1030" s="5" t="s">
        <v>489</v>
      </c>
      <c r="B1030" s="4">
        <v>2</v>
      </c>
      <c r="C1030" s="5" t="s">
        <v>490</v>
      </c>
      <c r="D1030" s="22">
        <v>0.71096401890031136</v>
      </c>
      <c r="E1030" s="22">
        <v>0.78065319773966424</v>
      </c>
      <c r="F1030" s="23">
        <f t="shared" si="32"/>
        <v>-0.49215154638952391</v>
      </c>
      <c r="G1030" s="23">
        <f t="shared" si="33"/>
        <v>0.10754185697794119</v>
      </c>
      <c r="H1030" s="5" t="s">
        <v>3501</v>
      </c>
    </row>
    <row r="1031" spans="1:8">
      <c r="A1031" s="5" t="s">
        <v>487</v>
      </c>
      <c r="B1031" s="4">
        <v>2</v>
      </c>
      <c r="C1031" s="5" t="s">
        <v>488</v>
      </c>
      <c r="D1031" s="22">
        <v>0.71032920727291637</v>
      </c>
      <c r="E1031" s="22">
        <v>4.2668550672039264E-2</v>
      </c>
      <c r="F1031" s="23">
        <f t="shared" si="32"/>
        <v>-0.49344028770029158</v>
      </c>
      <c r="G1031" s="23">
        <f t="shared" si="33"/>
        <v>1.3698921086247691</v>
      </c>
      <c r="H1031" s="5" t="s">
        <v>3502</v>
      </c>
    </row>
    <row r="1032" spans="1:8">
      <c r="A1032" s="5" t="s">
        <v>485</v>
      </c>
      <c r="B1032" s="4">
        <v>10</v>
      </c>
      <c r="C1032" s="5" t="s">
        <v>486</v>
      </c>
      <c r="D1032" s="22">
        <v>0.71011917489844412</v>
      </c>
      <c r="E1032" s="22">
        <v>0.25260250470474294</v>
      </c>
      <c r="F1032" s="23">
        <f t="shared" si="32"/>
        <v>-0.49386693138701593</v>
      </c>
      <c r="G1032" s="23">
        <f t="shared" si="33"/>
        <v>0.59756234747009551</v>
      </c>
      <c r="H1032" s="5" t="s">
        <v>3503</v>
      </c>
    </row>
    <row r="1033" spans="1:8">
      <c r="A1033" s="5" t="s">
        <v>483</v>
      </c>
      <c r="B1033" s="4">
        <v>12</v>
      </c>
      <c r="C1033" s="5" t="s">
        <v>484</v>
      </c>
      <c r="D1033" s="22">
        <v>0.7098502684881649</v>
      </c>
      <c r="E1033" s="22">
        <v>6.1447808709209949E-4</v>
      </c>
      <c r="F1033" s="23">
        <f t="shared" si="32"/>
        <v>-0.49441335152445981</v>
      </c>
      <c r="G1033" s="23">
        <f t="shared" si="33"/>
        <v>3.2114935998803231</v>
      </c>
      <c r="H1033" s="5" t="s">
        <v>3504</v>
      </c>
    </row>
    <row r="1034" spans="1:8">
      <c r="A1034" s="5" t="s">
        <v>481</v>
      </c>
      <c r="B1034" s="4">
        <v>16</v>
      </c>
      <c r="C1034" s="5" t="s">
        <v>482</v>
      </c>
      <c r="D1034" s="22">
        <v>0.70876073991669586</v>
      </c>
      <c r="E1034" s="22">
        <v>6.3764984964368276E-2</v>
      </c>
      <c r="F1034" s="23">
        <f t="shared" si="32"/>
        <v>-0.49662940337618283</v>
      </c>
      <c r="G1034" s="23">
        <f t="shared" si="33"/>
        <v>1.1954177383827891</v>
      </c>
      <c r="H1034" s="5" t="s">
        <v>3505</v>
      </c>
    </row>
    <row r="1035" spans="1:8">
      <c r="A1035" s="5" t="s">
        <v>479</v>
      </c>
      <c r="B1035" s="4">
        <v>4</v>
      </c>
      <c r="C1035" s="5" t="s">
        <v>480</v>
      </c>
      <c r="D1035" s="22">
        <v>0.70848394554563421</v>
      </c>
      <c r="E1035" s="22">
        <v>0.10906265649541137</v>
      </c>
      <c r="F1035" s="23">
        <f t="shared" si="32"/>
        <v>-0.49719293326717506</v>
      </c>
      <c r="G1035" s="23">
        <f t="shared" si="33"/>
        <v>0.9623239281855297</v>
      </c>
      <c r="H1035" s="5" t="s">
        <v>3506</v>
      </c>
    </row>
    <row r="1036" spans="1:8">
      <c r="A1036" s="5" t="s">
        <v>477</v>
      </c>
      <c r="B1036" s="4">
        <v>2</v>
      </c>
      <c r="C1036" s="5" t="s">
        <v>478</v>
      </c>
      <c r="D1036" s="22">
        <v>0.70774235565069099</v>
      </c>
      <c r="E1036" s="22">
        <v>0.41572593616636949</v>
      </c>
      <c r="F1036" s="23">
        <f t="shared" si="32"/>
        <v>-0.49870383327050199</v>
      </c>
      <c r="G1036" s="23">
        <f t="shared" si="33"/>
        <v>0.38119288003416651</v>
      </c>
      <c r="H1036" s="5" t="s">
        <v>3507</v>
      </c>
    </row>
    <row r="1037" spans="1:8">
      <c r="A1037" s="5" t="s">
        <v>475</v>
      </c>
      <c r="B1037" s="4">
        <v>2</v>
      </c>
      <c r="C1037" s="5" t="s">
        <v>476</v>
      </c>
      <c r="D1037" s="22">
        <v>0.70673813225810711</v>
      </c>
      <c r="E1037" s="22">
        <v>5.0400061967143403E-2</v>
      </c>
      <c r="F1037" s="23">
        <f t="shared" si="32"/>
        <v>-0.50075234276105585</v>
      </c>
      <c r="G1037" s="23">
        <f t="shared" si="33"/>
        <v>1.2975689295867783</v>
      </c>
      <c r="H1037" s="5" t="s">
        <v>3508</v>
      </c>
    </row>
    <row r="1038" spans="1:8">
      <c r="A1038" s="5" t="s">
        <v>473</v>
      </c>
      <c r="B1038" s="4">
        <v>6</v>
      </c>
      <c r="C1038" s="5" t="s">
        <v>474</v>
      </c>
      <c r="D1038" s="22">
        <v>0.70618507113973972</v>
      </c>
      <c r="E1038" s="22">
        <v>2.231420950936789E-3</v>
      </c>
      <c r="F1038" s="23">
        <f t="shared" si="32"/>
        <v>-0.50188177226098774</v>
      </c>
      <c r="G1038" s="23">
        <f t="shared" si="33"/>
        <v>2.6514184936229284</v>
      </c>
      <c r="H1038" s="5" t="s">
        <v>3509</v>
      </c>
    </row>
    <row r="1039" spans="1:8">
      <c r="A1039" s="5" t="s">
        <v>471</v>
      </c>
      <c r="B1039" s="4">
        <v>5</v>
      </c>
      <c r="C1039" s="5" t="s">
        <v>472</v>
      </c>
      <c r="D1039" s="22">
        <v>0.70554796071838732</v>
      </c>
      <c r="E1039" s="22">
        <v>0.80999794456720908</v>
      </c>
      <c r="F1039" s="23">
        <f t="shared" si="32"/>
        <v>-0.50318393929546601</v>
      </c>
      <c r="G1039" s="23">
        <f t="shared" si="33"/>
        <v>9.151608317598188E-2</v>
      </c>
      <c r="H1039" s="5" t="s">
        <v>3510</v>
      </c>
    </row>
    <row r="1040" spans="1:8">
      <c r="A1040" s="5" t="s">
        <v>469</v>
      </c>
      <c r="B1040" s="4">
        <v>7</v>
      </c>
      <c r="C1040" s="5" t="s">
        <v>470</v>
      </c>
      <c r="D1040" s="22">
        <v>0.70448657527869718</v>
      </c>
      <c r="E1040" s="22">
        <v>3.8639148934061431E-2</v>
      </c>
      <c r="F1040" s="23">
        <f t="shared" si="32"/>
        <v>-0.50535588013865951</v>
      </c>
      <c r="G1040" s="23">
        <f t="shared" si="33"/>
        <v>1.4129724479219525</v>
      </c>
      <c r="H1040" s="5" t="s">
        <v>3511</v>
      </c>
    </row>
    <row r="1041" spans="1:8">
      <c r="A1041" s="5" t="s">
        <v>467</v>
      </c>
      <c r="B1041" s="4">
        <v>4</v>
      </c>
      <c r="C1041" s="5" t="s">
        <v>468</v>
      </c>
      <c r="D1041" s="22">
        <v>0.70435911573523435</v>
      </c>
      <c r="E1041" s="22">
        <v>2.2220603372680933E-2</v>
      </c>
      <c r="F1041" s="23">
        <f t="shared" si="32"/>
        <v>-0.50561692398887303</v>
      </c>
      <c r="G1041" s="23">
        <f t="shared" si="33"/>
        <v>1.6532441525117969</v>
      </c>
      <c r="H1041" s="5" t="s">
        <v>3512</v>
      </c>
    </row>
    <row r="1042" spans="1:8">
      <c r="A1042" s="5" t="s">
        <v>465</v>
      </c>
      <c r="B1042" s="4">
        <v>9</v>
      </c>
      <c r="C1042" s="5" t="s">
        <v>466</v>
      </c>
      <c r="D1042" s="22">
        <v>0.70386410842376945</v>
      </c>
      <c r="E1042" s="22">
        <v>0.3245314449811928</v>
      </c>
      <c r="F1042" s="23">
        <f t="shared" si="32"/>
        <v>-0.5066311731655887</v>
      </c>
      <c r="G1042" s="23">
        <f t="shared" si="33"/>
        <v>0.48874321652097086</v>
      </c>
      <c r="H1042" s="5" t="s">
        <v>3513</v>
      </c>
    </row>
    <row r="1043" spans="1:8">
      <c r="A1043" s="5" t="s">
        <v>463</v>
      </c>
      <c r="B1043" s="4">
        <v>8</v>
      </c>
      <c r="C1043" s="5" t="s">
        <v>464</v>
      </c>
      <c r="D1043" s="22">
        <v>0.7038336810776511</v>
      </c>
      <c r="E1043" s="22">
        <v>2.981967152707023E-2</v>
      </c>
      <c r="F1043" s="23">
        <f t="shared" si="32"/>
        <v>-0.50669354078694406</v>
      </c>
      <c r="G1043" s="23">
        <f t="shared" si="33"/>
        <v>1.5254971447450811</v>
      </c>
      <c r="H1043" s="5" t="s">
        <v>3514</v>
      </c>
    </row>
    <row r="1044" spans="1:8">
      <c r="A1044" s="5" t="s">
        <v>461</v>
      </c>
      <c r="B1044" s="4">
        <v>2</v>
      </c>
      <c r="C1044" s="5" t="s">
        <v>462</v>
      </c>
      <c r="D1044" s="22">
        <v>0.70232649574501815</v>
      </c>
      <c r="E1044" s="22">
        <v>0.16474947286267361</v>
      </c>
      <c r="F1044" s="23">
        <f t="shared" si="32"/>
        <v>-0.50978623203737417</v>
      </c>
      <c r="G1044" s="23">
        <f t="shared" si="33"/>
        <v>0.78317596631330477</v>
      </c>
      <c r="H1044" s="5" t="s">
        <v>3515</v>
      </c>
    </row>
    <row r="1045" spans="1:8">
      <c r="A1045" s="5" t="s">
        <v>459</v>
      </c>
      <c r="B1045" s="4">
        <v>7</v>
      </c>
      <c r="C1045" s="5" t="s">
        <v>460</v>
      </c>
      <c r="D1045" s="22">
        <v>0.70143474799308603</v>
      </c>
      <c r="E1045" s="22">
        <v>0.37131664527376596</v>
      </c>
      <c r="F1045" s="23">
        <f t="shared" si="32"/>
        <v>-0.51161919364424824</v>
      </c>
      <c r="G1045" s="23">
        <f t="shared" si="33"/>
        <v>0.43025558191169383</v>
      </c>
      <c r="H1045" s="5" t="s">
        <v>3516</v>
      </c>
    </row>
    <row r="1046" spans="1:8">
      <c r="A1046" s="5" t="s">
        <v>457</v>
      </c>
      <c r="B1046" s="4">
        <v>5</v>
      </c>
      <c r="C1046" s="5" t="s">
        <v>458</v>
      </c>
      <c r="D1046" s="22">
        <v>0.69892406231935567</v>
      </c>
      <c r="E1046" s="22">
        <v>1.9265352162784966E-2</v>
      </c>
      <c r="F1046" s="23">
        <f t="shared" si="32"/>
        <v>-0.5167923787238532</v>
      </c>
      <c r="G1046" s="23">
        <f t="shared" si="33"/>
        <v>1.7152230478523105</v>
      </c>
      <c r="H1046" s="5" t="s">
        <v>3517</v>
      </c>
    </row>
    <row r="1047" spans="1:8">
      <c r="A1047" s="5" t="s">
        <v>455</v>
      </c>
      <c r="B1047" s="4">
        <v>4</v>
      </c>
      <c r="C1047" s="5" t="s">
        <v>456</v>
      </c>
      <c r="D1047" s="22">
        <v>0.69856992814357421</v>
      </c>
      <c r="E1047" s="22">
        <v>2.3121058933925118E-2</v>
      </c>
      <c r="F1047" s="23">
        <f t="shared" si="32"/>
        <v>-0.51752355557846841</v>
      </c>
      <c r="G1047" s="23">
        <f t="shared" si="33"/>
        <v>1.6359922793073536</v>
      </c>
      <c r="H1047" s="5" t="s">
        <v>3518</v>
      </c>
    </row>
    <row r="1048" spans="1:8">
      <c r="A1048" s="5" t="s">
        <v>453</v>
      </c>
      <c r="B1048" s="4">
        <v>2</v>
      </c>
      <c r="C1048" s="5" t="s">
        <v>454</v>
      </c>
      <c r="D1048" s="22">
        <v>0.69784905467840741</v>
      </c>
      <c r="E1048" s="22">
        <v>7.7160378535354013E-2</v>
      </c>
      <c r="F1048" s="23">
        <f t="shared" si="32"/>
        <v>-0.51901308082623798</v>
      </c>
      <c r="G1048" s="23">
        <f t="shared" si="33"/>
        <v>1.1126056504499751</v>
      </c>
      <c r="H1048" s="5" t="s">
        <v>3519</v>
      </c>
    </row>
    <row r="1049" spans="1:8">
      <c r="A1049" s="5" t="s">
        <v>451</v>
      </c>
      <c r="B1049" s="4">
        <v>2</v>
      </c>
      <c r="C1049" s="5" t="s">
        <v>452</v>
      </c>
      <c r="D1049" s="22">
        <v>0.69770608023579528</v>
      </c>
      <c r="E1049" s="22">
        <v>1.1305084545318096E-2</v>
      </c>
      <c r="F1049" s="23">
        <f t="shared" si="32"/>
        <v>-0.51930868866700564</v>
      </c>
      <c r="G1049" s="23">
        <f t="shared" si="33"/>
        <v>1.946726185425846</v>
      </c>
      <c r="H1049" s="5" t="s">
        <v>3520</v>
      </c>
    </row>
    <row r="1050" spans="1:8">
      <c r="A1050" s="5" t="s">
        <v>449</v>
      </c>
      <c r="B1050" s="4">
        <v>10</v>
      </c>
      <c r="C1050" s="5" t="s">
        <v>450</v>
      </c>
      <c r="D1050" s="22">
        <v>0.69679736329933795</v>
      </c>
      <c r="E1050" s="22">
        <v>3.9755727954361364E-3</v>
      </c>
      <c r="F1050" s="23">
        <f t="shared" si="32"/>
        <v>-0.52118893013853917</v>
      </c>
      <c r="G1050" s="23">
        <f t="shared" si="33"/>
        <v>2.4006002899067145</v>
      </c>
      <c r="H1050" s="5" t="s">
        <v>3521</v>
      </c>
    </row>
    <row r="1051" spans="1:8">
      <c r="A1051" s="5" t="s">
        <v>447</v>
      </c>
      <c r="B1051" s="4">
        <v>3</v>
      </c>
      <c r="C1051" s="5" t="s">
        <v>448</v>
      </c>
      <c r="D1051" s="22">
        <v>0.69231583296495802</v>
      </c>
      <c r="E1051" s="22">
        <v>0.34986598407025621</v>
      </c>
      <c r="F1051" s="23">
        <f t="shared" si="32"/>
        <v>-0.53049775254115494</v>
      </c>
      <c r="G1051" s="23">
        <f t="shared" si="33"/>
        <v>0.45609828000556102</v>
      </c>
      <c r="H1051" s="5" t="s">
        <v>3522</v>
      </c>
    </row>
    <row r="1052" spans="1:8">
      <c r="A1052" s="5" t="s">
        <v>445</v>
      </c>
      <c r="B1052" s="4">
        <v>17</v>
      </c>
      <c r="C1052" s="5" t="s">
        <v>446</v>
      </c>
      <c r="D1052" s="22">
        <v>0.6909062869139927</v>
      </c>
      <c r="E1052" s="22">
        <v>0.50563525429440226</v>
      </c>
      <c r="F1052" s="23">
        <f t="shared" si="32"/>
        <v>-0.53343805514664633</v>
      </c>
      <c r="G1052" s="23">
        <f t="shared" si="33"/>
        <v>0.29616265345241971</v>
      </c>
      <c r="H1052" s="5" t="s">
        <v>3523</v>
      </c>
    </row>
    <row r="1053" spans="1:8">
      <c r="A1053" s="5" t="s">
        <v>443</v>
      </c>
      <c r="B1053" s="4">
        <v>5</v>
      </c>
      <c r="C1053" s="5" t="s">
        <v>444</v>
      </c>
      <c r="D1053" s="22">
        <v>0.69090404107175318</v>
      </c>
      <c r="E1053" s="22">
        <v>6.6930651369013314E-2</v>
      </c>
      <c r="F1053" s="23">
        <f t="shared" si="32"/>
        <v>-0.5334427447417317</v>
      </c>
      <c r="G1053" s="23">
        <f t="shared" si="33"/>
        <v>1.174374948422592</v>
      </c>
      <c r="H1053" s="5" t="s">
        <v>3524</v>
      </c>
    </row>
    <row r="1054" spans="1:8">
      <c r="A1054" s="5" t="s">
        <v>441</v>
      </c>
      <c r="B1054" s="4">
        <v>6</v>
      </c>
      <c r="C1054" s="5" t="s">
        <v>442</v>
      </c>
      <c r="D1054" s="22">
        <v>0.68865064587363178</v>
      </c>
      <c r="E1054" s="22">
        <v>6.0471636474872508E-3</v>
      </c>
      <c r="F1054" s="23">
        <f t="shared" si="32"/>
        <v>-0.53815580903635307</v>
      </c>
      <c r="G1054" s="23">
        <f t="shared" si="33"/>
        <v>2.2184482784191908</v>
      </c>
      <c r="H1054" s="5" t="s">
        <v>3525</v>
      </c>
    </row>
    <row r="1055" spans="1:8">
      <c r="A1055" s="5" t="s">
        <v>439</v>
      </c>
      <c r="B1055" s="4">
        <v>12</v>
      </c>
      <c r="C1055" s="5" t="s">
        <v>440</v>
      </c>
      <c r="D1055" s="22">
        <v>0.68727119536515391</v>
      </c>
      <c r="E1055" s="22">
        <v>2.4252498468472213E-2</v>
      </c>
      <c r="F1055" s="23">
        <f t="shared" si="32"/>
        <v>-0.54104859991279386</v>
      </c>
      <c r="G1055" s="23">
        <f t="shared" si="33"/>
        <v>1.6152435141678083</v>
      </c>
      <c r="H1055" s="5" t="s">
        <v>3526</v>
      </c>
    </row>
    <row r="1056" spans="1:8">
      <c r="A1056" s="5" t="s">
        <v>437</v>
      </c>
      <c r="B1056" s="4">
        <v>11</v>
      </c>
      <c r="C1056" s="5" t="s">
        <v>438</v>
      </c>
      <c r="D1056" s="22">
        <v>0.68533127977866715</v>
      </c>
      <c r="E1056" s="22">
        <v>2.6632338498736977E-2</v>
      </c>
      <c r="F1056" s="23">
        <f t="shared" si="32"/>
        <v>-0.54512655913329289</v>
      </c>
      <c r="G1056" s="23">
        <f t="shared" si="33"/>
        <v>1.5745906979054833</v>
      </c>
      <c r="H1056" s="5" t="s">
        <v>3527</v>
      </c>
    </row>
    <row r="1057" spans="1:8">
      <c r="A1057" s="5" t="s">
        <v>435</v>
      </c>
      <c r="B1057" s="4">
        <v>11</v>
      </c>
      <c r="C1057" s="5" t="s">
        <v>436</v>
      </c>
      <c r="D1057" s="22">
        <v>0.68431004900123227</v>
      </c>
      <c r="E1057" s="22">
        <v>8.3916552753015711E-2</v>
      </c>
      <c r="F1057" s="23">
        <f t="shared" si="32"/>
        <v>-0.5472779615775395</v>
      </c>
      <c r="G1057" s="23">
        <f t="shared" si="33"/>
        <v>1.0761523650324807</v>
      </c>
      <c r="H1057" s="5" t="s">
        <v>3528</v>
      </c>
    </row>
    <row r="1058" spans="1:8">
      <c r="A1058" s="5" t="s">
        <v>433</v>
      </c>
      <c r="B1058" s="4">
        <v>6</v>
      </c>
      <c r="C1058" s="5" t="s">
        <v>434</v>
      </c>
      <c r="D1058" s="22">
        <v>0.68321101882879975</v>
      </c>
      <c r="E1058" s="22">
        <v>2.8817091204953963E-2</v>
      </c>
      <c r="F1058" s="23">
        <f t="shared" si="32"/>
        <v>-0.5495968519525638</v>
      </c>
      <c r="G1058" s="23">
        <f t="shared" si="33"/>
        <v>1.5403498589624425</v>
      </c>
      <c r="H1058" s="5" t="s">
        <v>3529</v>
      </c>
    </row>
    <row r="1059" spans="1:8">
      <c r="A1059" s="5" t="s">
        <v>431</v>
      </c>
      <c r="B1059" s="4">
        <v>2</v>
      </c>
      <c r="C1059" s="5" t="s">
        <v>432</v>
      </c>
      <c r="D1059" s="22">
        <v>0.68294485589526166</v>
      </c>
      <c r="E1059" s="22">
        <v>0.546508053687353</v>
      </c>
      <c r="F1059" s="23">
        <f t="shared" si="32"/>
        <v>-0.55015900149383745</v>
      </c>
      <c r="G1059" s="23">
        <f t="shared" si="33"/>
        <v>0.26240343362973256</v>
      </c>
      <c r="H1059" s="5" t="s">
        <v>3530</v>
      </c>
    </row>
    <row r="1060" spans="1:8">
      <c r="A1060" s="5" t="s">
        <v>429</v>
      </c>
      <c r="B1060" s="4">
        <v>5</v>
      </c>
      <c r="C1060" s="5" t="s">
        <v>430</v>
      </c>
      <c r="D1060" s="22">
        <v>0.68020905429315359</v>
      </c>
      <c r="E1060" s="22">
        <v>1.0122689516420542E-2</v>
      </c>
      <c r="F1060" s="23">
        <f t="shared" si="32"/>
        <v>-0.55594988493556119</v>
      </c>
      <c r="G1060" s="23">
        <f t="shared" si="33"/>
        <v>1.9947040836467107</v>
      </c>
      <c r="H1060" s="5" t="s">
        <v>3531</v>
      </c>
    </row>
    <row r="1061" spans="1:8">
      <c r="A1061" s="5" t="s">
        <v>427</v>
      </c>
      <c r="B1061" s="4">
        <v>5</v>
      </c>
      <c r="C1061" s="5" t="s">
        <v>428</v>
      </c>
      <c r="D1061" s="22">
        <v>0.67658992829786169</v>
      </c>
      <c r="E1061" s="22">
        <v>8.9586051022114924E-4</v>
      </c>
      <c r="F1061" s="23">
        <f t="shared" si="32"/>
        <v>-0.56364639352087242</v>
      </c>
      <c r="G1061" s="23">
        <f t="shared" si="33"/>
        <v>3.0477596068080333</v>
      </c>
      <c r="H1061" s="5" t="s">
        <v>3532</v>
      </c>
    </row>
    <row r="1062" spans="1:8">
      <c r="A1062" s="5" t="s">
        <v>425</v>
      </c>
      <c r="B1062" s="4">
        <v>17</v>
      </c>
      <c r="C1062" s="5" t="s">
        <v>426</v>
      </c>
      <c r="D1062" s="22">
        <v>0.67610488574578387</v>
      </c>
      <c r="E1062" s="22">
        <v>2.6567693773727415E-2</v>
      </c>
      <c r="F1062" s="23">
        <f t="shared" si="32"/>
        <v>-0.56468102233326822</v>
      </c>
      <c r="G1062" s="23">
        <f t="shared" si="33"/>
        <v>1.5756461431740059</v>
      </c>
      <c r="H1062" s="5" t="s">
        <v>3533</v>
      </c>
    </row>
    <row r="1063" spans="1:8">
      <c r="A1063" s="5" t="s">
        <v>423</v>
      </c>
      <c r="B1063" s="4">
        <v>4</v>
      </c>
      <c r="C1063" s="5" t="s">
        <v>424</v>
      </c>
      <c r="D1063" s="22">
        <v>0.67536072411265924</v>
      </c>
      <c r="E1063" s="22">
        <v>6.810684706719014E-2</v>
      </c>
      <c r="F1063" s="23">
        <f t="shared" si="32"/>
        <v>-0.56626981364012963</v>
      </c>
      <c r="G1063" s="23">
        <f t="shared" si="33"/>
        <v>1.1668092244452697</v>
      </c>
      <c r="H1063" s="5" t="s">
        <v>3534</v>
      </c>
    </row>
    <row r="1064" spans="1:8">
      <c r="A1064" s="5" t="s">
        <v>421</v>
      </c>
      <c r="B1064" s="4">
        <v>3</v>
      </c>
      <c r="C1064" s="5" t="s">
        <v>422</v>
      </c>
      <c r="D1064" s="22">
        <v>0.67486675868809687</v>
      </c>
      <c r="E1064" s="22">
        <v>0.28066807712825825</v>
      </c>
      <c r="F1064" s="23">
        <f t="shared" si="32"/>
        <v>-0.56732540095301909</v>
      </c>
      <c r="G1064" s="23">
        <f t="shared" si="33"/>
        <v>0.55180698072305212</v>
      </c>
      <c r="H1064" s="5" t="s">
        <v>3535</v>
      </c>
    </row>
    <row r="1065" spans="1:8">
      <c r="A1065" s="5" t="s">
        <v>419</v>
      </c>
      <c r="B1065" s="4">
        <v>15</v>
      </c>
      <c r="C1065" s="5" t="s">
        <v>420</v>
      </c>
      <c r="D1065" s="22">
        <v>0.67330041062148671</v>
      </c>
      <c r="E1065" s="22">
        <v>0.33989863949263405</v>
      </c>
      <c r="F1065" s="23">
        <f t="shared" si="32"/>
        <v>-0.57067775021093947</v>
      </c>
      <c r="G1065" s="23">
        <f t="shared" si="33"/>
        <v>0.46865057375769975</v>
      </c>
      <c r="H1065" s="5" t="s">
        <v>3536</v>
      </c>
    </row>
    <row r="1066" spans="1:8">
      <c r="A1066" s="5" t="s">
        <v>417</v>
      </c>
      <c r="B1066" s="4">
        <v>7</v>
      </c>
      <c r="C1066" s="5" t="s">
        <v>418</v>
      </c>
      <c r="D1066" s="22">
        <v>0.67248017610560606</v>
      </c>
      <c r="E1066" s="22">
        <v>2.2532540582477372E-2</v>
      </c>
      <c r="F1066" s="23">
        <f t="shared" si="32"/>
        <v>-0.5724363554793247</v>
      </c>
      <c r="G1066" s="23">
        <f t="shared" si="33"/>
        <v>1.6471898380699779</v>
      </c>
      <c r="H1066" s="5" t="s">
        <v>3537</v>
      </c>
    </row>
    <row r="1067" spans="1:8">
      <c r="A1067" s="5" t="s">
        <v>415</v>
      </c>
      <c r="B1067" s="4">
        <v>2</v>
      </c>
      <c r="C1067" s="5" t="s">
        <v>416</v>
      </c>
      <c r="D1067" s="22">
        <v>0.67148327225080973</v>
      </c>
      <c r="E1067" s="22">
        <v>5.6305108167146308E-3</v>
      </c>
      <c r="F1067" s="23">
        <f t="shared" si="32"/>
        <v>-0.57457663468571896</v>
      </c>
      <c r="G1067" s="23">
        <f t="shared" si="33"/>
        <v>2.2494522028721153</v>
      </c>
      <c r="H1067" s="5" t="s">
        <v>3538</v>
      </c>
    </row>
    <row r="1068" spans="1:8">
      <c r="A1068" s="5" t="s">
        <v>413</v>
      </c>
      <c r="B1068" s="4">
        <v>2</v>
      </c>
      <c r="C1068" s="5" t="s">
        <v>414</v>
      </c>
      <c r="D1068" s="22">
        <v>0.66722158572272361</v>
      </c>
      <c r="E1068" s="22">
        <v>0.334899773880386</v>
      </c>
      <c r="F1068" s="23">
        <f t="shared" si="32"/>
        <v>-0.58376213177717706</v>
      </c>
      <c r="G1068" s="23">
        <f t="shared" si="33"/>
        <v>0.47508514568955607</v>
      </c>
      <c r="H1068" s="5" t="s">
        <v>3539</v>
      </c>
    </row>
    <row r="1069" spans="1:8">
      <c r="A1069" s="5" t="s">
        <v>411</v>
      </c>
      <c r="B1069" s="4">
        <v>3</v>
      </c>
      <c r="C1069" s="5" t="s">
        <v>412</v>
      </c>
      <c r="D1069" s="22">
        <v>0.66489981853267133</v>
      </c>
      <c r="E1069" s="22">
        <v>0.31778110939895199</v>
      </c>
      <c r="F1069" s="23">
        <f t="shared" si="32"/>
        <v>-0.58879111095614134</v>
      </c>
      <c r="G1069" s="23">
        <f t="shared" si="33"/>
        <v>0.4978719231375674</v>
      </c>
      <c r="H1069" s="5" t="s">
        <v>3540</v>
      </c>
    </row>
    <row r="1070" spans="1:8">
      <c r="A1070" s="5" t="s">
        <v>409</v>
      </c>
      <c r="B1070" s="4">
        <v>18</v>
      </c>
      <c r="C1070" s="5" t="s">
        <v>410</v>
      </c>
      <c r="D1070" s="22">
        <v>0.66423912090573756</v>
      </c>
      <c r="E1070" s="22">
        <v>4.56634550356258E-2</v>
      </c>
      <c r="F1070" s="23">
        <f t="shared" si="32"/>
        <v>-0.59022540084131536</v>
      </c>
      <c r="G1070" s="23">
        <f t="shared" si="33"/>
        <v>1.340431231563713</v>
      </c>
      <c r="H1070" s="5" t="s">
        <v>3541</v>
      </c>
    </row>
    <row r="1071" spans="1:8">
      <c r="A1071" s="5" t="s">
        <v>407</v>
      </c>
      <c r="B1071" s="4">
        <v>2</v>
      </c>
      <c r="C1071" s="5" t="s">
        <v>408</v>
      </c>
      <c r="D1071" s="22">
        <v>0.66395736123215265</v>
      </c>
      <c r="E1071" s="22">
        <v>4.0720843092958287E-3</v>
      </c>
      <c r="F1071" s="23">
        <f t="shared" si="32"/>
        <v>-0.59083749896891591</v>
      </c>
      <c r="G1071" s="23">
        <f t="shared" si="33"/>
        <v>2.3901832388532949</v>
      </c>
      <c r="H1071" s="5" t="s">
        <v>3542</v>
      </c>
    </row>
    <row r="1072" spans="1:8">
      <c r="A1072" s="5" t="s">
        <v>405</v>
      </c>
      <c r="B1072" s="4">
        <v>4</v>
      </c>
      <c r="C1072" s="5" t="s">
        <v>406</v>
      </c>
      <c r="D1072" s="22">
        <v>0.66393311005808875</v>
      </c>
      <c r="E1072" s="22">
        <v>2.762787757681659E-2</v>
      </c>
      <c r="F1072" s="23">
        <f t="shared" si="32"/>
        <v>-0.59089019465326342</v>
      </c>
      <c r="G1072" s="23">
        <f t="shared" si="33"/>
        <v>1.5586524770842636</v>
      </c>
      <c r="H1072" s="5" t="s">
        <v>3543</v>
      </c>
    </row>
    <row r="1073" spans="1:8">
      <c r="A1073" s="5" t="s">
        <v>403</v>
      </c>
      <c r="B1073" s="4">
        <v>15</v>
      </c>
      <c r="C1073" s="5" t="s">
        <v>404</v>
      </c>
      <c r="D1073" s="22">
        <v>0.66172080434861114</v>
      </c>
      <c r="E1073" s="22">
        <v>0.26613229294482826</v>
      </c>
      <c r="F1073" s="23">
        <f t="shared" si="32"/>
        <v>-0.59570545662215346</v>
      </c>
      <c r="G1073" s="23">
        <f t="shared" si="33"/>
        <v>0.57490242422042026</v>
      </c>
      <c r="H1073" s="5" t="s">
        <v>3544</v>
      </c>
    </row>
    <row r="1074" spans="1:8">
      <c r="A1074" s="5" t="s">
        <v>401</v>
      </c>
      <c r="B1074" s="4">
        <v>4</v>
      </c>
      <c r="C1074" s="5" t="s">
        <v>402</v>
      </c>
      <c r="D1074" s="22">
        <v>0.66142348467826573</v>
      </c>
      <c r="E1074" s="22">
        <v>0.54270866146515551</v>
      </c>
      <c r="F1074" s="23">
        <f t="shared" si="32"/>
        <v>-0.59635382373486046</v>
      </c>
      <c r="G1074" s="23">
        <f t="shared" si="33"/>
        <v>0.26543324715738603</v>
      </c>
      <c r="H1074" s="5" t="s">
        <v>3545</v>
      </c>
    </row>
    <row r="1075" spans="1:8">
      <c r="A1075" s="5" t="s">
        <v>399</v>
      </c>
      <c r="B1075" s="4">
        <v>9</v>
      </c>
      <c r="C1075" s="5" t="s">
        <v>400</v>
      </c>
      <c r="D1075" s="22">
        <v>0.66089251048607922</v>
      </c>
      <c r="E1075" s="22">
        <v>0.74613695704375349</v>
      </c>
      <c r="F1075" s="23">
        <f t="shared" si="32"/>
        <v>-0.59751244826618433</v>
      </c>
      <c r="G1075" s="23">
        <f t="shared" si="33"/>
        <v>0.12718144835959153</v>
      </c>
      <c r="H1075" s="5" t="s">
        <v>3546</v>
      </c>
    </row>
    <row r="1076" spans="1:8">
      <c r="A1076" s="5" t="s">
        <v>397</v>
      </c>
      <c r="B1076" s="4">
        <v>3</v>
      </c>
      <c r="C1076" s="5" t="s">
        <v>398</v>
      </c>
      <c r="D1076" s="22">
        <v>0.66060247678735295</v>
      </c>
      <c r="E1076" s="22">
        <v>0.82083808116032753</v>
      </c>
      <c r="F1076" s="23">
        <f t="shared" si="32"/>
        <v>-0.59814571617804346</v>
      </c>
      <c r="G1076" s="23">
        <f t="shared" si="33"/>
        <v>8.5742503530803385E-2</v>
      </c>
      <c r="H1076" s="5" t="s">
        <v>3547</v>
      </c>
    </row>
    <row r="1077" spans="1:8">
      <c r="A1077" s="5" t="s">
        <v>395</v>
      </c>
      <c r="B1077" s="4">
        <v>4</v>
      </c>
      <c r="C1077" s="5" t="s">
        <v>396</v>
      </c>
      <c r="D1077" s="22">
        <v>0.6590938084978285</v>
      </c>
      <c r="E1077" s="22">
        <v>1.802118535988804E-3</v>
      </c>
      <c r="F1077" s="23">
        <f t="shared" si="32"/>
        <v>-0.60144427696370872</v>
      </c>
      <c r="G1077" s="23">
        <f t="shared" si="33"/>
        <v>2.7442166463021547</v>
      </c>
      <c r="H1077" s="5" t="s">
        <v>3548</v>
      </c>
    </row>
    <row r="1078" spans="1:8">
      <c r="A1078" s="5" t="s">
        <v>393</v>
      </c>
      <c r="B1078" s="4">
        <v>12</v>
      </c>
      <c r="C1078" s="5" t="s">
        <v>394</v>
      </c>
      <c r="D1078" s="22">
        <v>0.65893330260638316</v>
      </c>
      <c r="E1078" s="22">
        <v>1.3055203559474737E-3</v>
      </c>
      <c r="F1078" s="23">
        <f t="shared" si="32"/>
        <v>-0.60179565221663855</v>
      </c>
      <c r="G1078" s="23">
        <f t="shared" si="33"/>
        <v>2.8842163521775053</v>
      </c>
      <c r="H1078" s="5" t="s">
        <v>3549</v>
      </c>
    </row>
    <row r="1079" spans="1:8">
      <c r="A1079" s="5" t="s">
        <v>391</v>
      </c>
      <c r="B1079" s="4">
        <v>4</v>
      </c>
      <c r="C1079" s="5" t="s">
        <v>392</v>
      </c>
      <c r="D1079" s="22">
        <v>0.65738977732102888</v>
      </c>
      <c r="E1079" s="22">
        <v>0.16490628527663484</v>
      </c>
      <c r="F1079" s="23">
        <f t="shared" si="32"/>
        <v>-0.60517907279059646</v>
      </c>
      <c r="G1079" s="23">
        <f t="shared" si="33"/>
        <v>0.78276279123880665</v>
      </c>
      <c r="H1079" s="5" t="s">
        <v>3550</v>
      </c>
    </row>
    <row r="1080" spans="1:8">
      <c r="A1080" s="5" t="s">
        <v>389</v>
      </c>
      <c r="B1080" s="4">
        <v>2</v>
      </c>
      <c r="C1080" s="5" t="s">
        <v>390</v>
      </c>
      <c r="D1080" s="22">
        <v>0.65430562552501548</v>
      </c>
      <c r="E1080" s="22">
        <v>0.18178736506908674</v>
      </c>
      <c r="F1080" s="23">
        <f t="shared" si="32"/>
        <v>-0.61196342027167383</v>
      </c>
      <c r="G1080" s="23">
        <f t="shared" si="33"/>
        <v>0.74043630522551518</v>
      </c>
      <c r="H1080" s="5" t="s">
        <v>3551</v>
      </c>
    </row>
    <row r="1081" spans="1:8">
      <c r="A1081" s="5" t="s">
        <v>387</v>
      </c>
      <c r="B1081" s="4">
        <v>7</v>
      </c>
      <c r="C1081" s="5" t="s">
        <v>388</v>
      </c>
      <c r="D1081" s="22">
        <v>0.65424320824036863</v>
      </c>
      <c r="E1081" s="22">
        <v>4.7712183398583912E-3</v>
      </c>
      <c r="F1081" s="23">
        <f t="shared" si="32"/>
        <v>-0.61210105228779799</v>
      </c>
      <c r="G1081" s="23">
        <f t="shared" si="33"/>
        <v>2.3213707088600657</v>
      </c>
      <c r="H1081" s="5" t="s">
        <v>3552</v>
      </c>
    </row>
    <row r="1082" spans="1:8">
      <c r="A1082" s="5" t="s">
        <v>385</v>
      </c>
      <c r="B1082" s="4">
        <v>3</v>
      </c>
      <c r="C1082" s="5" t="s">
        <v>386</v>
      </c>
      <c r="D1082" s="22">
        <v>0.65416455768887305</v>
      </c>
      <c r="E1082" s="22">
        <v>0.38454454128497056</v>
      </c>
      <c r="F1082" s="23">
        <f t="shared" si="32"/>
        <v>-0.61227449785071386</v>
      </c>
      <c r="G1082" s="23">
        <f t="shared" si="33"/>
        <v>0.4150533491943072</v>
      </c>
      <c r="H1082" s="5" t="s">
        <v>3553</v>
      </c>
    </row>
    <row r="1083" spans="1:8">
      <c r="A1083" s="5" t="s">
        <v>383</v>
      </c>
      <c r="B1083" s="4">
        <v>2</v>
      </c>
      <c r="C1083" s="5" t="s">
        <v>384</v>
      </c>
      <c r="D1083" s="22">
        <v>0.65349155366005496</v>
      </c>
      <c r="E1083" s="22">
        <v>5.2480181028983289E-2</v>
      </c>
      <c r="F1083" s="23">
        <f t="shared" si="32"/>
        <v>-0.61375950549481051</v>
      </c>
      <c r="G1083" s="23">
        <f t="shared" si="33"/>
        <v>1.2800046755425922</v>
      </c>
      <c r="H1083" s="5" t="s">
        <v>3554</v>
      </c>
    </row>
    <row r="1084" spans="1:8">
      <c r="A1084" s="5" t="s">
        <v>381</v>
      </c>
      <c r="B1084" s="4">
        <v>5</v>
      </c>
      <c r="C1084" s="5" t="s">
        <v>382</v>
      </c>
      <c r="D1084" s="22">
        <v>0.65283759965830801</v>
      </c>
      <c r="E1084" s="22">
        <v>9.4913610345179728E-2</v>
      </c>
      <c r="F1084" s="23">
        <f t="shared" si="32"/>
        <v>-0.61520394432051506</v>
      </c>
      <c r="G1084" s="23">
        <f t="shared" si="33"/>
        <v>1.0226715064980494</v>
      </c>
      <c r="H1084" s="5" t="s">
        <v>3555</v>
      </c>
    </row>
    <row r="1085" spans="1:8">
      <c r="A1085" s="5" t="s">
        <v>379</v>
      </c>
      <c r="B1085" s="4">
        <v>5</v>
      </c>
      <c r="C1085" s="5" t="s">
        <v>380</v>
      </c>
      <c r="D1085" s="22">
        <v>0.65149721285435758</v>
      </c>
      <c r="E1085" s="22">
        <v>0.14192858305422809</v>
      </c>
      <c r="F1085" s="23">
        <f t="shared" si="32"/>
        <v>-0.61816908801996573</v>
      </c>
      <c r="G1085" s="23">
        <f t="shared" si="33"/>
        <v>0.84793013299448383</v>
      </c>
      <c r="H1085" s="5" t="s">
        <v>3556</v>
      </c>
    </row>
    <row r="1086" spans="1:8">
      <c r="A1086" s="5" t="s">
        <v>377</v>
      </c>
      <c r="B1086" s="4">
        <v>10</v>
      </c>
      <c r="C1086" s="5" t="s">
        <v>378</v>
      </c>
      <c r="D1086" s="22">
        <v>0.64822649449266412</v>
      </c>
      <c r="E1086" s="22">
        <v>0.16680707931579694</v>
      </c>
      <c r="F1086" s="23">
        <f t="shared" si="32"/>
        <v>-0.62543010679559141</v>
      </c>
      <c r="G1086" s="23">
        <f t="shared" si="33"/>
        <v>0.77778552178854332</v>
      </c>
      <c r="H1086" s="5" t="s">
        <v>3557</v>
      </c>
    </row>
    <row r="1087" spans="1:8">
      <c r="A1087" s="5" t="s">
        <v>375</v>
      </c>
      <c r="B1087" s="4">
        <v>3</v>
      </c>
      <c r="C1087" s="5" t="s">
        <v>376</v>
      </c>
      <c r="D1087" s="22">
        <v>0.64760902017942934</v>
      </c>
      <c r="E1087" s="22">
        <v>0.22898452788312873</v>
      </c>
      <c r="F1087" s="23">
        <f t="shared" si="32"/>
        <v>-0.62680501462442784</v>
      </c>
      <c r="G1087" s="23">
        <f t="shared" si="33"/>
        <v>0.64019386124957411</v>
      </c>
      <c r="H1087" s="5" t="s">
        <v>3558</v>
      </c>
    </row>
    <row r="1088" spans="1:8">
      <c r="A1088" s="5" t="s">
        <v>373</v>
      </c>
      <c r="B1088" s="4">
        <v>3</v>
      </c>
      <c r="C1088" s="5" t="s">
        <v>374</v>
      </c>
      <c r="D1088" s="22">
        <v>0.64714799185818894</v>
      </c>
      <c r="E1088" s="22">
        <v>0.17707143531549699</v>
      </c>
      <c r="F1088" s="23">
        <f t="shared" si="32"/>
        <v>-0.62783242485613777</v>
      </c>
      <c r="G1088" s="23">
        <f t="shared" si="33"/>
        <v>0.75185149236956828</v>
      </c>
      <c r="H1088" s="5" t="s">
        <v>3559</v>
      </c>
    </row>
    <row r="1089" spans="1:8">
      <c r="A1089" s="5" t="s">
        <v>371</v>
      </c>
      <c r="B1089" s="4">
        <v>2</v>
      </c>
      <c r="C1089" s="5" t="s">
        <v>372</v>
      </c>
      <c r="D1089" s="22">
        <v>0.64643963850825459</v>
      </c>
      <c r="E1089" s="22">
        <v>0.15540892241941642</v>
      </c>
      <c r="F1089" s="23">
        <f t="shared" si="32"/>
        <v>-0.62941243063742613</v>
      </c>
      <c r="G1089" s="23">
        <f t="shared" si="33"/>
        <v>0.80852405087435741</v>
      </c>
      <c r="H1089" s="5" t="s">
        <v>3560</v>
      </c>
    </row>
    <row r="1090" spans="1:8">
      <c r="A1090" s="5" t="s">
        <v>369</v>
      </c>
      <c r="B1090" s="4">
        <v>2</v>
      </c>
      <c r="C1090" s="5" t="s">
        <v>370</v>
      </c>
      <c r="D1090" s="22">
        <v>0.64205839750577665</v>
      </c>
      <c r="E1090" s="22">
        <v>0.21440978564267371</v>
      </c>
      <c r="F1090" s="23">
        <f t="shared" ref="F1090:F1153" si="34">LOG(D1090,2)</f>
        <v>-0.63922357330231006</v>
      </c>
      <c r="G1090" s="23">
        <f t="shared" ref="G1090:G1153" si="35">-LOG(E1090,10)</f>
        <v>0.66875539736717704</v>
      </c>
      <c r="H1090" s="5" t="s">
        <v>3561</v>
      </c>
    </row>
    <row r="1091" spans="1:8">
      <c r="A1091" s="5" t="s">
        <v>367</v>
      </c>
      <c r="B1091" s="4">
        <v>10</v>
      </c>
      <c r="C1091" s="5" t="s">
        <v>368</v>
      </c>
      <c r="D1091" s="22">
        <v>0.6418742753535901</v>
      </c>
      <c r="E1091" s="22">
        <v>0.11944613066844308</v>
      </c>
      <c r="F1091" s="23">
        <f t="shared" si="34"/>
        <v>-0.63963735219167606</v>
      </c>
      <c r="G1091" s="23">
        <f t="shared" si="35"/>
        <v>0.92282791419841803</v>
      </c>
      <c r="H1091" s="5" t="s">
        <v>3562</v>
      </c>
    </row>
    <row r="1092" spans="1:8">
      <c r="A1092" s="5" t="s">
        <v>365</v>
      </c>
      <c r="B1092" s="4">
        <v>2</v>
      </c>
      <c r="C1092" s="5" t="s">
        <v>366</v>
      </c>
      <c r="D1092" s="22">
        <v>0.64167904335816017</v>
      </c>
      <c r="E1092" s="22">
        <v>1.2487646381894188E-2</v>
      </c>
      <c r="F1092" s="23">
        <f t="shared" si="34"/>
        <v>-0.64007622797454478</v>
      </c>
      <c r="G1092" s="23">
        <f t="shared" si="35"/>
        <v>1.9035194078769688</v>
      </c>
      <c r="H1092" s="5" t="s">
        <v>3563</v>
      </c>
    </row>
    <row r="1093" spans="1:8">
      <c r="A1093" s="5" t="s">
        <v>363</v>
      </c>
      <c r="B1093" s="4">
        <v>16</v>
      </c>
      <c r="C1093" s="5" t="s">
        <v>364</v>
      </c>
      <c r="D1093" s="22">
        <v>0.6405329435006738</v>
      </c>
      <c r="E1093" s="22">
        <v>1.4512315680899278E-3</v>
      </c>
      <c r="F1093" s="23">
        <f t="shared" si="34"/>
        <v>-0.64265532259861402</v>
      </c>
      <c r="G1093" s="23">
        <f t="shared" si="35"/>
        <v>2.8382632831380685</v>
      </c>
      <c r="H1093" s="5" t="s">
        <v>3564</v>
      </c>
    </row>
    <row r="1094" spans="1:8">
      <c r="A1094" s="5" t="s">
        <v>361</v>
      </c>
      <c r="B1094" s="4">
        <v>3</v>
      </c>
      <c r="C1094" s="5" t="s">
        <v>362</v>
      </c>
      <c r="D1094" s="22">
        <v>0.63815766005663666</v>
      </c>
      <c r="E1094" s="22">
        <v>1.1903852944213344E-2</v>
      </c>
      <c r="F1094" s="23">
        <f t="shared" si="34"/>
        <v>-0.64801520180232064</v>
      </c>
      <c r="G1094" s="23">
        <f t="shared" si="35"/>
        <v>1.924312446878099</v>
      </c>
      <c r="H1094" s="5" t="s">
        <v>3565</v>
      </c>
    </row>
    <row r="1095" spans="1:8">
      <c r="A1095" s="5" t="s">
        <v>359</v>
      </c>
      <c r="B1095" s="4">
        <v>3</v>
      </c>
      <c r="C1095" s="5" t="s">
        <v>360</v>
      </c>
      <c r="D1095" s="22">
        <v>0.63808574235970894</v>
      </c>
      <c r="E1095" s="22">
        <v>4.9872812683987501E-2</v>
      </c>
      <c r="F1095" s="23">
        <f t="shared" si="34"/>
        <v>-0.64817779665628517</v>
      </c>
      <c r="G1095" s="23">
        <f t="shared" si="35"/>
        <v>1.3021361381243486</v>
      </c>
      <c r="H1095" s="5" t="s">
        <v>3566</v>
      </c>
    </row>
    <row r="1096" spans="1:8">
      <c r="A1096" s="5" t="s">
        <v>357</v>
      </c>
      <c r="B1096" s="4">
        <v>3</v>
      </c>
      <c r="C1096" s="5" t="s">
        <v>358</v>
      </c>
      <c r="D1096" s="22">
        <v>0.63585477020018943</v>
      </c>
      <c r="E1096" s="22">
        <v>0.43137652538006221</v>
      </c>
      <c r="F1096" s="23">
        <f t="shared" si="34"/>
        <v>-0.65323080459423566</v>
      </c>
      <c r="G1096" s="23">
        <f t="shared" si="35"/>
        <v>0.36514349199956408</v>
      </c>
      <c r="H1096" s="5" t="s">
        <v>3567</v>
      </c>
    </row>
    <row r="1097" spans="1:8">
      <c r="A1097" s="5" t="s">
        <v>355</v>
      </c>
      <c r="B1097" s="4">
        <v>3</v>
      </c>
      <c r="C1097" s="5" t="s">
        <v>356</v>
      </c>
      <c r="D1097" s="22">
        <v>0.63452278361419212</v>
      </c>
      <c r="E1097" s="22">
        <v>4.5355868051915327E-3</v>
      </c>
      <c r="F1097" s="23">
        <f t="shared" si="34"/>
        <v>-0.65625612748437212</v>
      </c>
      <c r="G1097" s="23">
        <f t="shared" si="35"/>
        <v>2.3433665168133295</v>
      </c>
      <c r="H1097" s="5" t="s">
        <v>3568</v>
      </c>
    </row>
    <row r="1098" spans="1:8">
      <c r="A1098" s="5" t="s">
        <v>353</v>
      </c>
      <c r="B1098" s="4">
        <v>4</v>
      </c>
      <c r="C1098" s="5" t="s">
        <v>354</v>
      </c>
      <c r="D1098" s="22">
        <v>0.63020072595487353</v>
      </c>
      <c r="E1098" s="22">
        <v>4.817118136290427E-2</v>
      </c>
      <c r="F1098" s="23">
        <f t="shared" si="34"/>
        <v>-0.66611667862950941</v>
      </c>
      <c r="G1098" s="23">
        <f t="shared" si="35"/>
        <v>1.3172127028012148</v>
      </c>
      <c r="H1098" s="5" t="s">
        <v>3569</v>
      </c>
    </row>
    <row r="1099" spans="1:8">
      <c r="A1099" s="5" t="s">
        <v>351</v>
      </c>
      <c r="B1099" s="4">
        <v>3</v>
      </c>
      <c r="C1099" s="5" t="s">
        <v>352</v>
      </c>
      <c r="D1099" s="22">
        <v>0.62692105754494398</v>
      </c>
      <c r="E1099" s="22">
        <v>0.5623347273106083</v>
      </c>
      <c r="F1099" s="23">
        <f t="shared" si="34"/>
        <v>-0.67364430586113555</v>
      </c>
      <c r="G1099" s="23">
        <f t="shared" si="35"/>
        <v>0.25000509555219447</v>
      </c>
      <c r="H1099" s="5" t="s">
        <v>3570</v>
      </c>
    </row>
    <row r="1100" spans="1:8">
      <c r="A1100" s="5" t="s">
        <v>349</v>
      </c>
      <c r="B1100" s="4">
        <v>4</v>
      </c>
      <c r="C1100" s="5" t="s">
        <v>350</v>
      </c>
      <c r="D1100" s="22">
        <v>0.62562647691539552</v>
      </c>
      <c r="E1100" s="22">
        <v>4.3059333313652942E-2</v>
      </c>
      <c r="F1100" s="23">
        <f t="shared" si="34"/>
        <v>-0.67662652516689992</v>
      </c>
      <c r="G1100" s="23">
        <f t="shared" si="35"/>
        <v>1.3659326986287212</v>
      </c>
      <c r="H1100" s="5" t="s">
        <v>3571</v>
      </c>
    </row>
    <row r="1101" spans="1:8">
      <c r="A1101" s="5" t="s">
        <v>347</v>
      </c>
      <c r="B1101" s="4">
        <v>2</v>
      </c>
      <c r="C1101" s="5" t="s">
        <v>348</v>
      </c>
      <c r="D1101" s="22">
        <v>0.62398133263581901</v>
      </c>
      <c r="E1101" s="22">
        <v>0.42755656481239362</v>
      </c>
      <c r="F1101" s="23">
        <f t="shared" si="34"/>
        <v>-0.68042522560203789</v>
      </c>
      <c r="G1101" s="23">
        <f t="shared" si="35"/>
        <v>0.3690064209104974</v>
      </c>
      <c r="H1101" s="5" t="s">
        <v>3572</v>
      </c>
    </row>
    <row r="1102" spans="1:8">
      <c r="A1102" s="5" t="s">
        <v>345</v>
      </c>
      <c r="B1102" s="4">
        <v>18</v>
      </c>
      <c r="C1102" s="5" t="s">
        <v>346</v>
      </c>
      <c r="D1102" s="22">
        <v>0.62317588997522744</v>
      </c>
      <c r="E1102" s="22">
        <v>4.4952011324737749E-3</v>
      </c>
      <c r="F1102" s="23">
        <f t="shared" si="34"/>
        <v>-0.68228867677345639</v>
      </c>
      <c r="G1102" s="23">
        <f t="shared" si="35"/>
        <v>2.3472508715015508</v>
      </c>
      <c r="H1102" s="5" t="s">
        <v>3573</v>
      </c>
    </row>
    <row r="1103" spans="1:8">
      <c r="A1103" s="5" t="s">
        <v>343</v>
      </c>
      <c r="B1103" s="4">
        <v>3</v>
      </c>
      <c r="C1103" s="5" t="s">
        <v>344</v>
      </c>
      <c r="D1103" s="22">
        <v>0.62159758050380731</v>
      </c>
      <c r="E1103" s="22">
        <v>5.8419780129259427E-3</v>
      </c>
      <c r="F1103" s="23">
        <f t="shared" si="34"/>
        <v>-0.68594720665324505</v>
      </c>
      <c r="G1103" s="23">
        <f t="shared" si="35"/>
        <v>2.2334400818853903</v>
      </c>
      <c r="H1103" s="5" t="s">
        <v>3574</v>
      </c>
    </row>
    <row r="1104" spans="1:8">
      <c r="A1104" s="5" t="s">
        <v>341</v>
      </c>
      <c r="B1104" s="4">
        <v>2</v>
      </c>
      <c r="C1104" s="5" t="s">
        <v>342</v>
      </c>
      <c r="D1104" s="22">
        <v>0.62132871783695287</v>
      </c>
      <c r="E1104" s="22">
        <v>0.38665554669144192</v>
      </c>
      <c r="F1104" s="23">
        <f t="shared" si="34"/>
        <v>-0.68657135764710353</v>
      </c>
      <c r="G1104" s="23">
        <f t="shared" si="35"/>
        <v>0.41267575535478573</v>
      </c>
      <c r="H1104" s="5" t="s">
        <v>3575</v>
      </c>
    </row>
    <row r="1105" spans="1:8">
      <c r="A1105" s="5" t="s">
        <v>339</v>
      </c>
      <c r="B1105" s="4">
        <v>2</v>
      </c>
      <c r="C1105" s="5" t="s">
        <v>340</v>
      </c>
      <c r="D1105" s="22">
        <v>0.61868908663843702</v>
      </c>
      <c r="E1105" s="22">
        <v>0.77715867050287235</v>
      </c>
      <c r="F1105" s="23">
        <f t="shared" si="34"/>
        <v>-0.69271350911985852</v>
      </c>
      <c r="G1105" s="23">
        <f t="shared" si="35"/>
        <v>0.10949030334992453</v>
      </c>
      <c r="H1105" s="5" t="s">
        <v>3576</v>
      </c>
    </row>
    <row r="1106" spans="1:8">
      <c r="A1106" s="5" t="s">
        <v>337</v>
      </c>
      <c r="B1106" s="4">
        <v>3</v>
      </c>
      <c r="C1106" s="5" t="s">
        <v>338</v>
      </c>
      <c r="D1106" s="22">
        <v>0.61786356819827415</v>
      </c>
      <c r="E1106" s="22">
        <v>0.46435621218794904</v>
      </c>
      <c r="F1106" s="23">
        <f t="shared" si="34"/>
        <v>-0.69463978622914269</v>
      </c>
      <c r="G1106" s="23">
        <f t="shared" si="35"/>
        <v>0.33314874005694028</v>
      </c>
      <c r="H1106" s="5" t="s">
        <v>3577</v>
      </c>
    </row>
    <row r="1107" spans="1:8">
      <c r="A1107" s="5" t="s">
        <v>335</v>
      </c>
      <c r="B1107" s="4">
        <v>4</v>
      </c>
      <c r="C1107" s="5" t="s">
        <v>336</v>
      </c>
      <c r="D1107" s="22">
        <v>0.61664520395314049</v>
      </c>
      <c r="E1107" s="22">
        <v>0.4916241741217543</v>
      </c>
      <c r="F1107" s="23">
        <f t="shared" si="34"/>
        <v>-0.69748744298912302</v>
      </c>
      <c r="G1107" s="23">
        <f t="shared" si="35"/>
        <v>0.30836677015182024</v>
      </c>
      <c r="H1107" s="5" t="s">
        <v>3578</v>
      </c>
    </row>
    <row r="1108" spans="1:8">
      <c r="A1108" s="5" t="s">
        <v>333</v>
      </c>
      <c r="B1108" s="4">
        <v>2</v>
      </c>
      <c r="C1108" s="5" t="s">
        <v>334</v>
      </c>
      <c r="D1108" s="22">
        <v>0.60916605341891417</v>
      </c>
      <c r="E1108" s="22">
        <v>0.22772799388906304</v>
      </c>
      <c r="F1108" s="23">
        <f t="shared" si="34"/>
        <v>-0.71509254690448876</v>
      </c>
      <c r="G1108" s="23">
        <f t="shared" si="35"/>
        <v>0.64258357964278801</v>
      </c>
      <c r="H1108" s="5" t="s">
        <v>3579</v>
      </c>
    </row>
    <row r="1109" spans="1:8">
      <c r="A1109" s="5" t="s">
        <v>331</v>
      </c>
      <c r="B1109" s="4">
        <v>5</v>
      </c>
      <c r="C1109" s="5" t="s">
        <v>332</v>
      </c>
      <c r="D1109" s="22">
        <v>0.6081507053065528</v>
      </c>
      <c r="E1109" s="22">
        <v>0.16978003907435962</v>
      </c>
      <c r="F1109" s="23">
        <f t="shared" si="34"/>
        <v>-0.71749921388853644</v>
      </c>
      <c r="G1109" s="23">
        <f t="shared" si="35"/>
        <v>0.77011337080254239</v>
      </c>
      <c r="H1109" s="5" t="s">
        <v>3580</v>
      </c>
    </row>
    <row r="1110" spans="1:8">
      <c r="A1110" s="5" t="s">
        <v>329</v>
      </c>
      <c r="B1110" s="4">
        <v>2</v>
      </c>
      <c r="C1110" s="5" t="s">
        <v>330</v>
      </c>
      <c r="D1110" s="22">
        <v>0.60601708811584354</v>
      </c>
      <c r="E1110" s="22">
        <v>0.14648271939554761</v>
      </c>
      <c r="F1110" s="23">
        <f t="shared" si="34"/>
        <v>-0.72256962034357874</v>
      </c>
      <c r="G1110" s="23">
        <f t="shared" si="35"/>
        <v>0.83421360612090256</v>
      </c>
      <c r="H1110" s="5" t="s">
        <v>3581</v>
      </c>
    </row>
    <row r="1111" spans="1:8">
      <c r="A1111" s="5" t="s">
        <v>327</v>
      </c>
      <c r="B1111" s="4">
        <v>6</v>
      </c>
      <c r="C1111" s="5" t="s">
        <v>328</v>
      </c>
      <c r="D1111" s="22">
        <v>0.60412885020726503</v>
      </c>
      <c r="E1111" s="22">
        <v>7.7588283326067306E-6</v>
      </c>
      <c r="F1111" s="23">
        <f t="shared" si="34"/>
        <v>-0.72707181068484472</v>
      </c>
      <c r="G1111" s="23">
        <f t="shared" si="35"/>
        <v>5.1102038569766606</v>
      </c>
      <c r="H1111" s="5" t="s">
        <v>3582</v>
      </c>
    </row>
    <row r="1112" spans="1:8">
      <c r="A1112" s="5" t="s">
        <v>325</v>
      </c>
      <c r="B1112" s="4">
        <v>6</v>
      </c>
      <c r="C1112" s="5" t="s">
        <v>326</v>
      </c>
      <c r="D1112" s="22">
        <v>0.60109728637498061</v>
      </c>
      <c r="E1112" s="22">
        <v>0.14146462160243309</v>
      </c>
      <c r="F1112" s="23">
        <f t="shared" si="34"/>
        <v>-0.73432958779105684</v>
      </c>
      <c r="G1112" s="23">
        <f t="shared" si="35"/>
        <v>0.84935215776461614</v>
      </c>
      <c r="H1112" s="5" t="s">
        <v>3583</v>
      </c>
    </row>
    <row r="1113" spans="1:8">
      <c r="A1113" s="5" t="s">
        <v>323</v>
      </c>
      <c r="B1113" s="4">
        <v>8</v>
      </c>
      <c r="C1113" s="5" t="s">
        <v>324</v>
      </c>
      <c r="D1113" s="22">
        <v>0.60047883932939528</v>
      </c>
      <c r="E1113" s="22">
        <v>6.6709032602477999E-2</v>
      </c>
      <c r="F1113" s="23">
        <f t="shared" si="34"/>
        <v>-0.73581468814453321</v>
      </c>
      <c r="G1113" s="23">
        <f t="shared" si="35"/>
        <v>1.1758153573305068</v>
      </c>
      <c r="H1113" s="5" t="s">
        <v>3584</v>
      </c>
    </row>
    <row r="1114" spans="1:8">
      <c r="A1114" s="5" t="s">
        <v>321</v>
      </c>
      <c r="B1114" s="4">
        <v>8</v>
      </c>
      <c r="C1114" s="5" t="s">
        <v>322</v>
      </c>
      <c r="D1114" s="22">
        <v>0.5959868896492051</v>
      </c>
      <c r="E1114" s="22">
        <v>5.3983570149822087E-2</v>
      </c>
      <c r="F1114" s="23">
        <f t="shared" si="34"/>
        <v>-0.74664749984776035</v>
      </c>
      <c r="G1114" s="23">
        <f t="shared" si="35"/>
        <v>1.2677383971952876</v>
      </c>
      <c r="H1114" s="5" t="s">
        <v>3585</v>
      </c>
    </row>
    <row r="1115" spans="1:8">
      <c r="A1115" s="5" t="s">
        <v>319</v>
      </c>
      <c r="B1115" s="4">
        <v>7</v>
      </c>
      <c r="C1115" s="5" t="s">
        <v>320</v>
      </c>
      <c r="D1115" s="22">
        <v>0.59531723800575431</v>
      </c>
      <c r="E1115" s="22">
        <v>0.19967745433160863</v>
      </c>
      <c r="F1115" s="23">
        <f t="shared" si="34"/>
        <v>-0.74826942523936657</v>
      </c>
      <c r="G1115" s="23">
        <f t="shared" si="35"/>
        <v>0.69967096874037082</v>
      </c>
      <c r="H1115" s="5" t="s">
        <v>3586</v>
      </c>
    </row>
    <row r="1116" spans="1:8">
      <c r="A1116" s="5" t="s">
        <v>317</v>
      </c>
      <c r="B1116" s="4">
        <v>2</v>
      </c>
      <c r="C1116" s="5" t="s">
        <v>318</v>
      </c>
      <c r="D1116" s="22">
        <v>0.5934231869698251</v>
      </c>
      <c r="E1116" s="22">
        <v>0.32281260663941314</v>
      </c>
      <c r="F1116" s="23">
        <f t="shared" si="34"/>
        <v>-0.75286679619045371</v>
      </c>
      <c r="G1116" s="23">
        <f t="shared" si="35"/>
        <v>0.49104951333340902</v>
      </c>
      <c r="H1116" s="5" t="s">
        <v>3587</v>
      </c>
    </row>
    <row r="1117" spans="1:8">
      <c r="A1117" s="5" t="s">
        <v>315</v>
      </c>
      <c r="B1117" s="4">
        <v>8</v>
      </c>
      <c r="C1117" s="5" t="s">
        <v>316</v>
      </c>
      <c r="D1117" s="22">
        <v>0.58933601825849691</v>
      </c>
      <c r="E1117" s="22">
        <v>0.36880657949433604</v>
      </c>
      <c r="F1117" s="23">
        <f t="shared" si="34"/>
        <v>-0.76283765327790609</v>
      </c>
      <c r="G1117" s="23">
        <f t="shared" si="35"/>
        <v>0.43320133975345321</v>
      </c>
      <c r="H1117" s="5" t="s">
        <v>3588</v>
      </c>
    </row>
    <row r="1118" spans="1:8">
      <c r="A1118" s="5" t="s">
        <v>313</v>
      </c>
      <c r="B1118" s="4">
        <v>3</v>
      </c>
      <c r="C1118" s="5" t="s">
        <v>314</v>
      </c>
      <c r="D1118" s="22">
        <v>0.58930963741752374</v>
      </c>
      <c r="E1118" s="22">
        <v>0.63517476285864349</v>
      </c>
      <c r="F1118" s="23">
        <f t="shared" si="34"/>
        <v>-0.76290223504303545</v>
      </c>
      <c r="G1118" s="23">
        <f t="shared" si="35"/>
        <v>0.1971067658847524</v>
      </c>
      <c r="H1118" s="5" t="s">
        <v>3589</v>
      </c>
    </row>
    <row r="1119" spans="1:8">
      <c r="A1119" s="5" t="s">
        <v>311</v>
      </c>
      <c r="B1119" s="4">
        <v>2</v>
      </c>
      <c r="C1119" s="5" t="s">
        <v>312</v>
      </c>
      <c r="D1119" s="22">
        <v>0.58629610560069956</v>
      </c>
      <c r="E1119" s="22">
        <v>6.1479828487713568E-3</v>
      </c>
      <c r="F1119" s="23">
        <f t="shared" si="34"/>
        <v>-0.7702986210443592</v>
      </c>
      <c r="G1119" s="23">
        <f t="shared" si="35"/>
        <v>2.2112673527361095</v>
      </c>
      <c r="H1119" s="5" t="s">
        <v>3590</v>
      </c>
    </row>
    <row r="1120" spans="1:8">
      <c r="A1120" s="5" t="s">
        <v>309</v>
      </c>
      <c r="B1120" s="4">
        <v>5</v>
      </c>
      <c r="C1120" s="5" t="s">
        <v>310</v>
      </c>
      <c r="D1120" s="22">
        <v>0.58600677457414097</v>
      </c>
      <c r="E1120" s="22">
        <v>0.20928720326807335</v>
      </c>
      <c r="F1120" s="23">
        <f t="shared" si="34"/>
        <v>-0.77101075176198486</v>
      </c>
      <c r="G1120" s="23">
        <f t="shared" si="35"/>
        <v>0.67925732550730056</v>
      </c>
      <c r="H1120" s="5" t="s">
        <v>3591</v>
      </c>
    </row>
    <row r="1121" spans="1:8">
      <c r="A1121" s="5" t="s">
        <v>307</v>
      </c>
      <c r="B1121" s="4">
        <v>2</v>
      </c>
      <c r="C1121" s="5" t="s">
        <v>308</v>
      </c>
      <c r="D1121" s="22">
        <v>0.5852759170666314</v>
      </c>
      <c r="E1121" s="22">
        <v>8.6895660194415844E-2</v>
      </c>
      <c r="F1121" s="23">
        <f t="shared" si="34"/>
        <v>-0.77281117901332275</v>
      </c>
      <c r="G1121" s="23">
        <f t="shared" si="35"/>
        <v>1.061001912857223</v>
      </c>
      <c r="H1121" s="5" t="s">
        <v>3592</v>
      </c>
    </row>
    <row r="1122" spans="1:8">
      <c r="A1122" s="5" t="s">
        <v>305</v>
      </c>
      <c r="B1122" s="4">
        <v>3</v>
      </c>
      <c r="C1122" s="5" t="s">
        <v>306</v>
      </c>
      <c r="D1122" s="22">
        <v>0.58077568458657824</v>
      </c>
      <c r="E1122" s="22">
        <v>2.3510832906068743E-2</v>
      </c>
      <c r="F1122" s="23">
        <f t="shared" si="34"/>
        <v>-0.78394704179594099</v>
      </c>
      <c r="G1122" s="23">
        <f t="shared" si="35"/>
        <v>1.6287319850774351</v>
      </c>
      <c r="H1122" s="5" t="s">
        <v>3593</v>
      </c>
    </row>
    <row r="1123" spans="1:8">
      <c r="A1123" s="5" t="s">
        <v>303</v>
      </c>
      <c r="B1123" s="4">
        <v>3</v>
      </c>
      <c r="C1123" s="5" t="s">
        <v>304</v>
      </c>
      <c r="D1123" s="22">
        <v>0.57930616331241425</v>
      </c>
      <c r="E1123" s="22">
        <v>0.63925728174268515</v>
      </c>
      <c r="F1123" s="23">
        <f t="shared" si="34"/>
        <v>-0.78760208077880833</v>
      </c>
      <c r="G1123" s="23">
        <f t="shared" si="35"/>
        <v>0.19432431625015212</v>
      </c>
      <c r="H1123" s="5" t="s">
        <v>3594</v>
      </c>
    </row>
    <row r="1124" spans="1:8">
      <c r="A1124" s="5" t="s">
        <v>301</v>
      </c>
      <c r="B1124" s="4">
        <v>15</v>
      </c>
      <c r="C1124" s="5" t="s">
        <v>302</v>
      </c>
      <c r="D1124" s="22">
        <v>0.57815022441234787</v>
      </c>
      <c r="E1124" s="22">
        <v>0.219179700652053</v>
      </c>
      <c r="F1124" s="23">
        <f t="shared" si="34"/>
        <v>-0.79048368891681742</v>
      </c>
      <c r="G1124" s="23">
        <f t="shared" si="35"/>
        <v>0.65919967054820428</v>
      </c>
      <c r="H1124" s="5" t="s">
        <v>3595</v>
      </c>
    </row>
    <row r="1125" spans="1:8">
      <c r="A1125" s="5" t="s">
        <v>299</v>
      </c>
      <c r="B1125" s="4">
        <v>2</v>
      </c>
      <c r="C1125" s="5" t="s">
        <v>300</v>
      </c>
      <c r="D1125" s="22">
        <v>0.57668893288437173</v>
      </c>
      <c r="E1125" s="22">
        <v>1.1037507287440107E-2</v>
      </c>
      <c r="F1125" s="23">
        <f t="shared" si="34"/>
        <v>-0.79413475868278782</v>
      </c>
      <c r="G1125" s="23">
        <f t="shared" si="35"/>
        <v>1.9571289966742633</v>
      </c>
      <c r="H1125" s="5" t="s">
        <v>3596</v>
      </c>
    </row>
    <row r="1126" spans="1:8">
      <c r="A1126" s="5" t="s">
        <v>297</v>
      </c>
      <c r="B1126" s="4">
        <v>10</v>
      </c>
      <c r="C1126" s="5" t="s">
        <v>298</v>
      </c>
      <c r="D1126" s="22">
        <v>0.57628715721281198</v>
      </c>
      <c r="E1126" s="22">
        <v>0.23511081939310649</v>
      </c>
      <c r="F1126" s="23">
        <f t="shared" si="34"/>
        <v>-0.79514022583401411</v>
      </c>
      <c r="G1126" s="23">
        <f t="shared" si="35"/>
        <v>0.62872738493458147</v>
      </c>
      <c r="H1126" s="5" t="s">
        <v>3597</v>
      </c>
    </row>
    <row r="1127" spans="1:8">
      <c r="A1127" s="5" t="s">
        <v>295</v>
      </c>
      <c r="B1127" s="4">
        <v>4</v>
      </c>
      <c r="C1127" s="5" t="s">
        <v>296</v>
      </c>
      <c r="D1127" s="22">
        <v>0.57617957176992718</v>
      </c>
      <c r="E1127" s="22">
        <v>0.27981635408608035</v>
      </c>
      <c r="F1127" s="23">
        <f t="shared" si="34"/>
        <v>-0.79540958369306425</v>
      </c>
      <c r="G1127" s="23">
        <f t="shared" si="35"/>
        <v>0.55312690642109619</v>
      </c>
      <c r="H1127" s="5" t="s">
        <v>3598</v>
      </c>
    </row>
    <row r="1128" spans="1:8">
      <c r="A1128" s="5" t="s">
        <v>293</v>
      </c>
      <c r="B1128" s="4">
        <v>12</v>
      </c>
      <c r="C1128" s="5" t="s">
        <v>294</v>
      </c>
      <c r="D1128" s="22">
        <v>0.57598156440233395</v>
      </c>
      <c r="E1128" s="22">
        <v>1.8221390293217062E-2</v>
      </c>
      <c r="F1128" s="23">
        <f t="shared" si="34"/>
        <v>-0.79590545921104527</v>
      </c>
      <c r="G1128" s="23">
        <f t="shared" si="35"/>
        <v>1.7394184894027049</v>
      </c>
      <c r="H1128" s="5" t="s">
        <v>3599</v>
      </c>
    </row>
    <row r="1129" spans="1:8">
      <c r="A1129" s="5" t="s">
        <v>291</v>
      </c>
      <c r="B1129" s="4">
        <v>5</v>
      </c>
      <c r="C1129" s="5" t="s">
        <v>292</v>
      </c>
      <c r="D1129" s="22">
        <v>0.56854818724126077</v>
      </c>
      <c r="E1129" s="22">
        <v>8.1116027562961823E-2</v>
      </c>
      <c r="F1129" s="23">
        <f t="shared" si="34"/>
        <v>-0.81464546512276959</v>
      </c>
      <c r="G1129" s="23">
        <f t="shared" si="35"/>
        <v>1.0908933258821443</v>
      </c>
      <c r="H1129" s="5" t="s">
        <v>3600</v>
      </c>
    </row>
    <row r="1130" spans="1:8">
      <c r="A1130" s="5" t="s">
        <v>289</v>
      </c>
      <c r="B1130" s="4">
        <v>3</v>
      </c>
      <c r="C1130" s="5" t="s">
        <v>290</v>
      </c>
      <c r="D1130" s="22">
        <v>0.56394795965785949</v>
      </c>
      <c r="E1130" s="22">
        <v>0.32314277843273048</v>
      </c>
      <c r="F1130" s="23">
        <f t="shared" si="34"/>
        <v>-0.82636605603543689</v>
      </c>
      <c r="G1130" s="23">
        <f t="shared" si="35"/>
        <v>0.49060554520892508</v>
      </c>
      <c r="H1130" s="5" t="s">
        <v>3601</v>
      </c>
    </row>
    <row r="1131" spans="1:8">
      <c r="A1131" s="5" t="s">
        <v>287</v>
      </c>
      <c r="B1131" s="4">
        <v>2</v>
      </c>
      <c r="C1131" s="5" t="s">
        <v>288</v>
      </c>
      <c r="D1131" s="22">
        <v>0.56355688763951994</v>
      </c>
      <c r="E1131" s="22">
        <v>1.3635068806427674E-5</v>
      </c>
      <c r="F1131" s="23">
        <f t="shared" si="34"/>
        <v>-0.82736684585104814</v>
      </c>
      <c r="G1131" s="23">
        <f t="shared" si="35"/>
        <v>4.8653426661435857</v>
      </c>
      <c r="H1131" s="5" t="s">
        <v>3602</v>
      </c>
    </row>
    <row r="1132" spans="1:8">
      <c r="A1132" s="5" t="s">
        <v>285</v>
      </c>
      <c r="B1132" s="4">
        <v>8</v>
      </c>
      <c r="C1132" s="5" t="s">
        <v>286</v>
      </c>
      <c r="D1132" s="22">
        <v>0.56136687915465278</v>
      </c>
      <c r="E1132" s="22">
        <v>1.5719947566282724E-3</v>
      </c>
      <c r="F1132" s="23">
        <f t="shared" si="34"/>
        <v>-0.83298414804604504</v>
      </c>
      <c r="G1132" s="23">
        <f t="shared" si="35"/>
        <v>2.8035489068788024</v>
      </c>
      <c r="H1132" s="5" t="s">
        <v>3603</v>
      </c>
    </row>
    <row r="1133" spans="1:8">
      <c r="A1133" s="5" t="s">
        <v>283</v>
      </c>
      <c r="B1133" s="4">
        <v>12</v>
      </c>
      <c r="C1133" s="5" t="s">
        <v>284</v>
      </c>
      <c r="D1133" s="22">
        <v>0.56021217512776267</v>
      </c>
      <c r="E1133" s="22">
        <v>3.3671770703921126E-2</v>
      </c>
      <c r="F1133" s="23">
        <f t="shared" si="34"/>
        <v>-0.83595475694874999</v>
      </c>
      <c r="G1133" s="23">
        <f t="shared" si="35"/>
        <v>1.4727340446834372</v>
      </c>
      <c r="H1133" s="5" t="s">
        <v>3604</v>
      </c>
    </row>
    <row r="1134" spans="1:8">
      <c r="A1134" s="5" t="s">
        <v>281</v>
      </c>
      <c r="B1134" s="4">
        <v>2</v>
      </c>
      <c r="C1134" s="5" t="s">
        <v>282</v>
      </c>
      <c r="D1134" s="22">
        <v>0.55931324642682101</v>
      </c>
      <c r="E1134" s="22">
        <v>0.16753591912220628</v>
      </c>
      <c r="F1134" s="23">
        <f t="shared" si="34"/>
        <v>-0.83827159626781789</v>
      </c>
      <c r="G1134" s="23">
        <f t="shared" si="35"/>
        <v>0.77589206740795658</v>
      </c>
      <c r="H1134" s="5" t="s">
        <v>3605</v>
      </c>
    </row>
    <row r="1135" spans="1:8">
      <c r="A1135" s="5" t="s">
        <v>279</v>
      </c>
      <c r="B1135" s="4">
        <v>2</v>
      </c>
      <c r="C1135" s="5" t="s">
        <v>280</v>
      </c>
      <c r="D1135" s="22">
        <v>0.55661466826629713</v>
      </c>
      <c r="E1135" s="22">
        <v>0.11810776807904325</v>
      </c>
      <c r="F1135" s="23">
        <f t="shared" si="34"/>
        <v>-0.84524916689299889</v>
      </c>
      <c r="G1135" s="23">
        <f t="shared" si="35"/>
        <v>0.92772153741682195</v>
      </c>
      <c r="H1135" s="5" t="s">
        <v>3606</v>
      </c>
    </row>
    <row r="1136" spans="1:8">
      <c r="A1136" s="5" t="s">
        <v>277</v>
      </c>
      <c r="B1136" s="4">
        <v>3</v>
      </c>
      <c r="C1136" s="5" t="s">
        <v>278</v>
      </c>
      <c r="D1136" s="22">
        <v>0.55568205859641384</v>
      </c>
      <c r="E1136" s="22">
        <v>0.61457177495311921</v>
      </c>
      <c r="F1136" s="23">
        <f t="shared" si="34"/>
        <v>-0.84766843439351902</v>
      </c>
      <c r="G1136" s="23">
        <f t="shared" si="35"/>
        <v>0.21142738918798709</v>
      </c>
      <c r="H1136" s="5" t="s">
        <v>3607</v>
      </c>
    </row>
    <row r="1137" spans="1:8">
      <c r="A1137" s="5" t="s">
        <v>275</v>
      </c>
      <c r="B1137" s="4">
        <v>4</v>
      </c>
      <c r="C1137" s="5" t="s">
        <v>276</v>
      </c>
      <c r="D1137" s="22">
        <v>0.55438124692636803</v>
      </c>
      <c r="E1137" s="22">
        <v>0.20342896555118922</v>
      </c>
      <c r="F1137" s="23">
        <f t="shared" si="34"/>
        <v>-0.85104963868193217</v>
      </c>
      <c r="G1137" s="23">
        <f t="shared" si="35"/>
        <v>0.69158720931188411</v>
      </c>
      <c r="H1137" s="5" t="s">
        <v>3608</v>
      </c>
    </row>
    <row r="1138" spans="1:8">
      <c r="A1138" s="5" t="s">
        <v>273</v>
      </c>
      <c r="B1138" s="4">
        <v>4</v>
      </c>
      <c r="C1138" s="5" t="s">
        <v>274</v>
      </c>
      <c r="D1138" s="22">
        <v>0.55153833270374275</v>
      </c>
      <c r="E1138" s="22">
        <v>0.60756548971554192</v>
      </c>
      <c r="F1138" s="23">
        <f t="shared" si="34"/>
        <v>-0.85846693621530834</v>
      </c>
      <c r="G1138" s="23">
        <f t="shared" si="35"/>
        <v>0.21640690243887031</v>
      </c>
      <c r="H1138" s="5" t="s">
        <v>3609</v>
      </c>
    </row>
    <row r="1139" spans="1:8">
      <c r="A1139" s="5" t="s">
        <v>271</v>
      </c>
      <c r="B1139" s="4">
        <v>3</v>
      </c>
      <c r="C1139" s="5" t="s">
        <v>272</v>
      </c>
      <c r="D1139" s="22">
        <v>0.55120062819378912</v>
      </c>
      <c r="E1139" s="22">
        <v>9.9292476609434098E-3</v>
      </c>
      <c r="F1139" s="23">
        <f t="shared" si="34"/>
        <v>-0.85935056262972298</v>
      </c>
      <c r="G1139" s="23">
        <f t="shared" si="35"/>
        <v>2.0030836567492214</v>
      </c>
      <c r="H1139" s="5" t="s">
        <v>3610</v>
      </c>
    </row>
    <row r="1140" spans="1:8">
      <c r="A1140" s="5" t="s">
        <v>269</v>
      </c>
      <c r="B1140" s="4">
        <v>4</v>
      </c>
      <c r="C1140" s="5" t="s">
        <v>270</v>
      </c>
      <c r="D1140" s="22">
        <v>0.54943703696366686</v>
      </c>
      <c r="E1140" s="22">
        <v>6.4425893805589884E-2</v>
      </c>
      <c r="F1140" s="23">
        <f t="shared" si="34"/>
        <v>-0.86397393066427564</v>
      </c>
      <c r="G1140" s="23">
        <f t="shared" si="35"/>
        <v>1.1909395475982771</v>
      </c>
      <c r="H1140" s="5" t="s">
        <v>3611</v>
      </c>
    </row>
    <row r="1141" spans="1:8">
      <c r="A1141" s="5" t="s">
        <v>267</v>
      </c>
      <c r="B1141" s="4">
        <v>4</v>
      </c>
      <c r="C1141" s="5" t="s">
        <v>268</v>
      </c>
      <c r="D1141" s="22">
        <v>0.54659287681883584</v>
      </c>
      <c r="E1141" s="22">
        <v>2.1023401293729937E-2</v>
      </c>
      <c r="F1141" s="23">
        <f t="shared" si="34"/>
        <v>-0.87146143606009296</v>
      </c>
      <c r="G1141" s="23">
        <f t="shared" si="35"/>
        <v>1.6772970198206412</v>
      </c>
      <c r="H1141" s="5" t="s">
        <v>3612</v>
      </c>
    </row>
    <row r="1142" spans="1:8">
      <c r="A1142" s="5" t="s">
        <v>265</v>
      </c>
      <c r="B1142" s="4">
        <v>4</v>
      </c>
      <c r="C1142" s="5" t="s">
        <v>266</v>
      </c>
      <c r="D1142" s="22">
        <v>0.54457943885488214</v>
      </c>
      <c r="E1142" s="22">
        <v>9.6177208878109821E-2</v>
      </c>
      <c r="F1142" s="23">
        <f t="shared" si="34"/>
        <v>-0.87678558188148226</v>
      </c>
      <c r="G1142" s="23">
        <f t="shared" si="35"/>
        <v>1.0169278305729206</v>
      </c>
      <c r="H1142" s="5" t="s">
        <v>3613</v>
      </c>
    </row>
    <row r="1143" spans="1:8">
      <c r="A1143" s="5" t="s">
        <v>263</v>
      </c>
      <c r="B1143" s="4">
        <v>4</v>
      </c>
      <c r="C1143" s="5" t="s">
        <v>264</v>
      </c>
      <c r="D1143" s="22">
        <v>0.54203693207993509</v>
      </c>
      <c r="E1143" s="22">
        <v>0.33066495112847527</v>
      </c>
      <c r="F1143" s="23">
        <f t="shared" si="34"/>
        <v>-0.88353694088508594</v>
      </c>
      <c r="G1143" s="23">
        <f t="shared" si="35"/>
        <v>0.48061183574301214</v>
      </c>
      <c r="H1143" s="5" t="s">
        <v>3614</v>
      </c>
    </row>
    <row r="1144" spans="1:8">
      <c r="A1144" s="5" t="s">
        <v>261</v>
      </c>
      <c r="B1144" s="4">
        <v>3</v>
      </c>
      <c r="C1144" s="5" t="s">
        <v>262</v>
      </c>
      <c r="D1144" s="22">
        <v>0.53556142136071894</v>
      </c>
      <c r="E1144" s="22">
        <v>7.3734085386965766E-3</v>
      </c>
      <c r="F1144" s="23">
        <f t="shared" si="34"/>
        <v>-0.90087605359805356</v>
      </c>
      <c r="G1144" s="23">
        <f t="shared" si="35"/>
        <v>2.1323317024611832</v>
      </c>
      <c r="H1144" s="5" t="s">
        <v>3615</v>
      </c>
    </row>
    <row r="1145" spans="1:8">
      <c r="A1145" s="5" t="s">
        <v>259</v>
      </c>
      <c r="B1145" s="4">
        <v>3</v>
      </c>
      <c r="C1145" s="5" t="s">
        <v>260</v>
      </c>
      <c r="D1145" s="22">
        <v>0.53512081634226627</v>
      </c>
      <c r="E1145" s="22">
        <v>0.83199853729131146</v>
      </c>
      <c r="F1145" s="23">
        <f t="shared" si="34"/>
        <v>-0.90206344363519197</v>
      </c>
      <c r="G1145" s="23">
        <f t="shared" si="35"/>
        <v>7.9877437227149212E-2</v>
      </c>
      <c r="H1145" s="5" t="s">
        <v>3616</v>
      </c>
    </row>
    <row r="1146" spans="1:8">
      <c r="A1146" s="5" t="s">
        <v>257</v>
      </c>
      <c r="B1146" s="4">
        <v>8</v>
      </c>
      <c r="C1146" s="5" t="s">
        <v>258</v>
      </c>
      <c r="D1146" s="22">
        <v>0.53450549262812797</v>
      </c>
      <c r="E1146" s="22">
        <v>1.372109952469361E-2</v>
      </c>
      <c r="F1146" s="23">
        <f t="shared" si="34"/>
        <v>-0.90372332159707514</v>
      </c>
      <c r="G1146" s="23">
        <f t="shared" si="35"/>
        <v>1.8626110855407845</v>
      </c>
      <c r="H1146" s="5" t="s">
        <v>3617</v>
      </c>
    </row>
    <row r="1147" spans="1:8">
      <c r="A1147" s="5" t="s">
        <v>255</v>
      </c>
      <c r="B1147" s="4">
        <v>9</v>
      </c>
      <c r="C1147" s="5" t="s">
        <v>256</v>
      </c>
      <c r="D1147" s="22">
        <v>0.53444931769956738</v>
      </c>
      <c r="E1147" s="22">
        <v>1.241108277788793E-4</v>
      </c>
      <c r="F1147" s="23">
        <f t="shared" si="34"/>
        <v>-0.90387495249886485</v>
      </c>
      <c r="G1147" s="23">
        <f t="shared" si="35"/>
        <v>3.9061903277721375</v>
      </c>
      <c r="H1147" s="5" t="s">
        <v>3618</v>
      </c>
    </row>
    <row r="1148" spans="1:8">
      <c r="A1148" s="5" t="s">
        <v>253</v>
      </c>
      <c r="B1148" s="4">
        <v>4</v>
      </c>
      <c r="C1148" s="5" t="s">
        <v>254</v>
      </c>
      <c r="D1148" s="22">
        <v>0.53437712405993132</v>
      </c>
      <c r="E1148" s="22">
        <v>0.11969140916863914</v>
      </c>
      <c r="F1148" s="23">
        <f t="shared" si="34"/>
        <v>-0.90406984551792902</v>
      </c>
      <c r="G1148" s="23">
        <f t="shared" si="35"/>
        <v>0.92193701989054788</v>
      </c>
      <c r="H1148" s="5" t="s">
        <v>3619</v>
      </c>
    </row>
    <row r="1149" spans="1:8">
      <c r="A1149" s="5" t="s">
        <v>251</v>
      </c>
      <c r="B1149" s="4">
        <v>7</v>
      </c>
      <c r="C1149" s="5" t="s">
        <v>252</v>
      </c>
      <c r="D1149" s="22">
        <v>0.53417548684208227</v>
      </c>
      <c r="E1149" s="22">
        <v>2.3861796246307625E-3</v>
      </c>
      <c r="F1149" s="23">
        <f t="shared" si="34"/>
        <v>-0.90461432225166094</v>
      </c>
      <c r="G1149" s="23">
        <f t="shared" si="35"/>
        <v>2.6222968670153417</v>
      </c>
      <c r="H1149" s="5" t="s">
        <v>3620</v>
      </c>
    </row>
    <row r="1150" spans="1:8">
      <c r="A1150" s="5" t="s">
        <v>249</v>
      </c>
      <c r="B1150" s="4">
        <v>3</v>
      </c>
      <c r="C1150" s="5" t="s">
        <v>250</v>
      </c>
      <c r="D1150" s="22">
        <v>0.53409451618526949</v>
      </c>
      <c r="E1150" s="22">
        <v>0.35616675046039553</v>
      </c>
      <c r="F1150" s="23">
        <f t="shared" si="34"/>
        <v>-0.90483302345067229</v>
      </c>
      <c r="G1150" s="23">
        <f t="shared" si="35"/>
        <v>0.44834662604507786</v>
      </c>
      <c r="H1150" s="5" t="s">
        <v>3621</v>
      </c>
    </row>
    <row r="1151" spans="1:8">
      <c r="A1151" s="5" t="s">
        <v>247</v>
      </c>
      <c r="B1151" s="4">
        <v>2</v>
      </c>
      <c r="C1151" s="5" t="s">
        <v>248</v>
      </c>
      <c r="D1151" s="22">
        <v>0.53090001768524686</v>
      </c>
      <c r="E1151" s="22">
        <v>0.6637332054002445</v>
      </c>
      <c r="F1151" s="23">
        <f t="shared" si="34"/>
        <v>-0.91348790536691715</v>
      </c>
      <c r="G1151" s="23">
        <f t="shared" si="35"/>
        <v>0.17800645482840627</v>
      </c>
      <c r="H1151" s="5" t="s">
        <v>3622</v>
      </c>
    </row>
    <row r="1152" spans="1:8">
      <c r="A1152" s="5" t="s">
        <v>245</v>
      </c>
      <c r="B1152" s="4">
        <v>3</v>
      </c>
      <c r="C1152" s="5" t="s">
        <v>246</v>
      </c>
      <c r="D1152" s="22">
        <v>0.52246057792683054</v>
      </c>
      <c r="E1152" s="22">
        <v>1.2360125630144041E-2</v>
      </c>
      <c r="F1152" s="23">
        <f t="shared" si="34"/>
        <v>-0.93660591161750473</v>
      </c>
      <c r="G1152" s="23">
        <f t="shared" si="35"/>
        <v>1.9079771149914553</v>
      </c>
      <c r="H1152" s="5" t="s">
        <v>3623</v>
      </c>
    </row>
    <row r="1153" spans="1:8">
      <c r="A1153" s="5" t="s">
        <v>243</v>
      </c>
      <c r="B1153" s="4">
        <v>8</v>
      </c>
      <c r="C1153" s="5" t="s">
        <v>244</v>
      </c>
      <c r="D1153" s="22">
        <v>0.51188972664275145</v>
      </c>
      <c r="E1153" s="22">
        <v>0.15963913337982738</v>
      </c>
      <c r="F1153" s="23">
        <f t="shared" si="34"/>
        <v>-0.96609504239726107</v>
      </c>
      <c r="G1153" s="23">
        <f t="shared" si="35"/>
        <v>0.79686063850127198</v>
      </c>
      <c r="H1153" s="5" t="s">
        <v>3624</v>
      </c>
    </row>
    <row r="1154" spans="1:8">
      <c r="A1154" s="5" t="s">
        <v>241</v>
      </c>
      <c r="B1154" s="4">
        <v>4</v>
      </c>
      <c r="C1154" s="5" t="s">
        <v>242</v>
      </c>
      <c r="D1154" s="22">
        <v>0.50854125489840907</v>
      </c>
      <c r="E1154" s="22">
        <v>0.23227355303630673</v>
      </c>
      <c r="F1154" s="23">
        <f t="shared" ref="F1154:F1206" si="36">LOG(D1154,2)</f>
        <v>-0.97556327887124739</v>
      </c>
      <c r="G1154" s="23">
        <f t="shared" ref="G1154:G1206" si="37">-LOG(E1154,10)</f>
        <v>0.63400023670971939</v>
      </c>
      <c r="H1154" s="5" t="s">
        <v>3625</v>
      </c>
    </row>
    <row r="1155" spans="1:8">
      <c r="A1155" s="5" t="s">
        <v>239</v>
      </c>
      <c r="B1155" s="4">
        <v>10</v>
      </c>
      <c r="C1155" s="5" t="s">
        <v>240</v>
      </c>
      <c r="D1155" s="22">
        <v>0.50480317609680447</v>
      </c>
      <c r="E1155" s="22">
        <v>0.51161932277760558</v>
      </c>
      <c r="F1155" s="23">
        <f t="shared" si="36"/>
        <v>-0.98620710745775952</v>
      </c>
      <c r="G1155" s="23">
        <f t="shared" si="37"/>
        <v>0.29105306150140292</v>
      </c>
      <c r="H1155" s="5" t="s">
        <v>3626</v>
      </c>
    </row>
    <row r="1156" spans="1:8">
      <c r="A1156" s="5" t="s">
        <v>237</v>
      </c>
      <c r="B1156" s="4">
        <v>6</v>
      </c>
      <c r="C1156" s="5" t="s">
        <v>238</v>
      </c>
      <c r="D1156" s="22">
        <v>0.50475379316099045</v>
      </c>
      <c r="E1156" s="22">
        <v>0.69301369522719758</v>
      </c>
      <c r="F1156" s="23">
        <f t="shared" si="36"/>
        <v>-0.98634824761889894</v>
      </c>
      <c r="G1156" s="23">
        <f t="shared" si="37"/>
        <v>0.15925818284442619</v>
      </c>
      <c r="H1156" s="5" t="s">
        <v>3627</v>
      </c>
    </row>
    <row r="1157" spans="1:8">
      <c r="A1157" s="5" t="s">
        <v>235</v>
      </c>
      <c r="B1157" s="4">
        <v>7</v>
      </c>
      <c r="C1157" s="5" t="s">
        <v>236</v>
      </c>
      <c r="D1157" s="22">
        <v>0.50294082115187233</v>
      </c>
      <c r="E1157" s="22">
        <v>8.6608894118361942E-4</v>
      </c>
      <c r="F1157" s="23">
        <f t="shared" si="36"/>
        <v>-0.99153944048974751</v>
      </c>
      <c r="G1157" s="23">
        <f t="shared" si="37"/>
        <v>3.0624375067334042</v>
      </c>
      <c r="H1157" s="5" t="s">
        <v>3628</v>
      </c>
    </row>
    <row r="1158" spans="1:8">
      <c r="A1158" s="5" t="s">
        <v>233</v>
      </c>
      <c r="B1158" s="4">
        <v>3</v>
      </c>
      <c r="C1158" s="5" t="s">
        <v>234</v>
      </c>
      <c r="D1158" s="22">
        <v>0.50248250516555037</v>
      </c>
      <c r="E1158" s="22">
        <v>3.9678625276205255E-2</v>
      </c>
      <c r="F1158" s="23">
        <f t="shared" si="36"/>
        <v>-0.99285472775058126</v>
      </c>
      <c r="G1158" s="23">
        <f t="shared" si="37"/>
        <v>1.4014433830224116</v>
      </c>
      <c r="H1158" s="5" t="s">
        <v>3629</v>
      </c>
    </row>
    <row r="1159" spans="1:8">
      <c r="A1159" s="5" t="s">
        <v>231</v>
      </c>
      <c r="B1159" s="4">
        <v>5</v>
      </c>
      <c r="C1159" s="5" t="s">
        <v>232</v>
      </c>
      <c r="D1159" s="22">
        <v>0.50246492368828011</v>
      </c>
      <c r="E1159" s="22">
        <v>8.0086851727866181E-3</v>
      </c>
      <c r="F1159" s="23">
        <f t="shared" si="36"/>
        <v>-0.99290520742612187</v>
      </c>
      <c r="G1159" s="23">
        <f t="shared" si="37"/>
        <v>2.0964387784319536</v>
      </c>
      <c r="H1159" s="5" t="s">
        <v>3630</v>
      </c>
    </row>
    <row r="1160" spans="1:8">
      <c r="A1160" s="5" t="s">
        <v>229</v>
      </c>
      <c r="B1160" s="4">
        <v>4</v>
      </c>
      <c r="C1160" s="5" t="s">
        <v>230</v>
      </c>
      <c r="D1160" s="22">
        <v>0.49639330753429306</v>
      </c>
      <c r="E1160" s="22">
        <v>0.11929884234904259</v>
      </c>
      <c r="F1160" s="23">
        <f t="shared" si="36"/>
        <v>-1.0104444299673863</v>
      </c>
      <c r="G1160" s="23">
        <f t="shared" si="37"/>
        <v>0.92336377061182151</v>
      </c>
      <c r="H1160" s="5" t="s">
        <v>3631</v>
      </c>
    </row>
    <row r="1161" spans="1:8">
      <c r="A1161" s="5" t="s">
        <v>227</v>
      </c>
      <c r="B1161" s="4">
        <v>9</v>
      </c>
      <c r="C1161" s="5" t="s">
        <v>228</v>
      </c>
      <c r="D1161" s="22">
        <v>0.49381031153965443</v>
      </c>
      <c r="E1161" s="22">
        <v>0.41381329576564319</v>
      </c>
      <c r="F1161" s="23">
        <f t="shared" si="36"/>
        <v>-1.017971132339837</v>
      </c>
      <c r="G1161" s="23">
        <f t="shared" si="37"/>
        <v>0.38319555962270774</v>
      </c>
      <c r="H1161" s="5" t="s">
        <v>3632</v>
      </c>
    </row>
    <row r="1162" spans="1:8">
      <c r="A1162" s="5" t="s">
        <v>225</v>
      </c>
      <c r="B1162" s="4">
        <v>2</v>
      </c>
      <c r="C1162" s="5" t="s">
        <v>226</v>
      </c>
      <c r="D1162" s="22">
        <v>0.48969650138260434</v>
      </c>
      <c r="E1162" s="22">
        <v>0.40937491787595531</v>
      </c>
      <c r="F1162" s="23">
        <f t="shared" si="36"/>
        <v>-1.0300402060818459</v>
      </c>
      <c r="G1162" s="23">
        <f t="shared" si="37"/>
        <v>0.38787876978725133</v>
      </c>
      <c r="H1162" s="5" t="s">
        <v>3633</v>
      </c>
    </row>
    <row r="1163" spans="1:8">
      <c r="A1163" s="5" t="s">
        <v>223</v>
      </c>
      <c r="B1163" s="4">
        <v>10</v>
      </c>
      <c r="C1163" s="5" t="s">
        <v>224</v>
      </c>
      <c r="D1163" s="22">
        <v>0.48465404342352686</v>
      </c>
      <c r="E1163" s="22">
        <v>0.16934799171381601</v>
      </c>
      <c r="F1163" s="23">
        <f t="shared" si="36"/>
        <v>-1.0449728072424169</v>
      </c>
      <c r="G1163" s="23">
        <f t="shared" si="37"/>
        <v>0.77121994925719772</v>
      </c>
      <c r="H1163" s="5" t="s">
        <v>3634</v>
      </c>
    </row>
    <row r="1164" spans="1:8">
      <c r="A1164" s="5" t="s">
        <v>221</v>
      </c>
      <c r="B1164" s="4">
        <v>5</v>
      </c>
      <c r="C1164" s="5" t="s">
        <v>222</v>
      </c>
      <c r="D1164" s="22">
        <v>0.47456291676777607</v>
      </c>
      <c r="E1164" s="22">
        <v>5.1779647180766115E-2</v>
      </c>
      <c r="F1164" s="23">
        <f t="shared" si="36"/>
        <v>-1.0753287248347725</v>
      </c>
      <c r="G1164" s="23">
        <f t="shared" si="37"/>
        <v>1.2858409131125879</v>
      </c>
      <c r="H1164" s="5" t="s">
        <v>3635</v>
      </c>
    </row>
    <row r="1165" spans="1:8">
      <c r="A1165" s="5" t="s">
        <v>219</v>
      </c>
      <c r="B1165" s="4">
        <v>14</v>
      </c>
      <c r="C1165" s="5" t="s">
        <v>220</v>
      </c>
      <c r="D1165" s="22">
        <v>0.47414313620957704</v>
      </c>
      <c r="E1165" s="22">
        <v>0.25230811371311923</v>
      </c>
      <c r="F1165" s="23">
        <f t="shared" si="36"/>
        <v>-1.076605443513226</v>
      </c>
      <c r="G1165" s="23">
        <f t="shared" si="37"/>
        <v>0.59806878323519319</v>
      </c>
      <c r="H1165" s="5" t="s">
        <v>3636</v>
      </c>
    </row>
    <row r="1166" spans="1:8">
      <c r="A1166" s="5" t="s">
        <v>217</v>
      </c>
      <c r="B1166" s="4">
        <v>35</v>
      </c>
      <c r="C1166" s="5" t="s">
        <v>218</v>
      </c>
      <c r="D1166" s="22">
        <v>0.46209154467945551</v>
      </c>
      <c r="E1166" s="22">
        <v>0.47809154003984156</v>
      </c>
      <c r="F1166" s="23">
        <f t="shared" si="36"/>
        <v>-1.1137494034799096</v>
      </c>
      <c r="G1166" s="23">
        <f t="shared" si="37"/>
        <v>0.3204889411954906</v>
      </c>
      <c r="H1166" s="5" t="s">
        <v>3637</v>
      </c>
    </row>
    <row r="1167" spans="1:8">
      <c r="A1167" s="5" t="s">
        <v>215</v>
      </c>
      <c r="B1167" s="4">
        <v>17</v>
      </c>
      <c r="C1167" s="5" t="s">
        <v>216</v>
      </c>
      <c r="D1167" s="22">
        <v>0.45879596372831549</v>
      </c>
      <c r="E1167" s="22">
        <v>1.2044080685161399E-3</v>
      </c>
      <c r="F1167" s="23">
        <f t="shared" si="36"/>
        <v>-1.1240753956320493</v>
      </c>
      <c r="G1167" s="23">
        <f t="shared" si="37"/>
        <v>2.9192263437435528</v>
      </c>
      <c r="H1167" s="5" t="s">
        <v>3638</v>
      </c>
    </row>
    <row r="1168" spans="1:8">
      <c r="A1168" s="5" t="s">
        <v>213</v>
      </c>
      <c r="B1168" s="4">
        <v>10</v>
      </c>
      <c r="C1168" s="5" t="s">
        <v>214</v>
      </c>
      <c r="D1168" s="22">
        <v>0.45642084471771027</v>
      </c>
      <c r="E1168" s="22">
        <v>1.9743144140491008E-2</v>
      </c>
      <c r="F1168" s="23">
        <f t="shared" si="36"/>
        <v>-1.1315634139440447</v>
      </c>
      <c r="G1168" s="23">
        <f t="shared" si="37"/>
        <v>1.704583683777239</v>
      </c>
      <c r="H1168" s="5" t="s">
        <v>3639</v>
      </c>
    </row>
    <row r="1169" spans="1:8">
      <c r="A1169" s="5" t="s">
        <v>211</v>
      </c>
      <c r="B1169" s="4">
        <v>4</v>
      </c>
      <c r="C1169" s="5" t="s">
        <v>212</v>
      </c>
      <c r="D1169" s="22">
        <v>0.4518625761839164</v>
      </c>
      <c r="E1169" s="22">
        <v>0.15963203029646519</v>
      </c>
      <c r="F1169" s="23">
        <f t="shared" si="36"/>
        <v>-1.1460440187140737</v>
      </c>
      <c r="G1169" s="23">
        <f t="shared" si="37"/>
        <v>0.79687996270126349</v>
      </c>
      <c r="H1169" s="5" t="s">
        <v>3640</v>
      </c>
    </row>
    <row r="1170" spans="1:8">
      <c r="A1170" s="5" t="s">
        <v>209</v>
      </c>
      <c r="B1170" s="4">
        <v>5</v>
      </c>
      <c r="C1170" s="5" t="s">
        <v>210</v>
      </c>
      <c r="D1170" s="22">
        <v>0.44692250781423171</v>
      </c>
      <c r="E1170" s="22">
        <v>0.43951465659305244</v>
      </c>
      <c r="F1170" s="23">
        <f t="shared" si="36"/>
        <v>-1.1619033916306356</v>
      </c>
      <c r="G1170" s="23">
        <f t="shared" si="37"/>
        <v>0.35702663783400257</v>
      </c>
      <c r="H1170" s="5" t="s">
        <v>3641</v>
      </c>
    </row>
    <row r="1171" spans="1:8">
      <c r="A1171" s="5" t="s">
        <v>207</v>
      </c>
      <c r="B1171" s="4">
        <v>2</v>
      </c>
      <c r="C1171" s="5" t="s">
        <v>208</v>
      </c>
      <c r="D1171" s="22">
        <v>0.44205163997793678</v>
      </c>
      <c r="E1171" s="22">
        <v>0.50193211649973857</v>
      </c>
      <c r="F1171" s="23">
        <f t="shared" si="36"/>
        <v>-1.1777131814055763</v>
      </c>
      <c r="G1171" s="23">
        <f t="shared" si="37"/>
        <v>0.29935501477347637</v>
      </c>
      <c r="H1171" s="5" t="s">
        <v>3642</v>
      </c>
    </row>
    <row r="1172" spans="1:8">
      <c r="A1172" s="5" t="s">
        <v>205</v>
      </c>
      <c r="B1172" s="4">
        <v>7</v>
      </c>
      <c r="C1172" s="5" t="s">
        <v>206</v>
      </c>
      <c r="D1172" s="22">
        <v>0.43913103144918836</v>
      </c>
      <c r="E1172" s="22">
        <v>5.0684246506479411E-3</v>
      </c>
      <c r="F1172" s="23">
        <f t="shared" si="36"/>
        <v>-1.1872766079382631</v>
      </c>
      <c r="G1172" s="23">
        <f t="shared" si="37"/>
        <v>2.2951270055275272</v>
      </c>
      <c r="H1172" s="5" t="s">
        <v>3643</v>
      </c>
    </row>
    <row r="1173" spans="1:8">
      <c r="A1173" s="5" t="s">
        <v>203</v>
      </c>
      <c r="B1173" s="4">
        <v>4</v>
      </c>
      <c r="C1173" s="5" t="s">
        <v>204</v>
      </c>
      <c r="D1173" s="22">
        <v>0.43896190463049395</v>
      </c>
      <c r="E1173" s="22">
        <v>9.6979759807910432E-2</v>
      </c>
      <c r="F1173" s="23">
        <f t="shared" si="36"/>
        <v>-1.1878323541824325</v>
      </c>
      <c r="G1173" s="23">
        <f t="shared" si="37"/>
        <v>1.0133188958466883</v>
      </c>
      <c r="H1173" s="5" t="s">
        <v>3644</v>
      </c>
    </row>
    <row r="1174" spans="1:8">
      <c r="A1174" s="5" t="s">
        <v>201</v>
      </c>
      <c r="B1174" s="4">
        <v>17</v>
      </c>
      <c r="C1174" s="5" t="s">
        <v>202</v>
      </c>
      <c r="D1174" s="22">
        <v>0.43507232422488062</v>
      </c>
      <c r="E1174" s="22">
        <v>5.7975611605191163E-4</v>
      </c>
      <c r="F1174" s="23">
        <f t="shared" si="36"/>
        <v>-1.2006728476559645</v>
      </c>
      <c r="G1174" s="23">
        <f t="shared" si="37"/>
        <v>3.2367546611400209</v>
      </c>
      <c r="H1174" s="5" t="s">
        <v>3645</v>
      </c>
    </row>
    <row r="1175" spans="1:8">
      <c r="A1175" s="5" t="s">
        <v>199</v>
      </c>
      <c r="B1175" s="4">
        <v>3</v>
      </c>
      <c r="C1175" s="5" t="s">
        <v>200</v>
      </c>
      <c r="D1175" s="22">
        <v>0.43444940654680708</v>
      </c>
      <c r="E1175" s="22">
        <v>0.46683554092173996</v>
      </c>
      <c r="F1175" s="23">
        <f t="shared" si="36"/>
        <v>-1.202739915946438</v>
      </c>
      <c r="G1175" s="23">
        <f t="shared" si="37"/>
        <v>0.33083608784812302</v>
      </c>
      <c r="H1175" s="5" t="s">
        <v>3646</v>
      </c>
    </row>
    <row r="1176" spans="1:8">
      <c r="A1176" s="5" t="s">
        <v>197</v>
      </c>
      <c r="B1176" s="4">
        <v>6</v>
      </c>
      <c r="C1176" s="5" t="s">
        <v>198</v>
      </c>
      <c r="D1176" s="22">
        <v>0.41813507681708056</v>
      </c>
      <c r="E1176" s="22">
        <v>4.3434088891656113E-2</v>
      </c>
      <c r="F1176" s="23">
        <f t="shared" si="36"/>
        <v>-1.257959020585933</v>
      </c>
      <c r="G1176" s="23">
        <f t="shared" si="37"/>
        <v>1.3621692841654134</v>
      </c>
      <c r="H1176" s="5" t="s">
        <v>3647</v>
      </c>
    </row>
    <row r="1177" spans="1:8">
      <c r="A1177" s="5" t="s">
        <v>195</v>
      </c>
      <c r="B1177" s="4">
        <v>13</v>
      </c>
      <c r="C1177" s="5" t="s">
        <v>196</v>
      </c>
      <c r="D1177" s="22">
        <v>0.41360824473131608</v>
      </c>
      <c r="E1177" s="22">
        <v>2.2419114043905038E-3</v>
      </c>
      <c r="F1177" s="23">
        <f t="shared" si="36"/>
        <v>-1.2736631507373424</v>
      </c>
      <c r="G1177" s="23">
        <f t="shared" si="37"/>
        <v>2.6493815538037446</v>
      </c>
      <c r="H1177" s="5" t="s">
        <v>3648</v>
      </c>
    </row>
    <row r="1178" spans="1:8">
      <c r="A1178" s="5" t="s">
        <v>193</v>
      </c>
      <c r="B1178" s="4">
        <v>2</v>
      </c>
      <c r="C1178" s="5" t="s">
        <v>194</v>
      </c>
      <c r="D1178" s="22">
        <v>0.41033264830121557</v>
      </c>
      <c r="E1178" s="22">
        <v>6.4290217451962631E-2</v>
      </c>
      <c r="F1178" s="23">
        <f t="shared" si="36"/>
        <v>-1.285134147412021</v>
      </c>
      <c r="G1178" s="23">
        <f t="shared" si="37"/>
        <v>1.1918551053004509</v>
      </c>
      <c r="H1178" s="5" t="s">
        <v>3649</v>
      </c>
    </row>
    <row r="1179" spans="1:8">
      <c r="A1179" s="5" t="s">
        <v>191</v>
      </c>
      <c r="B1179" s="4">
        <v>6</v>
      </c>
      <c r="C1179" s="5" t="s">
        <v>192</v>
      </c>
      <c r="D1179" s="22">
        <v>0.3951148282301879</v>
      </c>
      <c r="E1179" s="22">
        <v>9.3442411909824094E-2</v>
      </c>
      <c r="F1179" s="23">
        <f t="shared" si="36"/>
        <v>-1.3396561047784825</v>
      </c>
      <c r="G1179" s="23">
        <f t="shared" si="37"/>
        <v>1.0294559601973359</v>
      </c>
      <c r="H1179" s="5" t="s">
        <v>3650</v>
      </c>
    </row>
    <row r="1180" spans="1:8">
      <c r="A1180" s="5" t="s">
        <v>189</v>
      </c>
      <c r="B1180" s="4">
        <v>2</v>
      </c>
      <c r="C1180" s="5" t="s">
        <v>190</v>
      </c>
      <c r="D1180" s="22">
        <v>0.39397803153245453</v>
      </c>
      <c r="E1180" s="22">
        <v>0.22633624888839321</v>
      </c>
      <c r="F1180" s="23">
        <f t="shared" si="36"/>
        <v>-1.3438129085630728</v>
      </c>
      <c r="G1180" s="23">
        <f t="shared" si="37"/>
        <v>0.64524588602979926</v>
      </c>
      <c r="H1180" s="5" t="s">
        <v>3651</v>
      </c>
    </row>
    <row r="1181" spans="1:8">
      <c r="A1181" s="5" t="s">
        <v>187</v>
      </c>
      <c r="B1181" s="4">
        <v>5</v>
      </c>
      <c r="C1181" s="5" t="s">
        <v>188</v>
      </c>
      <c r="D1181" s="22">
        <v>0.3833589226194023</v>
      </c>
      <c r="E1181" s="22">
        <v>0.17096735851648986</v>
      </c>
      <c r="F1181" s="23">
        <f t="shared" si="36"/>
        <v>-1.3832323361498771</v>
      </c>
      <c r="G1181" s="23">
        <f t="shared" si="37"/>
        <v>0.76708679820049153</v>
      </c>
      <c r="H1181" s="5" t="s">
        <v>3652</v>
      </c>
    </row>
    <row r="1182" spans="1:8">
      <c r="A1182" s="5" t="s">
        <v>185</v>
      </c>
      <c r="B1182" s="4">
        <v>9</v>
      </c>
      <c r="C1182" s="5" t="s">
        <v>186</v>
      </c>
      <c r="D1182" s="22">
        <v>0.37039488048245423</v>
      </c>
      <c r="E1182" s="22">
        <v>9.0085093982667798E-4</v>
      </c>
      <c r="F1182" s="23">
        <f t="shared" si="36"/>
        <v>-1.4328639367687432</v>
      </c>
      <c r="G1182" s="23">
        <f t="shared" si="37"/>
        <v>3.0453470640334266</v>
      </c>
      <c r="H1182" s="5" t="s">
        <v>3653</v>
      </c>
    </row>
    <row r="1183" spans="1:8">
      <c r="A1183" s="5" t="s">
        <v>183</v>
      </c>
      <c r="B1183" s="4">
        <v>2</v>
      </c>
      <c r="C1183" s="5" t="s">
        <v>184</v>
      </c>
      <c r="D1183" s="22">
        <v>0.36794068623878851</v>
      </c>
      <c r="E1183" s="22">
        <v>0.16224364442021771</v>
      </c>
      <c r="F1183" s="23">
        <f t="shared" si="36"/>
        <v>-1.4424548790563312</v>
      </c>
      <c r="G1183" s="23">
        <f t="shared" si="37"/>
        <v>0.78983230683755079</v>
      </c>
      <c r="H1183" s="5" t="s">
        <v>3654</v>
      </c>
    </row>
    <row r="1184" spans="1:8">
      <c r="A1184" s="5" t="s">
        <v>181</v>
      </c>
      <c r="B1184" s="4">
        <v>2</v>
      </c>
      <c r="C1184" s="5" t="s">
        <v>182</v>
      </c>
      <c r="D1184" s="22">
        <v>0.36658055147807067</v>
      </c>
      <c r="E1184" s="22">
        <v>0.1285306801806928</v>
      </c>
      <c r="F1184" s="23">
        <f t="shared" si="36"/>
        <v>-1.4477978475541011</v>
      </c>
      <c r="G1184" s="23">
        <f t="shared" si="37"/>
        <v>0.89099319417852541</v>
      </c>
      <c r="H1184" s="5" t="s">
        <v>3655</v>
      </c>
    </row>
    <row r="1185" spans="1:8">
      <c r="A1185" s="5" t="s">
        <v>179</v>
      </c>
      <c r="B1185" s="4">
        <v>6</v>
      </c>
      <c r="C1185" s="5" t="s">
        <v>180</v>
      </c>
      <c r="D1185" s="22">
        <v>0.34727325097517181</v>
      </c>
      <c r="E1185" s="22">
        <v>1.7809814119560219E-3</v>
      </c>
      <c r="F1185" s="23">
        <f t="shared" si="36"/>
        <v>-1.5258568047307632</v>
      </c>
      <c r="G1185" s="23">
        <f t="shared" si="37"/>
        <v>2.7493406132302183</v>
      </c>
      <c r="H1185" s="5" t="s">
        <v>3656</v>
      </c>
    </row>
    <row r="1186" spans="1:8">
      <c r="A1186" s="5" t="s">
        <v>177</v>
      </c>
      <c r="B1186" s="4">
        <v>2</v>
      </c>
      <c r="C1186" s="5" t="s">
        <v>178</v>
      </c>
      <c r="D1186" s="22">
        <v>0.32919722842477056</v>
      </c>
      <c r="E1186" s="22">
        <v>0.43915525137837241</v>
      </c>
      <c r="F1186" s="23">
        <f t="shared" si="36"/>
        <v>-1.6029759054056827</v>
      </c>
      <c r="G1186" s="23">
        <f t="shared" si="37"/>
        <v>0.3573819196270665</v>
      </c>
      <c r="H1186" s="5" t="s">
        <v>3657</v>
      </c>
    </row>
    <row r="1187" spans="1:8">
      <c r="A1187" s="5" t="s">
        <v>175</v>
      </c>
      <c r="B1187" s="4">
        <v>4</v>
      </c>
      <c r="C1187" s="5" t="s">
        <v>176</v>
      </c>
      <c r="D1187" s="22">
        <v>0.32224978490060713</v>
      </c>
      <c r="E1187" s="22">
        <v>5.9253732282194905E-3</v>
      </c>
      <c r="F1187" s="23">
        <f t="shared" si="36"/>
        <v>-1.6337486992885848</v>
      </c>
      <c r="G1187" s="23">
        <f t="shared" si="37"/>
        <v>2.2272842890560516</v>
      </c>
      <c r="H1187" s="5" t="s">
        <v>3658</v>
      </c>
    </row>
    <row r="1188" spans="1:8">
      <c r="A1188" s="5" t="s">
        <v>173</v>
      </c>
      <c r="B1188" s="4">
        <v>2</v>
      </c>
      <c r="C1188" s="5" t="s">
        <v>174</v>
      </c>
      <c r="D1188" s="22">
        <v>0.32045460033091044</v>
      </c>
      <c r="E1188" s="22">
        <v>6.5606724069339857E-4</v>
      </c>
      <c r="F1188" s="23">
        <f t="shared" si="36"/>
        <v>-1.6418081140710059</v>
      </c>
      <c r="G1188" s="23">
        <f t="shared" si="37"/>
        <v>3.183051647262185</v>
      </c>
      <c r="H1188" s="5" t="s">
        <v>3659</v>
      </c>
    </row>
    <row r="1189" spans="1:8">
      <c r="A1189" s="5" t="s">
        <v>171</v>
      </c>
      <c r="B1189" s="4">
        <v>4</v>
      </c>
      <c r="C1189" s="5" t="s">
        <v>172</v>
      </c>
      <c r="D1189" s="22">
        <v>0.31620443041241131</v>
      </c>
      <c r="E1189" s="22">
        <v>3.1464671494610772E-3</v>
      </c>
      <c r="F1189" s="23">
        <f t="shared" si="36"/>
        <v>-1.6610705131201216</v>
      </c>
      <c r="G1189" s="23">
        <f t="shared" si="37"/>
        <v>2.5021767981234739</v>
      </c>
      <c r="H1189" s="5" t="s">
        <v>3660</v>
      </c>
    </row>
    <row r="1190" spans="1:8">
      <c r="A1190" s="5" t="s">
        <v>169</v>
      </c>
      <c r="B1190" s="4">
        <v>2</v>
      </c>
      <c r="C1190" s="5" t="s">
        <v>170</v>
      </c>
      <c r="D1190" s="22">
        <v>0.30373614540366412</v>
      </c>
      <c r="E1190" s="22">
        <v>0.55039728626170015</v>
      </c>
      <c r="F1190" s="23">
        <f t="shared" si="36"/>
        <v>-1.7191094916447791</v>
      </c>
      <c r="G1190" s="23">
        <f t="shared" si="37"/>
        <v>0.25932371605974425</v>
      </c>
      <c r="H1190" s="5" t="s">
        <v>3661</v>
      </c>
    </row>
    <row r="1191" spans="1:8">
      <c r="A1191" s="5" t="s">
        <v>167</v>
      </c>
      <c r="B1191" s="4">
        <v>6</v>
      </c>
      <c r="C1191" s="5" t="s">
        <v>168</v>
      </c>
      <c r="D1191" s="22">
        <v>0.27759818785663803</v>
      </c>
      <c r="E1191" s="22">
        <v>2.7560482610439535E-3</v>
      </c>
      <c r="F1191" s="23">
        <f t="shared" si="36"/>
        <v>-1.8489299447621643</v>
      </c>
      <c r="G1191" s="23">
        <f t="shared" si="37"/>
        <v>2.5597131817856131</v>
      </c>
      <c r="H1191" s="5" t="s">
        <v>3662</v>
      </c>
    </row>
    <row r="1192" spans="1:8">
      <c r="A1192" s="5" t="s">
        <v>165</v>
      </c>
      <c r="B1192" s="4">
        <v>36</v>
      </c>
      <c r="C1192" s="5" t="s">
        <v>166</v>
      </c>
      <c r="D1192" s="22">
        <v>0.27462957989424069</v>
      </c>
      <c r="E1192" s="22">
        <v>0.43116513916210858</v>
      </c>
      <c r="F1192" s="23">
        <f t="shared" si="36"/>
        <v>-1.8644410707554642</v>
      </c>
      <c r="G1192" s="23">
        <f t="shared" si="37"/>
        <v>0.36535636025537016</v>
      </c>
      <c r="H1192" s="5" t="s">
        <v>3663</v>
      </c>
    </row>
    <row r="1193" spans="1:8">
      <c r="A1193" s="5" t="s">
        <v>163</v>
      </c>
      <c r="B1193" s="4">
        <v>2</v>
      </c>
      <c r="C1193" s="5" t="s">
        <v>164</v>
      </c>
      <c r="D1193" s="22">
        <v>0.26746769203684961</v>
      </c>
      <c r="E1193" s="22">
        <v>3.6130637789059949E-2</v>
      </c>
      <c r="F1193" s="23">
        <f t="shared" si="36"/>
        <v>-1.9025634588995424</v>
      </c>
      <c r="G1193" s="23">
        <f t="shared" si="37"/>
        <v>1.4421243720653958</v>
      </c>
      <c r="H1193" s="5" t="s">
        <v>3664</v>
      </c>
    </row>
    <row r="1194" spans="1:8">
      <c r="A1194" s="5" t="s">
        <v>161</v>
      </c>
      <c r="B1194" s="4">
        <v>3</v>
      </c>
      <c r="C1194" s="5" t="s">
        <v>162</v>
      </c>
      <c r="D1194" s="22">
        <v>0.26400632858054141</v>
      </c>
      <c r="E1194" s="22">
        <v>0.24521175262097758</v>
      </c>
      <c r="F1194" s="23">
        <f t="shared" si="36"/>
        <v>-1.921355581582685</v>
      </c>
      <c r="G1194" s="23">
        <f t="shared" si="37"/>
        <v>0.61045871859032419</v>
      </c>
      <c r="H1194" s="5" t="s">
        <v>3665</v>
      </c>
    </row>
    <row r="1195" spans="1:8">
      <c r="A1195" s="5" t="s">
        <v>159</v>
      </c>
      <c r="B1195" s="4">
        <v>27</v>
      </c>
      <c r="C1195" s="5" t="s">
        <v>160</v>
      </c>
      <c r="D1195" s="22">
        <v>0.25786433221231608</v>
      </c>
      <c r="E1195" s="22">
        <v>9.3807518490969153E-4</v>
      </c>
      <c r="F1195" s="23">
        <f t="shared" si="36"/>
        <v>-1.9553158615006916</v>
      </c>
      <c r="G1195" s="23">
        <f t="shared" si="37"/>
        <v>3.0277623523641619</v>
      </c>
      <c r="H1195" s="5" t="s">
        <v>3666</v>
      </c>
    </row>
    <row r="1196" spans="1:8">
      <c r="A1196" s="5" t="s">
        <v>157</v>
      </c>
      <c r="B1196" s="4">
        <v>2</v>
      </c>
      <c r="C1196" s="5" t="s">
        <v>158</v>
      </c>
      <c r="D1196" s="22">
        <v>0.22554573160081637</v>
      </c>
      <c r="E1196" s="22">
        <v>8.3706555565815619E-2</v>
      </c>
      <c r="F1196" s="23">
        <f t="shared" si="36"/>
        <v>-2.1485081112313544</v>
      </c>
      <c r="G1196" s="23">
        <f t="shared" si="37"/>
        <v>1.0772405284515203</v>
      </c>
      <c r="H1196" s="5" t="s">
        <v>3667</v>
      </c>
    </row>
    <row r="1197" spans="1:8">
      <c r="A1197" s="5" t="s">
        <v>155</v>
      </c>
      <c r="B1197" s="4">
        <v>6</v>
      </c>
      <c r="C1197" s="5" t="s">
        <v>156</v>
      </c>
      <c r="D1197" s="22">
        <v>0.19713165027669577</v>
      </c>
      <c r="E1197" s="22">
        <v>0.48019039343813408</v>
      </c>
      <c r="F1197" s="23">
        <f t="shared" si="36"/>
        <v>-2.3427686694372105</v>
      </c>
      <c r="G1197" s="23">
        <f t="shared" si="37"/>
        <v>0.31858653257249603</v>
      </c>
      <c r="H1197" s="5" t="s">
        <v>3668</v>
      </c>
    </row>
    <row r="1198" spans="1:8">
      <c r="A1198" s="5" t="s">
        <v>153</v>
      </c>
      <c r="B1198" s="4">
        <v>2</v>
      </c>
      <c r="C1198" s="5" t="s">
        <v>154</v>
      </c>
      <c r="D1198" s="22">
        <v>3.6022302818640911E-2</v>
      </c>
      <c r="E1198" s="22">
        <v>0.70684410054244229</v>
      </c>
      <c r="F1198" s="23">
        <f t="shared" si="36"/>
        <v>-4.7949657775799848</v>
      </c>
      <c r="G1198" s="23">
        <f t="shared" si="37"/>
        <v>0.15067636235606888</v>
      </c>
      <c r="H1198" s="5" t="s">
        <v>3669</v>
      </c>
    </row>
    <row r="1199" spans="1:8">
      <c r="A1199" s="5" t="s">
        <v>151</v>
      </c>
      <c r="B1199" s="4">
        <v>2</v>
      </c>
      <c r="C1199" s="5" t="s">
        <v>152</v>
      </c>
      <c r="D1199" s="22">
        <v>3.587351068717208E-2</v>
      </c>
      <c r="E1199" s="22">
        <v>0.86233721593139734</v>
      </c>
      <c r="F1199" s="23">
        <f t="shared" si="36"/>
        <v>-4.8009372511942416</v>
      </c>
      <c r="G1199" s="23">
        <f t="shared" si="37"/>
        <v>6.4322870625710418E-2</v>
      </c>
      <c r="H1199" s="5" t="s">
        <v>3670</v>
      </c>
    </row>
    <row r="1200" spans="1:8">
      <c r="A1200" s="5" t="s">
        <v>149</v>
      </c>
      <c r="B1200" s="4">
        <v>2</v>
      </c>
      <c r="C1200" s="5" t="s">
        <v>150</v>
      </c>
      <c r="D1200" s="22">
        <v>3.5198346493129161E-2</v>
      </c>
      <c r="E1200" s="22">
        <v>7.8857725600159953E-2</v>
      </c>
      <c r="F1200" s="23">
        <f t="shared" si="36"/>
        <v>-4.8283485325653777</v>
      </c>
      <c r="G1200" s="23">
        <f t="shared" si="37"/>
        <v>1.1031557529227554</v>
      </c>
      <c r="H1200" s="5" t="s">
        <v>3671</v>
      </c>
    </row>
    <row r="1201" spans="1:8">
      <c r="A1201" s="5" t="s">
        <v>147</v>
      </c>
      <c r="B1201" s="4">
        <v>3</v>
      </c>
      <c r="C1201" s="5" t="s">
        <v>148</v>
      </c>
      <c r="D1201" s="22">
        <v>3.5118617828979591E-2</v>
      </c>
      <c r="E1201" s="22">
        <v>0.13946652024354644</v>
      </c>
      <c r="F1201" s="23">
        <f t="shared" si="36"/>
        <v>-4.8316201242441768</v>
      </c>
      <c r="G1201" s="23">
        <f t="shared" si="37"/>
        <v>0.85553003481732681</v>
      </c>
      <c r="H1201" s="5" t="s">
        <v>3672</v>
      </c>
    </row>
    <row r="1202" spans="1:8">
      <c r="A1202" s="5" t="s">
        <v>145</v>
      </c>
      <c r="B1202" s="4">
        <v>2</v>
      </c>
      <c r="C1202" s="5" t="s">
        <v>146</v>
      </c>
      <c r="D1202" s="22">
        <v>3.2863799617864321E-2</v>
      </c>
      <c r="E1202" s="22">
        <v>0.82238971018564566</v>
      </c>
      <c r="F1202" s="23">
        <f t="shared" si="36"/>
        <v>-4.9273568995978358</v>
      </c>
      <c r="G1202" s="23">
        <f t="shared" si="37"/>
        <v>8.4922332246599647E-2</v>
      </c>
      <c r="H1202" s="5" t="s">
        <v>3673</v>
      </c>
    </row>
    <row r="1203" spans="1:8">
      <c r="A1203" s="5" t="s">
        <v>143</v>
      </c>
      <c r="B1203" s="4">
        <v>2</v>
      </c>
      <c r="C1203" s="5" t="s">
        <v>144</v>
      </c>
      <c r="D1203" s="22">
        <v>3.249261990573872E-2</v>
      </c>
      <c r="E1203" s="22">
        <v>0.40708736276292534</v>
      </c>
      <c r="F1203" s="23">
        <f t="shared" si="36"/>
        <v>-4.9437441157708673</v>
      </c>
      <c r="G1203" s="23">
        <f t="shared" si="37"/>
        <v>0.39031237924062911</v>
      </c>
      <c r="H1203" s="5" t="s">
        <v>3674</v>
      </c>
    </row>
    <row r="1204" spans="1:8">
      <c r="A1204" s="5" t="s">
        <v>141</v>
      </c>
      <c r="B1204" s="4">
        <v>3</v>
      </c>
      <c r="C1204" s="5" t="s">
        <v>142</v>
      </c>
      <c r="D1204" s="22">
        <v>2.6187570907043246E-2</v>
      </c>
      <c r="E1204" s="22">
        <v>0.45716543061536163</v>
      </c>
      <c r="F1204" s="23">
        <f t="shared" si="36"/>
        <v>-5.2549739446295174</v>
      </c>
      <c r="G1204" s="23">
        <f t="shared" si="37"/>
        <v>0.33992661699199089</v>
      </c>
      <c r="H1204" s="5" t="s">
        <v>3675</v>
      </c>
    </row>
    <row r="1205" spans="1:8">
      <c r="A1205" s="5" t="s">
        <v>140</v>
      </c>
      <c r="B1205" s="4">
        <v>4</v>
      </c>
      <c r="C1205" s="5" t="s">
        <v>36</v>
      </c>
      <c r="D1205" s="22">
        <v>2.6109515469152231E-2</v>
      </c>
      <c r="E1205" s="22">
        <v>0.32407553450310383</v>
      </c>
      <c r="F1205" s="23">
        <f t="shared" si="36"/>
        <v>-5.2592805048829652</v>
      </c>
      <c r="G1205" s="23">
        <f t="shared" si="37"/>
        <v>0.48935375400745429</v>
      </c>
      <c r="H1205" s="5" t="s">
        <v>3676</v>
      </c>
    </row>
    <row r="1206" spans="1:8">
      <c r="A1206" s="5" t="s">
        <v>138</v>
      </c>
      <c r="B1206" s="4">
        <v>2</v>
      </c>
      <c r="C1206" s="5" t="s">
        <v>139</v>
      </c>
      <c r="D1206" s="22">
        <v>2.6029869563467624E-2</v>
      </c>
      <c r="E1206" s="22">
        <v>5.8228721433186865E-2</v>
      </c>
      <c r="F1206" s="23">
        <f t="shared" si="36"/>
        <v>-5.26368810740688</v>
      </c>
      <c r="G1206" s="23">
        <f t="shared" si="37"/>
        <v>1.2348627458804327</v>
      </c>
      <c r="H1206" s="5" t="s">
        <v>367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pane ySplit="1" topLeftCell="A2" activePane="bottomLeft" state="frozen"/>
      <selection pane="bottomLeft" activeCell="D2" sqref="D2"/>
    </sheetView>
  </sheetViews>
  <sheetFormatPr defaultColWidth="10.875" defaultRowHeight="15.75"/>
  <cols>
    <col min="1" max="1" width="9.125" style="3" customWidth="1"/>
    <col min="2" max="2" width="51.625" style="3" customWidth="1"/>
    <col min="3" max="3" width="11.125" style="2" customWidth="1"/>
    <col min="4" max="4" width="17.125" style="3" customWidth="1"/>
    <col min="5" max="5" width="14.875" style="3" customWidth="1"/>
    <col min="6" max="6" width="18" style="3" customWidth="1"/>
    <col min="7" max="16384" width="10.875" style="3"/>
  </cols>
  <sheetData>
    <row r="1" spans="1:6" s="1" customFormat="1" ht="31.5">
      <c r="A1" s="20" t="s">
        <v>3681</v>
      </c>
      <c r="B1" s="20" t="s">
        <v>130</v>
      </c>
      <c r="C1" s="20" t="s">
        <v>0</v>
      </c>
      <c r="D1" s="21" t="s">
        <v>3680</v>
      </c>
      <c r="E1" s="20" t="s">
        <v>131</v>
      </c>
      <c r="F1" s="21" t="s">
        <v>3679</v>
      </c>
    </row>
    <row r="2" spans="1:6">
      <c r="A2" s="5" t="s">
        <v>2468</v>
      </c>
      <c r="B2" s="5" t="s">
        <v>71</v>
      </c>
      <c r="C2" s="5" t="s">
        <v>1</v>
      </c>
      <c r="D2" s="5">
        <v>104.9170708738082</v>
      </c>
      <c r="E2" s="6" t="s">
        <v>67</v>
      </c>
      <c r="F2" s="6">
        <v>1.3607917547274389</v>
      </c>
    </row>
    <row r="3" spans="1:6">
      <c r="A3" s="5" t="s">
        <v>2456</v>
      </c>
      <c r="B3" s="5" t="s">
        <v>72</v>
      </c>
      <c r="C3" s="5" t="s">
        <v>2</v>
      </c>
      <c r="D3" s="5">
        <v>2.0485914999700765</v>
      </c>
      <c r="E3" s="6">
        <v>6.4050484585241894E-8</v>
      </c>
      <c r="F3" s="6">
        <v>1.3924124035061911</v>
      </c>
    </row>
    <row r="4" spans="1:6">
      <c r="A4" s="5" t="s">
        <v>2467</v>
      </c>
      <c r="B4" s="5" t="s">
        <v>73</v>
      </c>
      <c r="C4" s="5" t="s">
        <v>3</v>
      </c>
      <c r="D4" s="5">
        <v>11.728308628482013</v>
      </c>
      <c r="E4" s="6">
        <v>1.896583348683154E-7</v>
      </c>
      <c r="F4" s="6">
        <v>46.757587497353377</v>
      </c>
    </row>
    <row r="5" spans="1:6">
      <c r="A5" s="5" t="s">
        <v>2438</v>
      </c>
      <c r="B5" s="5" t="s">
        <v>74</v>
      </c>
      <c r="C5" s="5" t="s">
        <v>4</v>
      </c>
      <c r="D5" s="5">
        <v>1.6866999801180487</v>
      </c>
      <c r="E5" s="6">
        <v>3.5634897678706621E-5</v>
      </c>
      <c r="F5" s="6">
        <v>1.5655050033009366</v>
      </c>
    </row>
    <row r="6" spans="1:6">
      <c r="A6" s="5" t="s">
        <v>2446</v>
      </c>
      <c r="B6" s="5" t="s">
        <v>75</v>
      </c>
      <c r="C6" s="5" t="s">
        <v>5</v>
      </c>
      <c r="D6" s="5">
        <v>1.8280643572409563</v>
      </c>
      <c r="E6" s="6">
        <v>5.9879229153282972E-5</v>
      </c>
      <c r="F6" s="6">
        <v>1.5199887044098723</v>
      </c>
    </row>
    <row r="7" spans="1:6">
      <c r="A7" s="5" t="s">
        <v>2404</v>
      </c>
      <c r="B7" s="5" t="s">
        <v>76</v>
      </c>
      <c r="C7" s="5" t="s">
        <v>6</v>
      </c>
      <c r="D7" s="5">
        <v>1.5144313332659272</v>
      </c>
      <c r="E7" s="6">
        <v>9.1375854582022835E-5</v>
      </c>
      <c r="F7" s="6">
        <v>1.3672629121583657</v>
      </c>
    </row>
    <row r="8" spans="1:6">
      <c r="A8" s="5" t="s">
        <v>2419</v>
      </c>
      <c r="B8" s="5" t="s">
        <v>77</v>
      </c>
      <c r="C8" s="5" t="s">
        <v>7</v>
      </c>
      <c r="D8" s="5">
        <v>1.5742437681818218</v>
      </c>
      <c r="E8" s="6">
        <v>1.3828707630884015E-4</v>
      </c>
      <c r="F8" s="6">
        <v>1.3493961360828706</v>
      </c>
    </row>
    <row r="9" spans="1:6">
      <c r="A9" s="5" t="s">
        <v>2412</v>
      </c>
      <c r="B9" s="5" t="s">
        <v>78</v>
      </c>
      <c r="C9" s="5" t="s">
        <v>8</v>
      </c>
      <c r="D9" s="5">
        <v>1.530278456530767</v>
      </c>
      <c r="E9" s="6">
        <v>1.6676056346106986E-4</v>
      </c>
      <c r="F9" s="6">
        <v>1.214822574000604</v>
      </c>
    </row>
    <row r="10" spans="1:6">
      <c r="A10" s="5" t="s">
        <v>2385</v>
      </c>
      <c r="B10" s="5" t="s">
        <v>79</v>
      </c>
      <c r="C10" s="5" t="s">
        <v>9</v>
      </c>
      <c r="D10" s="5">
        <v>1.4455453596928067</v>
      </c>
      <c r="E10" s="6">
        <v>3.3423954424491835E-4</v>
      </c>
      <c r="F10" s="6" t="s">
        <v>67</v>
      </c>
    </row>
    <row r="11" spans="1:6">
      <c r="A11" s="5" t="s">
        <v>2391</v>
      </c>
      <c r="B11" s="5" t="s">
        <v>80</v>
      </c>
      <c r="C11" s="5" t="s">
        <v>10</v>
      </c>
      <c r="D11" s="5">
        <v>1.4720841011279013</v>
      </c>
      <c r="E11" s="6">
        <v>4.7988805134831144E-4</v>
      </c>
      <c r="F11" s="6">
        <v>0.78545657994965401</v>
      </c>
    </row>
    <row r="12" spans="1:6">
      <c r="A12" s="5" t="s">
        <v>2443</v>
      </c>
      <c r="B12" s="5" t="s">
        <v>81</v>
      </c>
      <c r="C12" s="5" t="s">
        <v>11</v>
      </c>
      <c r="D12" s="5">
        <v>1.7665848057530043</v>
      </c>
      <c r="E12" s="6">
        <v>6.9320181375564463E-4</v>
      </c>
      <c r="F12" s="6">
        <v>21.905202844462465</v>
      </c>
    </row>
    <row r="13" spans="1:6">
      <c r="A13" s="5" t="s">
        <v>2434</v>
      </c>
      <c r="B13" s="5" t="s">
        <v>82</v>
      </c>
      <c r="C13" s="5" t="s">
        <v>12</v>
      </c>
      <c r="D13" s="5">
        <v>1.657296495988088</v>
      </c>
      <c r="E13" s="6">
        <v>7.1038238570194842E-4</v>
      </c>
      <c r="F13" s="6">
        <v>1.5647277599186513</v>
      </c>
    </row>
    <row r="14" spans="1:6">
      <c r="A14" s="5" t="s">
        <v>2432</v>
      </c>
      <c r="B14" s="5" t="s">
        <v>83</v>
      </c>
      <c r="C14" s="5" t="s">
        <v>13</v>
      </c>
      <c r="D14" s="5">
        <v>1.6449829428621439</v>
      </c>
      <c r="E14" s="6">
        <v>1.0514971980157392E-3</v>
      </c>
      <c r="F14" s="6">
        <v>1.1324939563796266</v>
      </c>
    </row>
    <row r="15" spans="1:6">
      <c r="A15" s="5" t="s">
        <v>2453</v>
      </c>
      <c r="B15" s="5" t="s">
        <v>84</v>
      </c>
      <c r="C15" s="5" t="s">
        <v>14</v>
      </c>
      <c r="D15" s="5">
        <v>1.9428448172540169</v>
      </c>
      <c r="E15" s="6">
        <v>1.1498777278262991E-3</v>
      </c>
      <c r="F15" s="6">
        <v>2.1038614221317848</v>
      </c>
    </row>
    <row r="16" spans="1:6">
      <c r="A16" s="5" t="s">
        <v>2415</v>
      </c>
      <c r="B16" s="5" t="s">
        <v>83</v>
      </c>
      <c r="C16" s="5" t="s">
        <v>15</v>
      </c>
      <c r="D16" s="5">
        <v>1.5357309622162838</v>
      </c>
      <c r="E16" s="6">
        <v>1.1562271678181432E-3</v>
      </c>
      <c r="F16" s="6">
        <v>1.6292450453647043</v>
      </c>
    </row>
    <row r="17" spans="1:6">
      <c r="A17" s="5" t="s">
        <v>2418</v>
      </c>
      <c r="B17" s="5" t="s">
        <v>85</v>
      </c>
      <c r="C17" s="5" t="s">
        <v>16</v>
      </c>
      <c r="D17" s="5">
        <v>1.5518842309996095</v>
      </c>
      <c r="E17" s="6">
        <v>1.1728949229019027E-3</v>
      </c>
      <c r="F17" s="6">
        <v>1.5033036426871291</v>
      </c>
    </row>
    <row r="18" spans="1:6">
      <c r="A18" s="5" t="s">
        <v>2422</v>
      </c>
      <c r="B18" s="5" t="s">
        <v>86</v>
      </c>
      <c r="C18" s="5" t="s">
        <v>17</v>
      </c>
      <c r="D18" s="5">
        <v>1.6012437970289521</v>
      </c>
      <c r="E18" s="6">
        <v>1.3328047598595814E-3</v>
      </c>
      <c r="F18" s="6" t="s">
        <v>67</v>
      </c>
    </row>
    <row r="19" spans="1:6">
      <c r="A19" s="5" t="s">
        <v>2428</v>
      </c>
      <c r="B19" s="5" t="s">
        <v>87</v>
      </c>
      <c r="C19" s="5" t="s">
        <v>18</v>
      </c>
      <c r="D19" s="5">
        <v>1.6284031486937021</v>
      </c>
      <c r="E19" s="6">
        <v>1.3874103953489141E-3</v>
      </c>
      <c r="F19" s="6">
        <v>6.7035691834034061</v>
      </c>
    </row>
    <row r="20" spans="1:6">
      <c r="A20" s="5" t="s">
        <v>2374</v>
      </c>
      <c r="B20" s="5" t="s">
        <v>88</v>
      </c>
      <c r="C20" s="5" t="s">
        <v>19</v>
      </c>
      <c r="D20" s="5">
        <v>1.4174800454522778</v>
      </c>
      <c r="E20" s="6">
        <v>1.5576654978801876E-3</v>
      </c>
      <c r="F20" s="6">
        <v>1.4642773181244968</v>
      </c>
    </row>
    <row r="21" spans="1:6">
      <c r="A21" s="5" t="s">
        <v>2420</v>
      </c>
      <c r="B21" s="5" t="s">
        <v>83</v>
      </c>
      <c r="C21" s="5" t="s">
        <v>20</v>
      </c>
      <c r="D21" s="5">
        <v>1.5885013788151592</v>
      </c>
      <c r="E21" s="6">
        <v>1.6245661853652952E-3</v>
      </c>
      <c r="F21" s="6">
        <v>1.7631255872669078</v>
      </c>
    </row>
    <row r="22" spans="1:6">
      <c r="A22" s="5" t="s">
        <v>2358</v>
      </c>
      <c r="B22" s="5" t="s">
        <v>89</v>
      </c>
      <c r="C22" s="5" t="s">
        <v>21</v>
      </c>
      <c r="D22" s="5">
        <v>1.3707940236950593</v>
      </c>
      <c r="E22" s="6">
        <v>1.9264051581218832E-3</v>
      </c>
      <c r="F22" s="6">
        <v>1.6149666736258415</v>
      </c>
    </row>
    <row r="23" spans="1:6">
      <c r="A23" s="5" t="s">
        <v>2465</v>
      </c>
      <c r="B23" s="5" t="s">
        <v>90</v>
      </c>
      <c r="C23" s="5" t="s">
        <v>22</v>
      </c>
      <c r="D23" s="5">
        <v>4.0310963500657397</v>
      </c>
      <c r="E23" s="6">
        <v>2.4498995519739116E-3</v>
      </c>
      <c r="F23" s="6">
        <v>1.6525564379757227</v>
      </c>
    </row>
    <row r="24" spans="1:6">
      <c r="A24" s="5" t="s">
        <v>2363</v>
      </c>
      <c r="B24" s="5" t="s">
        <v>91</v>
      </c>
      <c r="C24" s="5" t="s">
        <v>23</v>
      </c>
      <c r="D24" s="5">
        <v>1.3942192656883372</v>
      </c>
      <c r="E24" s="6">
        <v>2.551246129577283E-3</v>
      </c>
      <c r="F24" s="6">
        <v>4.994093059327124</v>
      </c>
    </row>
    <row r="25" spans="1:6">
      <c r="A25" s="5" t="s">
        <v>2424</v>
      </c>
      <c r="B25" s="5" t="s">
        <v>92</v>
      </c>
      <c r="C25" s="5" t="s">
        <v>24</v>
      </c>
      <c r="D25" s="5">
        <v>1.6060090804755593</v>
      </c>
      <c r="E25" s="6">
        <v>3.2886129589520239E-3</v>
      </c>
      <c r="F25" s="6">
        <v>1.1986907334609902</v>
      </c>
    </row>
    <row r="26" spans="1:6">
      <c r="A26" s="5" t="s">
        <v>2366</v>
      </c>
      <c r="B26" s="5" t="s">
        <v>93</v>
      </c>
      <c r="C26" s="5" t="s">
        <v>25</v>
      </c>
      <c r="D26" s="5">
        <v>1.397850863320903</v>
      </c>
      <c r="E26" s="6">
        <v>3.4323917483966748E-3</v>
      </c>
      <c r="F26" s="6">
        <v>0.92176099764236152</v>
      </c>
    </row>
    <row r="27" spans="1:6">
      <c r="A27" s="5" t="s">
        <v>2449</v>
      </c>
      <c r="B27" s="5" t="s">
        <v>94</v>
      </c>
      <c r="C27" s="5" t="s">
        <v>26</v>
      </c>
      <c r="D27" s="5">
        <v>1.8716870959206904</v>
      </c>
      <c r="E27" s="6">
        <v>3.5683885035300081E-3</v>
      </c>
      <c r="F27" s="6">
        <v>3.5083275608763231</v>
      </c>
    </row>
    <row r="28" spans="1:6">
      <c r="A28" s="5" t="s">
        <v>2458</v>
      </c>
      <c r="B28" s="5" t="s">
        <v>95</v>
      </c>
      <c r="C28" s="5" t="s">
        <v>27</v>
      </c>
      <c r="D28" s="5">
        <v>2.0911869831099819</v>
      </c>
      <c r="E28" s="6">
        <v>4.1640512935667267E-3</v>
      </c>
      <c r="F28" s="6">
        <v>1.0560917689891525</v>
      </c>
    </row>
    <row r="29" spans="1:6">
      <c r="A29" s="5" t="s">
        <v>2461</v>
      </c>
      <c r="B29" s="5" t="s">
        <v>96</v>
      </c>
      <c r="C29" s="5" t="s">
        <v>28</v>
      </c>
      <c r="D29" s="5">
        <v>2.3593460450414687</v>
      </c>
      <c r="E29" s="6">
        <v>4.7936949578249784E-3</v>
      </c>
      <c r="F29" s="6">
        <v>1.2681407015221644</v>
      </c>
    </row>
    <row r="30" spans="1:6">
      <c r="A30" s="5" t="s">
        <v>2435</v>
      </c>
      <c r="B30" s="5" t="s">
        <v>97</v>
      </c>
      <c r="C30" s="5" t="s">
        <v>29</v>
      </c>
      <c r="D30" s="5">
        <v>1.6616132633714313</v>
      </c>
      <c r="E30" s="6">
        <v>5.5592438660896828E-3</v>
      </c>
      <c r="F30" s="6">
        <v>7.4404281799096053</v>
      </c>
    </row>
    <row r="31" spans="1:6">
      <c r="A31" s="5" t="s">
        <v>2466</v>
      </c>
      <c r="B31" s="5" t="s">
        <v>83</v>
      </c>
      <c r="C31" s="5" t="s">
        <v>30</v>
      </c>
      <c r="D31" s="5">
        <v>6.2434815039551816</v>
      </c>
      <c r="E31" s="6">
        <v>5.6036398397859653E-3</v>
      </c>
      <c r="F31" s="6" t="s">
        <v>67</v>
      </c>
    </row>
    <row r="32" spans="1:6">
      <c r="A32" s="5" t="s">
        <v>2344</v>
      </c>
      <c r="B32" s="5" t="s">
        <v>83</v>
      </c>
      <c r="C32" s="5" t="s">
        <v>31</v>
      </c>
      <c r="D32" s="5">
        <v>1.3486666239084872</v>
      </c>
      <c r="E32" s="6">
        <v>5.9590142401132976E-3</v>
      </c>
      <c r="F32" s="6">
        <v>1.3923197390789201</v>
      </c>
    </row>
    <row r="33" spans="1:6">
      <c r="A33" s="5" t="s">
        <v>2421</v>
      </c>
      <c r="B33" s="5" t="s">
        <v>98</v>
      </c>
      <c r="C33" s="5" t="s">
        <v>32</v>
      </c>
      <c r="D33" s="5">
        <v>1.596881112360063</v>
      </c>
      <c r="E33" s="6">
        <v>6.549591344361113E-3</v>
      </c>
      <c r="F33" s="6">
        <v>6.2566531922292876</v>
      </c>
    </row>
    <row r="34" spans="1:6">
      <c r="A34" s="5" t="s">
        <v>2436</v>
      </c>
      <c r="B34" s="5" t="s">
        <v>99</v>
      </c>
      <c r="C34" s="5" t="s">
        <v>33</v>
      </c>
      <c r="D34" s="5">
        <v>1.6622054529283572</v>
      </c>
      <c r="E34" s="6">
        <v>7.8015055075884949E-3</v>
      </c>
      <c r="F34" s="6">
        <v>0.95686377925155408</v>
      </c>
    </row>
    <row r="35" spans="1:6">
      <c r="A35" s="5" t="s">
        <v>2437</v>
      </c>
      <c r="B35" s="5" t="s">
        <v>100</v>
      </c>
      <c r="C35" s="5" t="s">
        <v>34</v>
      </c>
      <c r="D35" s="5">
        <v>1.6660100801638267</v>
      </c>
      <c r="E35" s="6">
        <v>7.9743585091682934E-3</v>
      </c>
      <c r="F35" s="6">
        <v>1.0336436015511929</v>
      </c>
    </row>
    <row r="36" spans="1:6">
      <c r="A36" s="5" t="s">
        <v>2367</v>
      </c>
      <c r="B36" s="5" t="s">
        <v>101</v>
      </c>
      <c r="C36" s="5" t="s">
        <v>35</v>
      </c>
      <c r="D36" s="5">
        <v>1.4014922997444526</v>
      </c>
      <c r="E36" s="6">
        <v>9.2587926969546468E-3</v>
      </c>
      <c r="F36" s="6">
        <v>0.65586460683013725</v>
      </c>
    </row>
    <row r="37" spans="1:6">
      <c r="A37" s="5" t="s">
        <v>2399</v>
      </c>
      <c r="B37" s="5" t="s">
        <v>102</v>
      </c>
      <c r="C37" s="5" t="s">
        <v>36</v>
      </c>
      <c r="D37" s="5">
        <v>1.4991645816001771</v>
      </c>
      <c r="E37" s="6">
        <v>9.3128744890172144E-3</v>
      </c>
      <c r="F37" s="6">
        <v>0.78192058155186894</v>
      </c>
    </row>
    <row r="38" spans="1:6">
      <c r="A38" s="5" t="s">
        <v>2362</v>
      </c>
      <c r="B38" s="5" t="s">
        <v>103</v>
      </c>
      <c r="C38" s="5" t="s">
        <v>37</v>
      </c>
      <c r="D38" s="5">
        <v>1.3884731551575733</v>
      </c>
      <c r="E38" s="6">
        <v>9.4206882232412345E-3</v>
      </c>
      <c r="F38" s="6">
        <v>2.1212564084670462</v>
      </c>
    </row>
    <row r="39" spans="1:6">
      <c r="A39" s="5" t="s">
        <v>2403</v>
      </c>
      <c r="B39" s="5" t="s">
        <v>104</v>
      </c>
      <c r="C39" s="5" t="s">
        <v>38</v>
      </c>
      <c r="D39" s="5">
        <v>1.5094507791165366</v>
      </c>
      <c r="E39" s="6">
        <v>9.8531408653092026E-3</v>
      </c>
      <c r="F39" s="6">
        <v>0.99211505168159808</v>
      </c>
    </row>
    <row r="40" spans="1:6">
      <c r="A40" s="5" t="s">
        <v>2463</v>
      </c>
      <c r="B40" s="5" t="s">
        <v>105</v>
      </c>
      <c r="C40" s="5" t="s">
        <v>39</v>
      </c>
      <c r="D40" s="5">
        <v>2.6919819022047222</v>
      </c>
      <c r="E40" s="6">
        <v>1.0389773968404854E-2</v>
      </c>
      <c r="F40" s="6">
        <v>1.9790226193044829</v>
      </c>
    </row>
    <row r="41" spans="1:6">
      <c r="A41" s="5" t="s">
        <v>2312</v>
      </c>
      <c r="B41" s="5" t="s">
        <v>106</v>
      </c>
      <c r="C41" s="5" t="s">
        <v>40</v>
      </c>
      <c r="D41" s="5">
        <v>1.3173959412206229</v>
      </c>
      <c r="E41" s="6">
        <v>1.0813632028579479E-2</v>
      </c>
      <c r="F41" s="6">
        <v>1.8734588394897409</v>
      </c>
    </row>
    <row r="42" spans="1:6">
      <c r="A42" s="5" t="s">
        <v>2459</v>
      </c>
      <c r="B42" s="5" t="s">
        <v>107</v>
      </c>
      <c r="C42" s="5" t="s">
        <v>41</v>
      </c>
      <c r="D42" s="5">
        <v>2.254413417879424</v>
      </c>
      <c r="E42" s="6">
        <v>1.1231174121889266E-2</v>
      </c>
      <c r="F42" s="6">
        <v>1.093665604923225</v>
      </c>
    </row>
    <row r="43" spans="1:6">
      <c r="A43" s="5" t="s">
        <v>2450</v>
      </c>
      <c r="B43" s="5" t="s">
        <v>108</v>
      </c>
      <c r="C43" s="5" t="s">
        <v>42</v>
      </c>
      <c r="D43" s="5">
        <v>1.8777395722726933</v>
      </c>
      <c r="E43" s="6">
        <v>1.1884399912913344E-2</v>
      </c>
      <c r="F43" s="6">
        <v>2.6327687336426258</v>
      </c>
    </row>
    <row r="44" spans="1:6">
      <c r="A44" s="5" t="s">
        <v>2431</v>
      </c>
      <c r="B44" s="5" t="s">
        <v>109</v>
      </c>
      <c r="C44" s="5" t="s">
        <v>43</v>
      </c>
      <c r="D44" s="5">
        <v>1.6432996864469163</v>
      </c>
      <c r="E44" s="6">
        <v>1.1975865009142843E-2</v>
      </c>
      <c r="F44" s="6">
        <v>2.1608158535456599</v>
      </c>
    </row>
    <row r="45" spans="1:6">
      <c r="A45" s="5" t="s">
        <v>2392</v>
      </c>
      <c r="B45" s="5" t="s">
        <v>110</v>
      </c>
      <c r="C45" s="5" t="s">
        <v>44</v>
      </c>
      <c r="D45" s="5">
        <v>1.4769769248446876</v>
      </c>
      <c r="E45" s="6">
        <v>1.4257947566337593E-2</v>
      </c>
      <c r="F45" s="6">
        <v>0.97509847403446415</v>
      </c>
    </row>
    <row r="46" spans="1:6">
      <c r="A46" s="5" t="s">
        <v>2393</v>
      </c>
      <c r="B46" s="5" t="s">
        <v>111</v>
      </c>
      <c r="C46" s="5" t="s">
        <v>45</v>
      </c>
      <c r="D46" s="5">
        <v>1.4776889509399247</v>
      </c>
      <c r="E46" s="6">
        <v>1.7088938121470911E-2</v>
      </c>
      <c r="F46" s="6">
        <v>1.5890547374183945</v>
      </c>
    </row>
    <row r="47" spans="1:6">
      <c r="A47" s="5" t="s">
        <v>2425</v>
      </c>
      <c r="B47" s="5" t="s">
        <v>112</v>
      </c>
      <c r="C47" s="5" t="s">
        <v>46</v>
      </c>
      <c r="D47" s="5">
        <v>1.6163328405585922</v>
      </c>
      <c r="E47" s="6">
        <v>1.7753117046118622E-2</v>
      </c>
      <c r="F47" s="6">
        <v>2.7421860821723274</v>
      </c>
    </row>
    <row r="48" spans="1:6">
      <c r="A48" s="5" t="s">
        <v>2311</v>
      </c>
      <c r="B48" s="5" t="s">
        <v>113</v>
      </c>
      <c r="C48" s="5" t="s">
        <v>47</v>
      </c>
      <c r="D48" s="5">
        <v>1.3129609293562425</v>
      </c>
      <c r="E48" s="6">
        <v>1.8023330736174951E-2</v>
      </c>
      <c r="F48" s="6">
        <v>1.1037046131870831</v>
      </c>
    </row>
    <row r="49" spans="1:6">
      <c r="A49" s="5" t="s">
        <v>2464</v>
      </c>
      <c r="B49" s="5" t="s">
        <v>114</v>
      </c>
      <c r="C49" s="5" t="s">
        <v>48</v>
      </c>
      <c r="D49" s="5">
        <v>3.2418666246963133</v>
      </c>
      <c r="E49" s="6">
        <v>1.9353003013316494E-2</v>
      </c>
      <c r="F49" s="6">
        <v>4.1176203903453716</v>
      </c>
    </row>
    <row r="50" spans="1:6">
      <c r="A50" s="5" t="s">
        <v>2329</v>
      </c>
      <c r="B50" s="5" t="s">
        <v>115</v>
      </c>
      <c r="C50" s="5" t="s">
        <v>49</v>
      </c>
      <c r="D50" s="5">
        <v>1.3352572358031038</v>
      </c>
      <c r="E50" s="6">
        <v>1.9507094103563181E-2</v>
      </c>
      <c r="F50" s="6">
        <v>0.8608206373461682</v>
      </c>
    </row>
    <row r="51" spans="1:6">
      <c r="A51" s="5" t="s">
        <v>2306</v>
      </c>
      <c r="B51" s="5" t="s">
        <v>116</v>
      </c>
      <c r="C51" s="5" t="s">
        <v>50</v>
      </c>
      <c r="D51" s="5">
        <v>1.3115699336321214</v>
      </c>
      <c r="E51" s="6">
        <v>2.0006908131400852E-2</v>
      </c>
      <c r="F51" s="6">
        <v>0.86464220854242579</v>
      </c>
    </row>
    <row r="52" spans="1:6">
      <c r="A52" s="5" t="s">
        <v>2353</v>
      </c>
      <c r="B52" s="5" t="s">
        <v>117</v>
      </c>
      <c r="C52" s="5" t="s">
        <v>51</v>
      </c>
      <c r="D52" s="5">
        <v>1.3646192729651703</v>
      </c>
      <c r="E52" s="6">
        <v>2.0219618104572162E-2</v>
      </c>
      <c r="F52" s="6">
        <v>0.75319677216171199</v>
      </c>
    </row>
    <row r="53" spans="1:6">
      <c r="A53" s="5" t="s">
        <v>2457</v>
      </c>
      <c r="B53" s="5" t="s">
        <v>118</v>
      </c>
      <c r="C53" s="5" t="s">
        <v>52</v>
      </c>
      <c r="D53" s="5">
        <v>2.0773057157423613</v>
      </c>
      <c r="E53" s="6">
        <v>2.0232155995027819E-2</v>
      </c>
      <c r="F53" s="6">
        <v>1.1308287400868857</v>
      </c>
    </row>
    <row r="54" spans="1:6">
      <c r="A54" s="5" t="s">
        <v>2423</v>
      </c>
      <c r="B54" s="5" t="s">
        <v>119</v>
      </c>
      <c r="C54" s="5" t="s">
        <v>53</v>
      </c>
      <c r="D54" s="5">
        <v>1.6018030162974928</v>
      </c>
      <c r="E54" s="6">
        <v>2.1777772844908897E-2</v>
      </c>
      <c r="F54" s="6">
        <v>8.7021684544324014</v>
      </c>
    </row>
    <row r="55" spans="1:6">
      <c r="A55" s="5" t="s">
        <v>2315</v>
      </c>
      <c r="B55" s="5" t="s">
        <v>120</v>
      </c>
      <c r="C55" s="5" t="s">
        <v>54</v>
      </c>
      <c r="D55" s="5">
        <v>1.3186662867627219</v>
      </c>
      <c r="E55" s="6">
        <v>2.3581889117632811E-2</v>
      </c>
      <c r="F55" s="6">
        <v>1.0606770951935018</v>
      </c>
    </row>
    <row r="56" spans="1:6">
      <c r="A56" s="5" t="s">
        <v>2396</v>
      </c>
      <c r="B56" s="5" t="s">
        <v>121</v>
      </c>
      <c r="C56" s="5" t="s">
        <v>55</v>
      </c>
      <c r="D56" s="5">
        <v>1.4912934012061227</v>
      </c>
      <c r="E56" s="6">
        <v>2.497625866615006E-2</v>
      </c>
      <c r="F56" s="6">
        <v>0.61938478004126152</v>
      </c>
    </row>
    <row r="57" spans="1:6">
      <c r="A57" s="5" t="s">
        <v>2299</v>
      </c>
      <c r="B57" s="5" t="s">
        <v>122</v>
      </c>
      <c r="C57" s="5" t="s">
        <v>56</v>
      </c>
      <c r="D57" s="5">
        <v>1.3006493494556124</v>
      </c>
      <c r="E57" s="6">
        <v>2.8411661773925928E-2</v>
      </c>
      <c r="F57" s="6">
        <v>1.4682349732993718</v>
      </c>
    </row>
    <row r="58" spans="1:6">
      <c r="A58" s="5" t="s">
        <v>2359</v>
      </c>
      <c r="B58" s="5" t="s">
        <v>123</v>
      </c>
      <c r="C58" s="5" t="s">
        <v>57</v>
      </c>
      <c r="D58" s="5">
        <v>1.3758636504046042</v>
      </c>
      <c r="E58" s="6">
        <v>3.0200161137730851E-2</v>
      </c>
      <c r="F58" s="6">
        <v>1.6387553603592604</v>
      </c>
    </row>
    <row r="59" spans="1:6">
      <c r="A59" s="5" t="s">
        <v>2402</v>
      </c>
      <c r="B59" s="5" t="s">
        <v>124</v>
      </c>
      <c r="C59" s="5" t="s">
        <v>58</v>
      </c>
      <c r="D59" s="5">
        <v>1.5094217474716494</v>
      </c>
      <c r="E59" s="6">
        <v>3.4593030893540044E-2</v>
      </c>
      <c r="F59" s="6">
        <v>3.4088337780649902</v>
      </c>
    </row>
    <row r="60" spans="1:6">
      <c r="A60" s="5" t="s">
        <v>2380</v>
      </c>
      <c r="B60" s="5" t="s">
        <v>125</v>
      </c>
      <c r="C60" s="5" t="s">
        <v>59</v>
      </c>
      <c r="D60" s="5">
        <v>1.4330030552253941</v>
      </c>
      <c r="E60" s="6">
        <v>3.5534045491321921E-2</v>
      </c>
      <c r="F60" s="6" t="s">
        <v>67</v>
      </c>
    </row>
    <row r="61" spans="1:6">
      <c r="A61" s="5" t="s">
        <v>2462</v>
      </c>
      <c r="B61" s="5" t="s">
        <v>126</v>
      </c>
      <c r="C61" s="5" t="s">
        <v>60</v>
      </c>
      <c r="D61" s="5">
        <v>2.4670119514506936</v>
      </c>
      <c r="E61" s="6">
        <v>3.6809170072472044E-2</v>
      </c>
      <c r="F61" s="6">
        <v>1.1070521524427035</v>
      </c>
    </row>
    <row r="62" spans="1:6">
      <c r="A62" s="5" t="s">
        <v>2377</v>
      </c>
      <c r="B62" s="5" t="s">
        <v>68</v>
      </c>
      <c r="C62" s="5" t="s">
        <v>61</v>
      </c>
      <c r="D62" s="5">
        <v>1.4202613163499915</v>
      </c>
      <c r="E62" s="6">
        <v>3.7626081543184108E-2</v>
      </c>
      <c r="F62" s="6" t="s">
        <v>67</v>
      </c>
    </row>
    <row r="63" spans="1:6">
      <c r="A63" s="5" t="s">
        <v>2386</v>
      </c>
      <c r="B63" s="5" t="s">
        <v>127</v>
      </c>
      <c r="C63" s="5" t="s">
        <v>62</v>
      </c>
      <c r="D63" s="5">
        <v>1.4500197209312171</v>
      </c>
      <c r="E63" s="6">
        <v>3.7991583813663965E-2</v>
      </c>
      <c r="F63" s="6">
        <v>1.4772648462980198</v>
      </c>
    </row>
    <row r="64" spans="1:6">
      <c r="A64" s="5" t="s">
        <v>2320</v>
      </c>
      <c r="B64" s="5" t="s">
        <v>69</v>
      </c>
      <c r="C64" s="5" t="s">
        <v>63</v>
      </c>
      <c r="D64" s="5">
        <v>1.3231517196392029</v>
      </c>
      <c r="E64" s="6">
        <v>3.9698675866886607E-2</v>
      </c>
      <c r="F64" s="6" t="s">
        <v>67</v>
      </c>
    </row>
    <row r="65" spans="1:6">
      <c r="A65" s="5" t="s">
        <v>2460</v>
      </c>
      <c r="B65" s="5" t="s">
        <v>70</v>
      </c>
      <c r="C65" s="5" t="s">
        <v>64</v>
      </c>
      <c r="D65" s="5">
        <v>2.2547621726084124</v>
      </c>
      <c r="E65" s="6">
        <v>4.1419730597715386E-2</v>
      </c>
      <c r="F65" s="6">
        <v>0.75074233210217634</v>
      </c>
    </row>
    <row r="66" spans="1:6">
      <c r="A66" s="5" t="s">
        <v>2433</v>
      </c>
      <c r="B66" s="5" t="s">
        <v>128</v>
      </c>
      <c r="C66" s="5" t="s">
        <v>65</v>
      </c>
      <c r="D66" s="5">
        <v>1.6487233623609354</v>
      </c>
      <c r="E66" s="6">
        <v>4.6603052609430637E-2</v>
      </c>
      <c r="F66" s="6">
        <v>1.5513935963556629</v>
      </c>
    </row>
    <row r="67" spans="1:6" ht="31.5">
      <c r="A67" s="5" t="s">
        <v>2411</v>
      </c>
      <c r="B67" s="5" t="s">
        <v>3682</v>
      </c>
      <c r="C67" s="7" t="s">
        <v>66</v>
      </c>
      <c r="D67" s="5">
        <v>1.523891331</v>
      </c>
      <c r="E67" s="5">
        <v>4.6901532000000003E-2</v>
      </c>
      <c r="F67" s="5">
        <v>0.7203336099999999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1"/>
  <sheetViews>
    <sheetView tabSelected="1" workbookViewId="0">
      <selection activeCell="F15" sqref="F15"/>
    </sheetView>
  </sheetViews>
  <sheetFormatPr defaultColWidth="10.875" defaultRowHeight="15.75"/>
  <cols>
    <col min="1" max="2" width="10.875" style="3"/>
    <col min="3" max="3" width="15.5" style="3" customWidth="1"/>
    <col min="4" max="4" width="34.5" style="3" customWidth="1"/>
    <col min="5" max="6" width="10.875" style="3"/>
    <col min="7" max="7" width="12.5" style="3" customWidth="1"/>
    <col min="8" max="8" width="31.375" style="3" customWidth="1"/>
    <col min="9" max="11" width="10.875" style="3"/>
    <col min="12" max="12" width="16.875" style="3" customWidth="1"/>
    <col min="13" max="16384" width="10.875" style="3"/>
  </cols>
  <sheetData>
    <row r="1" spans="2:12">
      <c r="B1" s="30" t="s">
        <v>3687</v>
      </c>
      <c r="C1" s="31"/>
      <c r="D1" s="28"/>
      <c r="F1" s="35" t="s">
        <v>3693</v>
      </c>
      <c r="G1" s="35"/>
      <c r="H1" s="35"/>
      <c r="I1" s="35"/>
      <c r="J1" s="35"/>
      <c r="K1" s="35"/>
      <c r="L1" s="35"/>
    </row>
    <row r="2" spans="2:12">
      <c r="B2" s="32"/>
      <c r="C2" s="33"/>
      <c r="D2" s="29"/>
      <c r="F2" s="34"/>
      <c r="G2" s="34"/>
      <c r="H2" s="26"/>
      <c r="I2" s="34" t="s">
        <v>3692</v>
      </c>
      <c r="J2" s="34"/>
      <c r="K2" s="34"/>
      <c r="L2" s="34"/>
    </row>
    <row r="3" spans="2:12">
      <c r="B3" s="25" t="s">
        <v>3681</v>
      </c>
      <c r="C3" s="25" t="s">
        <v>3686</v>
      </c>
      <c r="D3" s="25" t="s">
        <v>3711</v>
      </c>
      <c r="F3" s="25" t="s">
        <v>3681</v>
      </c>
      <c r="G3" s="25" t="s">
        <v>3686</v>
      </c>
      <c r="H3" s="27" t="s">
        <v>3711</v>
      </c>
      <c r="I3" s="24" t="s">
        <v>3688</v>
      </c>
      <c r="J3" s="24" t="s">
        <v>3689</v>
      </c>
      <c r="K3" s="24" t="s">
        <v>3690</v>
      </c>
      <c r="L3" s="24" t="s">
        <v>3691</v>
      </c>
    </row>
    <row r="4" spans="2:12">
      <c r="B4" s="5" t="s">
        <v>3698</v>
      </c>
      <c r="C4" s="5" t="s">
        <v>3699</v>
      </c>
      <c r="D4" s="5" t="s">
        <v>104</v>
      </c>
      <c r="F4" s="5" t="s">
        <v>3702</v>
      </c>
      <c r="G4" s="5" t="s">
        <v>3703</v>
      </c>
      <c r="H4" s="5" t="s">
        <v>3712</v>
      </c>
      <c r="I4" s="5" t="s">
        <v>3695</v>
      </c>
      <c r="J4" s="5" t="s">
        <v>3695</v>
      </c>
      <c r="K4" s="5" t="s">
        <v>3695</v>
      </c>
      <c r="L4" s="5" t="s">
        <v>3694</v>
      </c>
    </row>
    <row r="5" spans="2:12">
      <c r="B5" s="5" t="s">
        <v>3696</v>
      </c>
      <c r="C5" s="5" t="s">
        <v>3697</v>
      </c>
      <c r="D5" s="5" t="s">
        <v>106</v>
      </c>
      <c r="F5" s="5" t="s">
        <v>3704</v>
      </c>
      <c r="G5" s="5" t="s">
        <v>3705</v>
      </c>
      <c r="H5" s="5" t="s">
        <v>70</v>
      </c>
      <c r="I5" s="5" t="s">
        <v>3694</v>
      </c>
      <c r="J5" s="5" t="s">
        <v>3695</v>
      </c>
      <c r="K5" s="5" t="s">
        <v>3695</v>
      </c>
      <c r="L5" s="5" t="s">
        <v>3695</v>
      </c>
    </row>
    <row r="6" spans="2:12">
      <c r="B6" s="5" t="s">
        <v>3700</v>
      </c>
      <c r="C6" s="5" t="s">
        <v>3701</v>
      </c>
      <c r="D6" s="5" t="s">
        <v>113</v>
      </c>
      <c r="F6" s="5" t="s">
        <v>2449</v>
      </c>
      <c r="G6" s="5" t="s">
        <v>26</v>
      </c>
      <c r="H6" s="5" t="s">
        <v>94</v>
      </c>
      <c r="I6" s="5" t="s">
        <v>3695</v>
      </c>
      <c r="J6" s="5" t="s">
        <v>3695</v>
      </c>
      <c r="K6" s="5" t="s">
        <v>3695</v>
      </c>
      <c r="L6" s="5" t="s">
        <v>3695</v>
      </c>
    </row>
    <row r="7" spans="2:12">
      <c r="F7" s="5" t="s">
        <v>3706</v>
      </c>
      <c r="G7" s="5" t="s">
        <v>3707</v>
      </c>
      <c r="H7" s="5" t="s">
        <v>125</v>
      </c>
      <c r="I7" s="5" t="s">
        <v>3695</v>
      </c>
      <c r="J7" s="5" t="s">
        <v>3695</v>
      </c>
      <c r="K7" s="5" t="s">
        <v>3695</v>
      </c>
      <c r="L7" s="5" t="s">
        <v>3694</v>
      </c>
    </row>
    <row r="8" spans="2:12">
      <c r="F8" s="5" t="s">
        <v>2329</v>
      </c>
      <c r="G8" s="5" t="s">
        <v>3708</v>
      </c>
      <c r="H8" s="5" t="s">
        <v>115</v>
      </c>
      <c r="I8" s="5" t="s">
        <v>3694</v>
      </c>
      <c r="J8" s="5" t="s">
        <v>3695</v>
      </c>
      <c r="K8" s="5" t="s">
        <v>3695</v>
      </c>
      <c r="L8" s="5" t="s">
        <v>3694</v>
      </c>
    </row>
    <row r="9" spans="2:12">
      <c r="F9" s="5" t="s">
        <v>3709</v>
      </c>
      <c r="G9" s="5" t="s">
        <v>3710</v>
      </c>
      <c r="H9" s="5" t="s">
        <v>116</v>
      </c>
      <c r="I9" s="5" t="s">
        <v>3694</v>
      </c>
      <c r="J9" s="5" t="s">
        <v>3694</v>
      </c>
      <c r="K9" s="5" t="s">
        <v>3695</v>
      </c>
      <c r="L9" s="5" t="s">
        <v>3695</v>
      </c>
    </row>
    <row r="11" spans="2:12">
      <c r="F11" s="3" t="s">
        <v>3713</v>
      </c>
    </row>
  </sheetData>
  <mergeCells count="4">
    <mergeCell ref="B1:C2"/>
    <mergeCell ref="I2:L2"/>
    <mergeCell ref="F1:L1"/>
    <mergeCell ref="F2:G2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heet 1</vt:lpstr>
      <vt:lpstr>Sheet 2</vt:lpstr>
      <vt:lpstr>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qing</dc:creator>
  <cp:lastModifiedBy>GUO, Yusong</cp:lastModifiedBy>
  <dcterms:created xsi:type="dcterms:W3CDTF">2023-06-28T01:54:55Z</dcterms:created>
  <dcterms:modified xsi:type="dcterms:W3CDTF">2025-04-14T07:34:49Z</dcterms:modified>
</cp:coreProperties>
</file>